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77" uniqueCount="1972">
  <si>
    <t xml:space="preserve">ID</t>
  </si>
  <si>
    <t xml:space="preserve">Contig</t>
  </si>
  <si>
    <t xml:space="preserve">CID</t>
  </si>
  <si>
    <t xml:space="preserve">Human Hit</t>
  </si>
  <si>
    <t xml:space="preserve">BLASTX</t>
  </si>
  <si>
    <t xml:space="preserve">NP</t>
  </si>
  <si>
    <t xml:space="preserve">Gene Name</t>
  </si>
  <si>
    <t xml:space="preserve">Gene ID</t>
  </si>
  <si>
    <t xml:space="preserve">Gene Link</t>
  </si>
  <si>
    <t xml:space="preserve">F</t>
  </si>
  <si>
    <t xml:space="preserve">PofF</t>
  </si>
  <si>
    <t xml:space="preserve">t.D2</t>
  </si>
  <si>
    <t xml:space="preserve">t.D12</t>
  </si>
  <si>
    <t xml:space="preserve">t.D28</t>
  </si>
  <si>
    <t xml:space="preserve">pOFt.D2</t>
  </si>
  <si>
    <t xml:space="preserve">pOFt.D12</t>
  </si>
  <si>
    <t xml:space="preserve">pOFt.D28</t>
  </si>
  <si>
    <t xml:space="preserve">D2</t>
  </si>
  <si>
    <t xml:space="preserve">SigD2</t>
  </si>
  <si>
    <t xml:space="preserve">D12</t>
  </si>
  <si>
    <t xml:space="preserve">SigD12</t>
  </si>
  <si>
    <t xml:space="preserve">D28</t>
  </si>
  <si>
    <t xml:space="preserve">SigD28</t>
  </si>
  <si>
    <t xml:space="preserve">Not_Sig</t>
  </si>
  <si>
    <t xml:space="preserve">Mean 5nM D2</t>
  </si>
  <si>
    <t xml:space="preserve">Mean 5nM D12</t>
  </si>
  <si>
    <t xml:space="preserve">Mean 5nM D28</t>
  </si>
  <si>
    <t xml:space="preserve">Mean 50 nMD2</t>
  </si>
  <si>
    <t xml:space="preserve">Mean 50 nMD12</t>
  </si>
  <si>
    <t xml:space="preserve">Mean50 nMD28</t>
  </si>
  <si>
    <t xml:space="preserve">FC_D2 (50/5)</t>
  </si>
  <si>
    <t xml:space="preserve">FC_D12 (50/5)</t>
  </si>
  <si>
    <t xml:space="preserve">FC_D28 (50/5)</t>
  </si>
  <si>
    <t xml:space="preserve">SRV_03763_at</t>
  </si>
  <si>
    <t xml:space="preserve">Mex_NM_015696_Contig_1</t>
  </si>
  <si>
    <t xml:space="preserve">MC03651</t>
  </si>
  <si>
    <t xml:space="preserve">ref|NP_001008398.1| hypothetical protein LOC493869 [Homo sapiens]</t>
  </si>
  <si>
    <t xml:space="preserve">NP_001008398</t>
  </si>
  <si>
    <t xml:space="preserve">SIMILAR TO RIKEN CDNA 2310016C16</t>
  </si>
  <si>
    <t xml:space="preserve">http://www.ncbi.nlm.nih.gov/entrez/query.fcgi?db=gene&amp;cmd=Retrieve&amp;dopt=full_report&amp;list_uids=493869</t>
  </si>
  <si>
    <t xml:space="preserve">no</t>
  </si>
  <si>
    <t xml:space="preserve">yes</t>
  </si>
  <si>
    <t xml:space="preserve">SRV_01759_at</t>
  </si>
  <si>
    <t xml:space="preserve">Mex_NM_003167_Contig_1</t>
  </si>
  <si>
    <t xml:space="preserve">MC01647</t>
  </si>
  <si>
    <t xml:space="preserve">ref|NP_001027549.1| sulfotransferase SULT6B1 [Homo sapiens]</t>
  </si>
  <si>
    <t xml:space="preserve">NP_001027549</t>
  </si>
  <si>
    <t xml:space="preserve">SULFOTRANSFERASE SULT6B1</t>
  </si>
  <si>
    <t xml:space="preserve">http://www.ncbi.nlm.nih.gov/entrez/query.fcgi?db=gene&amp;cmd=Retrieve&amp;dopt=full_report&amp;list_uids=391365</t>
  </si>
  <si>
    <t xml:space="preserve">SRV_05485_a_at</t>
  </si>
  <si>
    <t xml:space="preserve">Mex_NM_173591_Contig_1</t>
  </si>
  <si>
    <t xml:space="preserve">MC05368</t>
  </si>
  <si>
    <t xml:space="preserve">ref|XP_946095.1| PREDICTED: similar to otogelin [Homo sapiens]</t>
  </si>
  <si>
    <t xml:space="preserve">XP_946095</t>
  </si>
  <si>
    <t xml:space="preserve">OTOGELIN</t>
  </si>
  <si>
    <t xml:space="preserve">http://www.ncbi.nlm.nih.gov/entrez/query.fcgi?db=gene&amp;cmd=Retrieve&amp;dopt=full_report&amp;list_uids=340990</t>
  </si>
  <si>
    <t xml:space="preserve">SRV_07726_a_at</t>
  </si>
  <si>
    <t xml:space="preserve">Mex_Nohits_3110_Contig_1</t>
  </si>
  <si>
    <t xml:space="preserve">MC07609</t>
  </si>
  <si>
    <t xml:space="preserve">ref|XP_948353.1| PREDICTED: similar to macrophage expressed gene 1 isoform 6 [Homo sapiens]</t>
  </si>
  <si>
    <t xml:space="preserve">XP_948353</t>
  </si>
  <si>
    <t xml:space="preserve">MACROPHAGE EXPRESSED GENE 1</t>
  </si>
  <si>
    <t xml:space="preserve">http://www.ncbi.nlm.nih.gov/entrez/query.fcgi?db=gene&amp;cmd=Retrieve&amp;dopt=full_report&amp;list_uids=219972</t>
  </si>
  <si>
    <t xml:space="preserve">SRV_10075_at</t>
  </si>
  <si>
    <t xml:space="preserve">Mex_Nohits_63_Contig_3</t>
  </si>
  <si>
    <t xml:space="preserve">MC09958</t>
  </si>
  <si>
    <t xml:space="preserve">SRV_07850_at</t>
  </si>
  <si>
    <t xml:space="preserve">Mex_Nohits_325_Contig_1</t>
  </si>
  <si>
    <t xml:space="preserve">MC07733</t>
  </si>
  <si>
    <t xml:space="preserve">SRV_13498_s_at</t>
  </si>
  <si>
    <t xml:space="preserve">Tig_NM_019016_Contig_3</t>
  </si>
  <si>
    <t xml:space="preserve">TC02870</t>
  </si>
  <si>
    <t xml:space="preserve">ref|NP_061889.1| keratin 24 [Homo sapiens]</t>
  </si>
  <si>
    <t xml:space="preserve">NP_061889</t>
  </si>
  <si>
    <t xml:space="preserve">HYPOTHETICAL PROTEIN FLJ20261</t>
  </si>
  <si>
    <t xml:space="preserve">http://www.ncbi.nlm.nih.gov/entrez/query.fcgi?db=gene&amp;cmd=Retrieve&amp;dopt=full_report&amp;list_uids=192666</t>
  </si>
  <si>
    <t xml:space="preserve">SRV_05527_at</t>
  </si>
  <si>
    <t xml:space="preserve">Mex_NM_175884_Contig_1</t>
  </si>
  <si>
    <t xml:space="preserve">MC05410</t>
  </si>
  <si>
    <t xml:space="preserve">ref|NP_787080.2| hypothetical protein LOC168455 [Homo sapiens]</t>
  </si>
  <si>
    <t xml:space="preserve">NP_787080</t>
  </si>
  <si>
    <t xml:space="preserve">HYPOTHETICAL PROTEIN FLJ36031</t>
  </si>
  <si>
    <t xml:space="preserve">http://www.ncbi.nlm.nih.gov/entrez/query.fcgi?db=gene&amp;cmd=Retrieve&amp;dopt=full_report&amp;list_uids=168455</t>
  </si>
  <si>
    <t xml:space="preserve">SRV_05575_at</t>
  </si>
  <si>
    <t xml:space="preserve">Mex_NM_181510_Contig_1</t>
  </si>
  <si>
    <t xml:space="preserve">MC05458</t>
  </si>
  <si>
    <t xml:space="preserve">ref|NP_663627.1| WAP four-disulfide core domain 5 precursor [Homo sapiens]</t>
  </si>
  <si>
    <t xml:space="preserve">NP_663627</t>
  </si>
  <si>
    <t xml:space="preserve">WAP FOUR-DISULFIDE CORE DOMAIN 5</t>
  </si>
  <si>
    <t xml:space="preserve">http://www.ncbi.nlm.nih.gov/entrez/query.fcgi?db=gene&amp;cmd=Retrieve&amp;dopt=full_report&amp;list_uids=149708</t>
  </si>
  <si>
    <t xml:space="preserve">SRV_05412_at</t>
  </si>
  <si>
    <t xml:space="preserve">Mex_NM_153000_Contig_3</t>
  </si>
  <si>
    <t xml:space="preserve">MC05295</t>
  </si>
  <si>
    <t xml:space="preserve">ref|NP_694545.1| adenomatosis polyposis coli down-regulated 1 [Homo sapiens]</t>
  </si>
  <si>
    <t xml:space="preserve">NP_694545</t>
  </si>
  <si>
    <t xml:space="preserve">ADENOMATOSIS POLYPOSIS COLI DOWN-REGULATED 1</t>
  </si>
  <si>
    <t xml:space="preserve">http://www.ncbi.nlm.nih.gov/entrez/query.fcgi?db=gene&amp;cmd=Retrieve&amp;dopt=full_report&amp;list_uids=147495</t>
  </si>
  <si>
    <t xml:space="preserve">SRV_05278_a_at</t>
  </si>
  <si>
    <t xml:space="preserve">Mex_NM_144672_Contig_1</t>
  </si>
  <si>
    <t xml:space="preserve">MC05161</t>
  </si>
  <si>
    <t xml:space="preserve">ref|NP_653273.3| otoancorin isoform 1 [Homo sapiens]</t>
  </si>
  <si>
    <t xml:space="preserve">NP_653273</t>
  </si>
  <si>
    <t xml:space="preserve">OTOANCORIN</t>
  </si>
  <si>
    <t xml:space="preserve">http://www.ncbi.nlm.nih.gov/entrez/query.fcgi?db=gene&amp;cmd=Retrieve&amp;dopt=full_report&amp;list_uids=146183</t>
  </si>
  <si>
    <t xml:space="preserve">SRV_05372_at</t>
  </si>
  <si>
    <t xml:space="preserve">Mex_NM_152451_Contig_1</t>
  </si>
  <si>
    <t xml:space="preserve">MC05255</t>
  </si>
  <si>
    <t xml:space="preserve">ref|NP_001018100.1| GRINL1A combined protein isoform 1 [Homo sapiens]</t>
  </si>
  <si>
    <t xml:space="preserve">NP_001018100</t>
  </si>
  <si>
    <t xml:space="preserve">GRINL1A COMBINED PROTEIN</t>
  </si>
  <si>
    <t xml:space="preserve">http://www.ncbi.nlm.nih.gov/entrez/query.fcgi?db=gene&amp;cmd=Retrieve&amp;dopt=full_report&amp;list_uids=145781</t>
  </si>
  <si>
    <t xml:space="preserve">SRV_10068_at</t>
  </si>
  <si>
    <t xml:space="preserve">Mex_Nohits_623_Contig_1</t>
  </si>
  <si>
    <t xml:space="preserve">MC09951</t>
  </si>
  <si>
    <t xml:space="preserve">ref|NP_001034864.1| hypothetical protein LOC644849 [Homo sapiens]</t>
  </si>
  <si>
    <t xml:space="preserve">NP_001034864</t>
  </si>
  <si>
    <t xml:space="preserve">hypothetical protein DKFZp667G2110</t>
  </si>
  <si>
    <t xml:space="preserve">http://www.ncbi.nlm.nih.gov/entrez/query.fcgi?db=gene&amp;cmd=Retrieve&amp;dopt=full_report&amp;list_uids=131544</t>
  </si>
  <si>
    <t xml:space="preserve">SRV_05367_a_at</t>
  </si>
  <si>
    <t xml:space="preserve">Mex_NM_152391_Contig_1</t>
  </si>
  <si>
    <t xml:space="preserve">MC05250</t>
  </si>
  <si>
    <t xml:space="preserve">ref|NP_689604.1| PQ loop repeat containing 3 [Homo sapiens]</t>
  </si>
  <si>
    <t xml:space="preserve">NP_689604</t>
  </si>
  <si>
    <t xml:space="preserve">PQ LOOP REPEAT CONTAINING 3</t>
  </si>
  <si>
    <t xml:space="preserve">http://www.ncbi.nlm.nih.gov/entrez/query.fcgi?db=gene&amp;cmd=Retrieve&amp;dopt=full_report&amp;list_uids=130814</t>
  </si>
  <si>
    <t xml:space="preserve">SRV_05178_at</t>
  </si>
  <si>
    <t xml:space="preserve">Mex_NM_080867_Contig_1</t>
  </si>
  <si>
    <t xml:space="preserve">MC05061</t>
  </si>
  <si>
    <t xml:space="preserve">ref|NP_955453.1| suppressor of cytokine signaling 4 [Homo sapiens]</t>
  </si>
  <si>
    <t xml:space="preserve">NP_955453</t>
  </si>
  <si>
    <t xml:space="preserve">SUPPRESSOR OF CYTOKINE SIGNALING 4</t>
  </si>
  <si>
    <t xml:space="preserve">http://www.ncbi.nlm.nih.gov/entrez/query.fcgi?db=gene&amp;cmd=Retrieve&amp;dopt=full_report&amp;list_uids=122809</t>
  </si>
  <si>
    <t xml:space="preserve">SRV_05212_a_at</t>
  </si>
  <si>
    <t xml:space="preserve">Mex_NM_138394_Contig_1</t>
  </si>
  <si>
    <t xml:space="preserve">MC05095</t>
  </si>
  <si>
    <t xml:space="preserve">ref|NP_612403.2| heterogeneous nuclear ribonucleoprotein L-like [Homo sapiens]</t>
  </si>
  <si>
    <t xml:space="preserve">NP_612403</t>
  </si>
  <si>
    <t xml:space="preserve">HETEROGENEOUS NUCLEAR RIBONUCLEOPROTEIN L-LIKE</t>
  </si>
  <si>
    <t xml:space="preserve">http://www.ncbi.nlm.nih.gov/entrez/query.fcgi?db=gene&amp;cmd=Retrieve&amp;dopt=full_report&amp;list_uids=92906</t>
  </si>
  <si>
    <t xml:space="preserve">SRV_14146_at</t>
  </si>
  <si>
    <t xml:space="preserve">Tig_NM_080658_Contig_4</t>
  </si>
  <si>
    <t xml:space="preserve">TC03506</t>
  </si>
  <si>
    <t xml:space="preserve">ref|NP_542389.1| aspartoacylase (aminocyclase) 3 [Homo sapiens]</t>
  </si>
  <si>
    <t xml:space="preserve">NP_542389</t>
  </si>
  <si>
    <t xml:space="preserve">ASPARTOACYLASE (AMINOCYCLASE) 3</t>
  </si>
  <si>
    <t xml:space="preserve">http://www.ncbi.nlm.nih.gov/entrez/query.fcgi?db=gene&amp;cmd=Retrieve&amp;dopt=full_report&amp;list_uids=91703</t>
  </si>
  <si>
    <t xml:space="preserve">SRV_05010_at</t>
  </si>
  <si>
    <t xml:space="preserve">Mex_NM_032881_Contig_1</t>
  </si>
  <si>
    <t xml:space="preserve">MC04893</t>
  </si>
  <si>
    <t xml:space="preserve">ref|NP_116270.1| LSM10, U7 small nuclear RNA associated [Homo sapiens]</t>
  </si>
  <si>
    <t xml:space="preserve">NP_116270</t>
  </si>
  <si>
    <t xml:space="preserve">LSM10, U7 SMALL NUCLEAR RNA ASSOCIATED</t>
  </si>
  <si>
    <t xml:space="preserve">http://www.ncbi.nlm.nih.gov/entrez/query.fcgi?db=gene&amp;cmd=Retrieve&amp;dopt=full_report&amp;list_uids=84967</t>
  </si>
  <si>
    <t xml:space="preserve">SRV_04996_at</t>
  </si>
  <si>
    <t xml:space="preserve">Mex_NM_032803_Contig_1</t>
  </si>
  <si>
    <t xml:space="preserve">MC04879</t>
  </si>
  <si>
    <t xml:space="preserve">ref|NP_116192.3| solute carrier family 7 (cationic amino acid transporter, y+ system), member 3 [Homo sapiens]</t>
  </si>
  <si>
    <t xml:space="preserve">NP_116192</t>
  </si>
  <si>
    <t xml:space="preserve">SOLUTE CARRIER FAMILY 7 (CATIONIC AMINO ACID TRANSPORTER, Y+ SYSTEM), MEMBER 3</t>
  </si>
  <si>
    <t xml:space="preserve">http://www.ncbi.nlm.nih.gov/entrez/query.fcgi?db=gene&amp;cmd=Retrieve&amp;dopt=full_report&amp;list_uids=84889</t>
  </si>
  <si>
    <t xml:space="preserve">SRV_04972_a_at</t>
  </si>
  <si>
    <t xml:space="preserve">Mex_NM_032593_Contig_1</t>
  </si>
  <si>
    <t xml:space="preserve">MC04855</t>
  </si>
  <si>
    <t xml:space="preserve">ref|NP_115982.1| PKCI-1-related HIT protein [Homo sapiens]</t>
  </si>
  <si>
    <t xml:space="preserve">NP_115982</t>
  </si>
  <si>
    <t xml:space="preserve">HISTIDINE TRIAD NUCLEOTIDE BINDING PROTEIN 2</t>
  </si>
  <si>
    <t xml:space="preserve">http://www.ncbi.nlm.nih.gov/entrez/query.fcgi?db=gene&amp;cmd=Retrieve&amp;dopt=full_report&amp;list_uids=84681</t>
  </si>
  <si>
    <t xml:space="preserve">SRV_04964_a_at</t>
  </si>
  <si>
    <t xml:space="preserve">Mex_NM_032525_Contig_2</t>
  </si>
  <si>
    <t xml:space="preserve">MC04847</t>
  </si>
  <si>
    <t xml:space="preserve">ref|NP_115914.1| tubulin, beta 6 [Homo sapiens]</t>
  </si>
  <si>
    <t xml:space="preserve">NP_115914</t>
  </si>
  <si>
    <t xml:space="preserve">TUBULIN, BETA 6</t>
  </si>
  <si>
    <t xml:space="preserve">http://www.ncbi.nlm.nih.gov/entrez/query.fcgi?db=gene&amp;cmd=Retrieve&amp;dopt=full_report&amp;list_uids=84617</t>
  </si>
  <si>
    <t xml:space="preserve">SRV_04925_a_at</t>
  </si>
  <si>
    <t xml:space="preserve">Mex_NM_032325_Contig_1</t>
  </si>
  <si>
    <t xml:space="preserve">MC04808</t>
  </si>
  <si>
    <t xml:space="preserve">ref|NP_115701.2| hypothetical protein LOC84285 [Homo sapiens]</t>
  </si>
  <si>
    <t xml:space="preserve">NP_115701</t>
  </si>
  <si>
    <t xml:space="preserve">HYPOTHETICAL PROTEIN MGC11102</t>
  </si>
  <si>
    <t xml:space="preserve">http://www.ncbi.nlm.nih.gov/entrez/query.fcgi?db=gene&amp;cmd=Retrieve&amp;dopt=full_report&amp;list_uids=84285</t>
  </si>
  <si>
    <t xml:space="preserve">SRV_04923_at</t>
  </si>
  <si>
    <t xml:space="preserve">Mex_NM_032323_Contig_1</t>
  </si>
  <si>
    <t xml:space="preserve">MC04806</t>
  </si>
  <si>
    <t xml:space="preserve">ref|NP_115699.1| hypothetical protein LOC84283 [Homo sapiens]</t>
  </si>
  <si>
    <t xml:space="preserve">NP_115699</t>
  </si>
  <si>
    <t xml:space="preserve">TRANSMEMBRANE PROTEIN 79</t>
  </si>
  <si>
    <t xml:space="preserve">http://www.ncbi.nlm.nih.gov/entrez/query.fcgi?db=gene&amp;cmd=Retrieve&amp;dopt=full_report&amp;list_uids=84283</t>
  </si>
  <si>
    <t xml:space="preserve">SRV_04888_a_at</t>
  </si>
  <si>
    <t xml:space="preserve">Mex_NM_032047_Contig_1</t>
  </si>
  <si>
    <t xml:space="preserve">MC04771</t>
  </si>
  <si>
    <t xml:space="preserve">ref|NP_114436.1| UDP-GlcNAc:betaGal beta-1,3-N-acetylglucosaminyltransferase 5 [Homo sapiens]</t>
  </si>
  <si>
    <t xml:space="preserve">NP_114436</t>
  </si>
  <si>
    <t xml:space="preserve">UDP-GLCNAC:BETAGAL BETA-1,3-N-ACETYLGLUCOSAMINYLTRANSFERASE 5</t>
  </si>
  <si>
    <t xml:space="preserve">http://www.ncbi.nlm.nih.gov/entrez/query.fcgi?db=gene&amp;cmd=Retrieve&amp;dopt=full_report&amp;list_uids=84002</t>
  </si>
  <si>
    <t xml:space="preserve">SRV_04813_a_at</t>
  </si>
  <si>
    <t xml:space="preserve">Mex_NM_030924_Contig_2</t>
  </si>
  <si>
    <t xml:space="preserve">MC04696</t>
  </si>
  <si>
    <t xml:space="preserve">ref|NP_112186.3| bubblegum related protein [Homo sapiens]</t>
  </si>
  <si>
    <t xml:space="preserve">NP_112186</t>
  </si>
  <si>
    <t xml:space="preserve">ACYL-COA SYNTHETASE BUBBLEGUM FAMILY MEMBER 2</t>
  </si>
  <si>
    <t xml:space="preserve">http://www.ncbi.nlm.nih.gov/entrez/query.fcgi?db=gene&amp;cmd=Retrieve&amp;dopt=full_report&amp;list_uids=81616</t>
  </si>
  <si>
    <t xml:space="preserve">SRV_04804_a_at</t>
  </si>
  <si>
    <t xml:space="preserve">Mex_NM_030806_Contig_1</t>
  </si>
  <si>
    <t xml:space="preserve">MC04687</t>
  </si>
  <si>
    <t xml:space="preserve">ref|NP_110433.1| chromosome 1 open reading frame 21 [Homo sapiens]</t>
  </si>
  <si>
    <t xml:space="preserve">NP_110433</t>
  </si>
  <si>
    <t xml:space="preserve">CHROMOSOME 1 OPEN READING FRAME 21</t>
  </si>
  <si>
    <t xml:space="preserve">http://www.ncbi.nlm.nih.gov/entrez/query.fcgi?db=gene&amp;cmd=Retrieve&amp;dopt=full_report&amp;list_uids=81563</t>
  </si>
  <si>
    <t xml:space="preserve">SRV_04798_a_at</t>
  </si>
  <si>
    <t xml:space="preserve">Mex_NM_030789_Contig_1</t>
  </si>
  <si>
    <t xml:space="preserve">MC04681</t>
  </si>
  <si>
    <t xml:space="preserve">ref|NP_848696.1| minor histocompatibility antigen 13 isoform 3 [Homo sapiens]</t>
  </si>
  <si>
    <t xml:space="preserve">NP_848696</t>
  </si>
  <si>
    <t xml:space="preserve">HISTOCOMPATIBILITY (MINOR) 13</t>
  </si>
  <si>
    <t xml:space="preserve">http://www.ncbi.nlm.nih.gov/entrez/query.fcgi?db=gene&amp;cmd=Retrieve&amp;dopt=full_report&amp;list_uids=81502</t>
  </si>
  <si>
    <t xml:space="preserve">SRV_04736_at</t>
  </si>
  <si>
    <t xml:space="preserve">Mex_NM_024829_Contig_2</t>
  </si>
  <si>
    <t xml:space="preserve">MC04619</t>
  </si>
  <si>
    <t xml:space="preserve">ref|NP_079105.4| hypothetical protein LOC79887 [Homo sapiens]</t>
  </si>
  <si>
    <t xml:space="preserve">NP_079105</t>
  </si>
  <si>
    <t xml:space="preserve">HYPOTHETICAL PROTEIN FLJ22662</t>
  </si>
  <si>
    <t xml:space="preserve">http://www.ncbi.nlm.nih.gov/entrez/query.fcgi?db=gene&amp;cmd=Retrieve&amp;dopt=full_report&amp;list_uids=79887</t>
  </si>
  <si>
    <t xml:space="preserve">SRV_04733_at</t>
  </si>
  <si>
    <t xml:space="preserve">Mex_NM_024805_Contig_1</t>
  </si>
  <si>
    <t xml:space="preserve">MC04616</t>
  </si>
  <si>
    <t xml:space="preserve">ref|NP_079081.1| hypothetical protein LOC79863 [Homo sapiens]</t>
  </si>
  <si>
    <t xml:space="preserve">NP_079081</t>
  </si>
  <si>
    <t xml:space="preserve">CHROMOSOME 18 OPEN READING FRAME 22</t>
  </si>
  <si>
    <t xml:space="preserve">http://www.ncbi.nlm.nih.gov/entrez/query.fcgi?db=gene&amp;cmd=Retrieve&amp;dopt=full_report&amp;list_uids=79863</t>
  </si>
  <si>
    <t xml:space="preserve">SRV_04710_at</t>
  </si>
  <si>
    <t xml:space="preserve">Mex_NM_024608_Contig_1</t>
  </si>
  <si>
    <t xml:space="preserve">MC04593</t>
  </si>
  <si>
    <t xml:space="preserve">ref|NP_078884.1| nei endonuclease VIII-like 1 [Homo sapiens]</t>
  </si>
  <si>
    <t xml:space="preserve">NP_078884</t>
  </si>
  <si>
    <t xml:space="preserve">NEI ENDONUCLEASE VIII-LIKE 1 (E. COLI)</t>
  </si>
  <si>
    <t xml:space="preserve">http://www.ncbi.nlm.nih.gov/entrez/query.fcgi?db=gene&amp;cmd=Retrieve&amp;dopt=full_report&amp;list_uids=79661</t>
  </si>
  <si>
    <t xml:space="preserve">SRV_10156_s_at</t>
  </si>
  <si>
    <t xml:space="preserve">Mex_Nohits_697_Contig_1</t>
  </si>
  <si>
    <t xml:space="preserve">MC10039</t>
  </si>
  <si>
    <t xml:space="preserve">ref|NP_071436.1| hypothetical protein LOC64115 [Homo sapiens]</t>
  </si>
  <si>
    <t xml:space="preserve">NP_071436</t>
  </si>
  <si>
    <t xml:space="preserve">CHROMOSOME 10 OPEN READING FRAME 54</t>
  </si>
  <si>
    <t xml:space="preserve">http://www.ncbi.nlm.nih.gov/entrez/query.fcgi?db=gene&amp;cmd=Retrieve&amp;dopt=full_report&amp;list_uids=64115</t>
  </si>
  <si>
    <t xml:space="preserve">SRV_13669_at</t>
  </si>
  <si>
    <t xml:space="preserve">Tig_NM_021223_Contig_1</t>
  </si>
  <si>
    <t xml:space="preserve">TC03037</t>
  </si>
  <si>
    <t xml:space="preserve">ref|NP_067046.1| myosin light chain 2a [Homo sapiens]</t>
  </si>
  <si>
    <t xml:space="preserve">NP_067046</t>
  </si>
  <si>
    <t xml:space="preserve">MYOSIN, LIGHT POLYPEPTIDE 7, REGULATORY</t>
  </si>
  <si>
    <t xml:space="preserve">http://www.ncbi.nlm.nih.gov/entrez/query.fcgi?db=gene&amp;cmd=Retrieve&amp;dopt=full_report&amp;list_uids=58498</t>
  </si>
  <si>
    <t xml:space="preserve">SRV_04532_a_at</t>
  </si>
  <si>
    <t xml:space="preserve">Mex_NM_021213_Contig_2</t>
  </si>
  <si>
    <t xml:space="preserve">MC04415</t>
  </si>
  <si>
    <t xml:space="preserve">ref|NP_067036.1| phosphatidylcholine transfer protein [Homo sapiens]</t>
  </si>
  <si>
    <t xml:space="preserve">NP_067036</t>
  </si>
  <si>
    <t xml:space="preserve">PHOSPHATIDYLCHOLINE TRANSFER PROTEIN</t>
  </si>
  <si>
    <t xml:space="preserve">http://www.ncbi.nlm.nih.gov/entrez/query.fcgi?db=gene&amp;cmd=Retrieve&amp;dopt=full_report&amp;list_uids=58488</t>
  </si>
  <si>
    <t xml:space="preserve">SRV_04414_a_at</t>
  </si>
  <si>
    <t xml:space="preserve">Mex_NM_020374_Contig_1</t>
  </si>
  <si>
    <t xml:space="preserve">MC04297</t>
  </si>
  <si>
    <t xml:space="preserve">ref|NP_065107.1| hypothetical protein LOC57102 [Homo sapiens]</t>
  </si>
  <si>
    <t xml:space="preserve">NP_065107</t>
  </si>
  <si>
    <t xml:space="preserve">CHROMOSOME 12 OPEN READING FRAME 4</t>
  </si>
  <si>
    <t xml:space="preserve">http://www.ncbi.nlm.nih.gov/entrez/query.fcgi?db=gene&amp;cmd=Retrieve&amp;dopt=full_report&amp;list_uids=57102</t>
  </si>
  <si>
    <t xml:space="preserve">SRV_04380_at</t>
  </si>
  <si>
    <t xml:space="preserve">Mex_NM_020154_Contig_1</t>
  </si>
  <si>
    <t xml:space="preserve">MC04263</t>
  </si>
  <si>
    <t xml:space="preserve">ref|NP_064539.1| chromosome 15 open reading frame 24 [Homo sapiens]</t>
  </si>
  <si>
    <t xml:space="preserve">NP_064539</t>
  </si>
  <si>
    <t xml:space="preserve">CHROMOSOME 15 OPEN READING FRAME 24</t>
  </si>
  <si>
    <t xml:space="preserve">http://www.ncbi.nlm.nih.gov/entrez/query.fcgi?db=gene&amp;cmd=Retrieve&amp;dopt=full_report&amp;list_uids=56851</t>
  </si>
  <si>
    <t xml:space="preserve">SRV_05461_x_at</t>
  </si>
  <si>
    <t xml:space="preserve">Mex_NM_172016_Contig_4</t>
  </si>
  <si>
    <t xml:space="preserve">MC05344</t>
  </si>
  <si>
    <t xml:space="preserve">ref|NP_742013.1| tripartite motif-containing 39 isoform 2 [Homo sapiens]</t>
  </si>
  <si>
    <t xml:space="preserve">NP_742013</t>
  </si>
  <si>
    <t xml:space="preserve">tripartite motif-containing 39</t>
  </si>
  <si>
    <t xml:space="preserve">http://www.ncbi.nlm.nih.gov/entrez/query.fcgi?db=gene&amp;cmd=Retrieve&amp;dopt=full_report&amp;list_uids=56658</t>
  </si>
  <si>
    <t xml:space="preserve">SRV_04233_at</t>
  </si>
  <si>
    <t xml:space="preserve">Mex_NM_018367_Contig_1</t>
  </si>
  <si>
    <t xml:space="preserve">MC04120</t>
  </si>
  <si>
    <t xml:space="preserve">ref|NP_060837.2| phytoceramidase, alkaline [Homo sapiens]</t>
  </si>
  <si>
    <t xml:space="preserve">NP_060837</t>
  </si>
  <si>
    <t xml:space="preserve">PHYTOCERAMIDASE, ALKALINE</t>
  </si>
  <si>
    <t xml:space="preserve">http://www.ncbi.nlm.nih.gov/entrez/query.fcgi?db=gene&amp;cmd=Retrieve&amp;dopt=full_report&amp;list_uids=55331</t>
  </si>
  <si>
    <t xml:space="preserve">SRV_04186_a_at</t>
  </si>
  <si>
    <t xml:space="preserve">Mex_NM_018214_Contig_4</t>
  </si>
  <si>
    <t xml:space="preserve">MC04073</t>
  </si>
  <si>
    <t xml:space="preserve">ref|NP_060684.4| leucine rich repeat containing 1 [Homo sapiens]</t>
  </si>
  <si>
    <t xml:space="preserve">NP_060684</t>
  </si>
  <si>
    <t xml:space="preserve">LEUCINE RICH REPEAT CONTAINING 1</t>
  </si>
  <si>
    <t xml:space="preserve">http://www.ncbi.nlm.nih.gov/entrez/query.fcgi?db=gene&amp;cmd=Retrieve&amp;dopt=full_report&amp;list_uids=55227</t>
  </si>
  <si>
    <t xml:space="preserve">SRV_04119_at</t>
  </si>
  <si>
    <t xml:space="preserve">Mex_NM_017957_Contig_1</t>
  </si>
  <si>
    <t xml:space="preserve">MC04006</t>
  </si>
  <si>
    <t xml:space="preserve">ref|NP_060427.1| epsin 3 [Homo sapiens]</t>
  </si>
  <si>
    <t xml:space="preserve">NP_060427</t>
  </si>
  <si>
    <t xml:space="preserve">EPSIN 3</t>
  </si>
  <si>
    <t xml:space="preserve">http://www.ncbi.nlm.nih.gov/entrez/query.fcgi?db=gene&amp;cmd=Retrieve&amp;dopt=full_report&amp;list_uids=55040</t>
  </si>
  <si>
    <t xml:space="preserve">SRV_04298_at</t>
  </si>
  <si>
    <t xml:space="preserve">Mex_NM_018946_Contig_4</t>
  </si>
  <si>
    <t xml:space="preserve">MC04183</t>
  </si>
  <si>
    <t xml:space="preserve">ref|NP_061819.2| N-acetylneuraminic acid phosphate synthase [Homo sapiens]</t>
  </si>
  <si>
    <t xml:space="preserve">NP_061819</t>
  </si>
  <si>
    <t xml:space="preserve">N-ACETYLNEURAMINIC ACID SYNTHASE (SIALIC ACID SYNTHASE)</t>
  </si>
  <si>
    <t xml:space="preserve">http://www.ncbi.nlm.nih.gov/entrez/query.fcgi?db=gene&amp;cmd=Retrieve&amp;dopt=full_report&amp;list_uids=54187</t>
  </si>
  <si>
    <t xml:space="preserve">SRV_04299_a_at</t>
  </si>
  <si>
    <t xml:space="preserve">Mex_NM_018946_Contig_5</t>
  </si>
  <si>
    <t xml:space="preserve">MC04184</t>
  </si>
  <si>
    <t xml:space="preserve">SRV_03933_a_at</t>
  </si>
  <si>
    <t xml:space="preserve">Mex_NM_016306_Contig_1</t>
  </si>
  <si>
    <t xml:space="preserve">MC03821</t>
  </si>
  <si>
    <t xml:space="preserve">ref|NP_057390.1| DnaJ (Hsp40) homolog, subfamily B, member 11 precursor [Homo sapiens]</t>
  </si>
  <si>
    <t xml:space="preserve">NP_057390</t>
  </si>
  <si>
    <t xml:space="preserve">DNAJ (HSP40) HOMOLOG, SUBFAMILY B, MEMBER 11</t>
  </si>
  <si>
    <t xml:space="preserve">http://www.ncbi.nlm.nih.gov/entrez/query.fcgi?db=gene&amp;cmd=Retrieve&amp;dopt=full_report&amp;list_uids=51726</t>
  </si>
  <si>
    <t xml:space="preserve">SRV_03233_at</t>
  </si>
  <si>
    <t xml:space="preserve">Mex_NM_007365_Contig_1</t>
  </si>
  <si>
    <t xml:space="preserve">MC03121</t>
  </si>
  <si>
    <t xml:space="preserve">ref|NP_057317.1| peptidylarginine deiminase type III [Homo sapiens]</t>
  </si>
  <si>
    <t xml:space="preserve">NP_057317</t>
  </si>
  <si>
    <t xml:space="preserve">PEPTIDYL ARGININE DEIMINASE, TYPE III</t>
  </si>
  <si>
    <t xml:space="preserve">http://www.ncbi.nlm.nih.gov/entrez/query.fcgi?db=gene&amp;cmd=Retrieve&amp;dopt=full_report&amp;list_uids=51702</t>
  </si>
  <si>
    <t xml:space="preserve">SRV_03893_at</t>
  </si>
  <si>
    <t xml:space="preserve">Mex_NM_016161_Contig_2</t>
  </si>
  <si>
    <t xml:space="preserve">MC03781</t>
  </si>
  <si>
    <t xml:space="preserve">ref|NP_057245.1| alpha-1,4-N-acetylglucosaminyltransferase [Homo sapiens]</t>
  </si>
  <si>
    <t xml:space="preserve">NP_057245</t>
  </si>
  <si>
    <t xml:space="preserve">ALPHA-1,4-N-ACETYLGLUCOSAMINYLTRANSFERASE</t>
  </si>
  <si>
    <t xml:space="preserve">http://www.ncbi.nlm.nih.gov/entrez/query.fcgi?db=gene&amp;cmd=Retrieve&amp;dopt=full_report&amp;list_uids=51146</t>
  </si>
  <si>
    <t xml:space="preserve">SRV_03800_a_at</t>
  </si>
  <si>
    <t xml:space="preserve">Mex_NM_015971_Contig_1</t>
  </si>
  <si>
    <t xml:space="preserve">MC03688</t>
  </si>
  <si>
    <t xml:space="preserve">ref|NP_057055.1| mitochondrial ribosomal protein S7 [Homo sapiens]</t>
  </si>
  <si>
    <t xml:space="preserve">NP_057055</t>
  </si>
  <si>
    <t xml:space="preserve">MITOCHONDRIAL RIBOSOMAL PROTEIN S7</t>
  </si>
  <si>
    <t xml:space="preserve">http://www.ncbi.nlm.nih.gov/entrez/query.fcgi?db=gene&amp;cmd=Retrieve&amp;dopt=full_report&amp;list_uids=51081</t>
  </si>
  <si>
    <t xml:space="preserve">SRV_03769_a_at</t>
  </si>
  <si>
    <t xml:space="preserve">Mex_NM_015871_Contig_1</t>
  </si>
  <si>
    <t xml:space="preserve">MC03657</t>
  </si>
  <si>
    <t xml:space="preserve">ref|NP_056955.1| zinc finger protein LOC51042 [Homo sapiens]</t>
  </si>
  <si>
    <t xml:space="preserve">NP_056955</t>
  </si>
  <si>
    <t xml:space="preserve">ZINC FINGER PROTEIN 593</t>
  </si>
  <si>
    <t xml:space="preserve">http://www.ncbi.nlm.nih.gov/entrez/query.fcgi?db=gene&amp;cmd=Retrieve&amp;dopt=full_report&amp;list_uids=51042</t>
  </si>
  <si>
    <t xml:space="preserve">SRV_03562_at</t>
  </si>
  <si>
    <t xml:space="preserve">Mex_NM_014584_Contig_3</t>
  </si>
  <si>
    <t xml:space="preserve">MC03450</t>
  </si>
  <si>
    <t xml:space="preserve">ref|NP_055399.1| ERO1-like [Homo sapiens]</t>
  </si>
  <si>
    <t xml:space="preserve">NP_055399</t>
  </si>
  <si>
    <t xml:space="preserve">ERO1-LIKE (S. CEREVISIAE)</t>
  </si>
  <si>
    <t xml:space="preserve">http://www.ncbi.nlm.nih.gov/entrez/query.fcgi?db=gene&amp;cmd=Retrieve&amp;dopt=full_report&amp;list_uids=30001</t>
  </si>
  <si>
    <t xml:space="preserve">SRV_05108_a_at</t>
  </si>
  <si>
    <t xml:space="preserve">Mex_NM_058179_Contig_1</t>
  </si>
  <si>
    <t xml:space="preserve">MC04991</t>
  </si>
  <si>
    <t xml:space="preserve">ref|NP_066977.1| phosphoserine aminotransferase isoform 2 [Homo sapiens]</t>
  </si>
  <si>
    <t xml:space="preserve">NP_066977</t>
  </si>
  <si>
    <t xml:space="preserve">PHOSPHOSERINE AMINOTRANSFERASE 1</t>
  </si>
  <si>
    <t xml:space="preserve">http://www.ncbi.nlm.nih.gov/entrez/query.fcgi?db=gene&amp;cmd=Retrieve&amp;dopt=full_report&amp;list_uids=29968</t>
  </si>
  <si>
    <t xml:space="preserve">SRV_03421_a_at</t>
  </si>
  <si>
    <t xml:space="preserve">Mex_NM_014020_Contig_7</t>
  </si>
  <si>
    <t xml:space="preserve">MC03309</t>
  </si>
  <si>
    <t xml:space="preserve">ref|NP_054739.2| LR8 protein [Homo sapiens]</t>
  </si>
  <si>
    <t xml:space="preserve">NP_054739</t>
  </si>
  <si>
    <t xml:space="preserve">LR8 PROTEIN</t>
  </si>
  <si>
    <t xml:space="preserve">http://www.ncbi.nlm.nih.gov/entrez/query.fcgi?db=gene&amp;cmd=Retrieve&amp;dopt=full_report&amp;list_uids=28959</t>
  </si>
  <si>
    <t xml:space="preserve">SRV_03528_at</t>
  </si>
  <si>
    <t xml:space="preserve">Mex_NM_014373_Contig_1</t>
  </si>
  <si>
    <t xml:space="preserve">MC03416</t>
  </si>
  <si>
    <t xml:space="preserve">ref|NP_055188.1| G protein-coupled receptor 160 [Homo sapiens]</t>
  </si>
  <si>
    <t xml:space="preserve">NP_055188</t>
  </si>
  <si>
    <t xml:space="preserve">G PROTEIN-COUPLED RECEPTOR 160</t>
  </si>
  <si>
    <t xml:space="preserve">http://www.ncbi.nlm.nih.gov/entrez/query.fcgi?db=gene&amp;cmd=Retrieve&amp;dopt=full_report&amp;list_uids=26996</t>
  </si>
  <si>
    <t xml:space="preserve">SRV_03430_a_at</t>
  </si>
  <si>
    <t xml:space="preserve">Mex_NM_014056_Contig_1</t>
  </si>
  <si>
    <t xml:space="preserve">MC03318</t>
  </si>
  <si>
    <t xml:space="preserve">ref|NP_054775.1| HIG1 domain family, member 1A [Homo sapiens]</t>
  </si>
  <si>
    <t xml:space="preserve">NP_054775</t>
  </si>
  <si>
    <t xml:space="preserve">HIG1 DOMAIN FAMILY, MEMBER 1A</t>
  </si>
  <si>
    <t xml:space="preserve">http://www.ncbi.nlm.nih.gov/entrez/query.fcgi?db=gene&amp;cmd=Retrieve&amp;dopt=full_report&amp;list_uids=25994</t>
  </si>
  <si>
    <t xml:space="preserve">SRV_03498_at</t>
  </si>
  <si>
    <t xml:space="preserve">Mex_NM_014301_Contig_1</t>
  </si>
  <si>
    <t xml:space="preserve">MC03386</t>
  </si>
  <si>
    <t xml:space="preserve">ref|NP_998760.1| iron-sulfur cluster assembly enzyme isoform ISCU2 precursor [Homo sapiens]</t>
  </si>
  <si>
    <t xml:space="preserve">NP_998760</t>
  </si>
  <si>
    <t xml:space="preserve">NIFU-LIKE N-TERMINAL DOMAIN CONTAINING</t>
  </si>
  <si>
    <t xml:space="preserve">http://www.ncbi.nlm.nih.gov/entrez/query.fcgi?db=gene&amp;cmd=Retrieve&amp;dopt=full_report&amp;list_uids=23479</t>
  </si>
  <si>
    <t xml:space="preserve">SRV_03494_at</t>
  </si>
  <si>
    <t xml:space="preserve">Mex_NM_014297_Contig_3</t>
  </si>
  <si>
    <t xml:space="preserve">MC03382</t>
  </si>
  <si>
    <t xml:space="preserve">ref|NP_055112.2| ETHE1 protein [Homo sapiens]</t>
  </si>
  <si>
    <t xml:space="preserve">NP_055112</t>
  </si>
  <si>
    <t xml:space="preserve">ETHYLMALONIC ENCEPHALOPATHY 1</t>
  </si>
  <si>
    <t xml:space="preserve">http://www.ncbi.nlm.nih.gov/entrez/query.fcgi?db=gene&amp;cmd=Retrieve&amp;dopt=full_report&amp;list_uids=23474</t>
  </si>
  <si>
    <t xml:space="preserve">SRV_03496_a_at</t>
  </si>
  <si>
    <t xml:space="preserve">Mex_NM_014297_Contig_5</t>
  </si>
  <si>
    <t xml:space="preserve">MC03384</t>
  </si>
  <si>
    <t xml:space="preserve">SRV_04360_at</t>
  </si>
  <si>
    <t xml:space="preserve">Mex_NM_019625_Contig_1</t>
  </si>
  <si>
    <t xml:space="preserve">MC04243</t>
  </si>
  <si>
    <t xml:space="preserve">ref|NP_062570.1| ATP-binding cassette, sub-family B (MDR/TAP), member 9 isoform 2 [Homo sapiens]</t>
  </si>
  <si>
    <t xml:space="preserve">NP_062570</t>
  </si>
  <si>
    <t xml:space="preserve">ATP-binding cassette, sub-family B (MDR/TAP), member 9</t>
  </si>
  <si>
    <t xml:space="preserve">http://www.ncbi.nlm.nih.gov/entrez/query.fcgi?db=gene&amp;cmd=Retrieve&amp;dopt=full_report&amp;list_uids=23457</t>
  </si>
  <si>
    <t xml:space="preserve">SRV_03281_a_at</t>
  </si>
  <si>
    <t xml:space="preserve">Mex_NM_012243_Contig_1</t>
  </si>
  <si>
    <t xml:space="preserve">MC03169</t>
  </si>
  <si>
    <t xml:space="preserve">ref|NP_036375.1| solute carrier family 35 (UDP-N-acetylglucosamine (UDP-GlcNAc) transporter), member A3 [Homo sapiens]</t>
  </si>
  <si>
    <t xml:space="preserve">NP_036375</t>
  </si>
  <si>
    <t xml:space="preserve">SOLUTE CARRIER FAMILY 35 (UDP-N-ACETYLGLUCOSAMINE (UDP-GLCNAC) TRANSPORTER), MEMBER A3</t>
  </si>
  <si>
    <t xml:space="preserve">http://www.ncbi.nlm.nih.gov/entrez/query.fcgi?db=gene&amp;cmd=Retrieve&amp;dopt=full_report&amp;list_uids=23443</t>
  </si>
  <si>
    <t xml:space="preserve">SRV_03196_a_at</t>
  </si>
  <si>
    <t xml:space="preserve">Mex_NM_007231_Contig_1</t>
  </si>
  <si>
    <t xml:space="preserve">MC03084</t>
  </si>
  <si>
    <t xml:space="preserve">ref|NP_009162.1| solute carrier family 6 (amino acid transporter), member 14 [Homo sapiens]</t>
  </si>
  <si>
    <t xml:space="preserve">NP_009162</t>
  </si>
  <si>
    <t xml:space="preserve">SOLUTE CARRIER FAMILY 6 (AMINO ACID TRANSPORTER), MEMBER 14</t>
  </si>
  <si>
    <t xml:space="preserve">http://www.ncbi.nlm.nih.gov/entrez/query.fcgi?db=gene&amp;cmd=Retrieve&amp;dopt=full_report&amp;list_uids=11254</t>
  </si>
  <si>
    <t xml:space="preserve">SRV_03193_at</t>
  </si>
  <si>
    <t xml:space="preserve">Mex_NM_007220_Contig_3</t>
  </si>
  <si>
    <t xml:space="preserve">MC03081</t>
  </si>
  <si>
    <t xml:space="preserve">ref|NP_009151.1| carbonic anhydrase VB, mitochondrial precursor [Homo sapiens]</t>
  </si>
  <si>
    <t xml:space="preserve">NP_009151</t>
  </si>
  <si>
    <t xml:space="preserve">CARBONIC ANHYDRASE VB, MITOCHONDRIAL</t>
  </si>
  <si>
    <t xml:space="preserve">http://www.ncbi.nlm.nih.gov/entrez/query.fcgi?db=gene&amp;cmd=Retrieve&amp;dopt=full_report&amp;list_uids=11238</t>
  </si>
  <si>
    <t xml:space="preserve">SRV_05174_a_at</t>
  </si>
  <si>
    <t xml:space="preserve">Mex_NM_080701_Contig_1</t>
  </si>
  <si>
    <t xml:space="preserve">MC05057</t>
  </si>
  <si>
    <t xml:space="preserve">ref|NP_542432.2| three prime repair exonuclease 2 [Homo sapiens]</t>
  </si>
  <si>
    <t xml:space="preserve">NP_542432</t>
  </si>
  <si>
    <t xml:space="preserve">THREE PRIME REPAIR EXONUCLEASE 2</t>
  </si>
  <si>
    <t xml:space="preserve">http://www.ncbi.nlm.nih.gov/entrez/query.fcgi?db=gene&amp;cmd=Retrieve&amp;dopt=full_report&amp;list_uids=11219</t>
  </si>
  <si>
    <t xml:space="preserve">SRV_05587_a_at</t>
  </si>
  <si>
    <t xml:space="preserve">Mex_NM_181805_Contig_1</t>
  </si>
  <si>
    <t xml:space="preserve">MC05470</t>
  </si>
  <si>
    <t xml:space="preserve">ref|NP_861521.1| cAMP-dependent protein kinase inhibitor gamma [Homo sapiens]</t>
  </si>
  <si>
    <t xml:space="preserve">NP_861521</t>
  </si>
  <si>
    <t xml:space="preserve">PROTEIN KINASE (CAMP-DEPENDENT, CATALYTIC) INHIBITOR GAMMA</t>
  </si>
  <si>
    <t xml:space="preserve">http://www.ncbi.nlm.nih.gov/entrez/query.fcgi?db=gene&amp;cmd=Retrieve&amp;dopt=full_report&amp;list_uids=11142</t>
  </si>
  <si>
    <t xml:space="preserve">SRV_03144_at</t>
  </si>
  <si>
    <t xml:space="preserve">Mex_NM_007062_Contig_1</t>
  </si>
  <si>
    <t xml:space="preserve">MC03032</t>
  </si>
  <si>
    <t xml:space="preserve">ref|NP_008993.1| periodic tryptophan protein 1 [Homo sapiens]</t>
  </si>
  <si>
    <t xml:space="preserve">NP_008993</t>
  </si>
  <si>
    <t xml:space="preserve">PWP1 HOMOLOG (S. CEREVISIAE)</t>
  </si>
  <si>
    <t xml:space="preserve">http://www.ncbi.nlm.nih.gov/entrez/query.fcgi?db=gene&amp;cmd=Retrieve&amp;dopt=full_report&amp;list_uids=11137</t>
  </si>
  <si>
    <t xml:space="preserve">SRV_03130_a_at</t>
  </si>
  <si>
    <t xml:space="preserve">Mex_NM_007000_Contig_5</t>
  </si>
  <si>
    <t xml:space="preserve">MC03018</t>
  </si>
  <si>
    <t xml:space="preserve">ref|NP_008931.1| uroplakin 1A [Homo sapiens]</t>
  </si>
  <si>
    <t xml:space="preserve">NP_008931</t>
  </si>
  <si>
    <t xml:space="preserve">UROPLAKIN 1A</t>
  </si>
  <si>
    <t xml:space="preserve">http://www.ncbi.nlm.nih.gov/entrez/query.fcgi?db=gene&amp;cmd=Retrieve&amp;dopt=full_report&amp;list_uids=11045</t>
  </si>
  <si>
    <t xml:space="preserve">SRV_03129_s_at</t>
  </si>
  <si>
    <t xml:space="preserve">Mex_NM_007000_Contig_9</t>
  </si>
  <si>
    <t xml:space="preserve">MC03017</t>
  </si>
  <si>
    <t xml:space="preserve">SRV_03086_at</t>
  </si>
  <si>
    <t xml:space="preserve">Mex_NM_006835_Contig_2</t>
  </si>
  <si>
    <t xml:space="preserve">MC02974</t>
  </si>
  <si>
    <t xml:space="preserve">ref|NP_006826.1| cyclin I [Homo sapiens]</t>
  </si>
  <si>
    <t xml:space="preserve">NP_006826</t>
  </si>
  <si>
    <t xml:space="preserve">CYCLIN I</t>
  </si>
  <si>
    <t xml:space="preserve">http://www.ncbi.nlm.nih.gov/entrez/query.fcgi?db=gene&amp;cmd=Retrieve&amp;dopt=full_report&amp;list_uids=10983</t>
  </si>
  <si>
    <t xml:space="preserve">SRV_02997_at</t>
  </si>
  <si>
    <t xml:space="preserve">Mex_NM_006615_Contig_5</t>
  </si>
  <si>
    <t xml:space="preserve">MC02885</t>
  </si>
  <si>
    <t xml:space="preserve">ref|NP_057536.1| calpain 9 isoform 2 [Homo sapiens]</t>
  </si>
  <si>
    <t xml:space="preserve">NP_057536</t>
  </si>
  <si>
    <t xml:space="preserve">CALPAIN 9</t>
  </si>
  <si>
    <t xml:space="preserve">http://www.ncbi.nlm.nih.gov/entrez/query.fcgi?db=gene&amp;cmd=Retrieve&amp;dopt=full_report&amp;list_uids=10753</t>
  </si>
  <si>
    <t xml:space="preserve">SRV_02941_at</t>
  </si>
  <si>
    <t xml:space="preserve">Mex_NM_006469_Contig_1</t>
  </si>
  <si>
    <t xml:space="preserve">MC02829</t>
  </si>
  <si>
    <t xml:space="preserve">ref|NP_006460.2| influenza virus NS1A binding protein isoform a [Homo sapiens]</t>
  </si>
  <si>
    <t xml:space="preserve">NP_006460</t>
  </si>
  <si>
    <t xml:space="preserve">INFLUENZA VIRUS NS1A BINDING PROTEIN</t>
  </si>
  <si>
    <t xml:space="preserve">http://www.ncbi.nlm.nih.gov/entrez/query.fcgi?db=gene&amp;cmd=Retrieve&amp;dopt=full_report&amp;list_uids=10625</t>
  </si>
  <si>
    <t xml:space="preserve">SRV_03255_a_at</t>
  </si>
  <si>
    <t xml:space="preserve">Mex_NM_012111_Contig_3</t>
  </si>
  <si>
    <t xml:space="preserve">MC03143</t>
  </si>
  <si>
    <t xml:space="preserve">ref|NP_036243.1| AHA1, activator of heat shock 90kDa protein ATPase homolog 1 [Homo sapiens]</t>
  </si>
  <si>
    <t xml:space="preserve">NP_036243</t>
  </si>
  <si>
    <t xml:space="preserve">AHA1, ACTIVATOR OF HEAT SHOCK 90KDA PROTEIN ATPASE HOMOLOG 1 (YEAST)</t>
  </si>
  <si>
    <t xml:space="preserve">http://www.ncbi.nlm.nih.gov/entrez/query.fcgi?db=gene&amp;cmd=Retrieve&amp;dopt=full_report&amp;list_uids=10598</t>
  </si>
  <si>
    <t xml:space="preserve">SRV_02911_at</t>
  </si>
  <si>
    <t xml:space="preserve">Mex_NM_006408_Contig_6</t>
  </si>
  <si>
    <t xml:space="preserve">MC02799</t>
  </si>
  <si>
    <t xml:space="preserve">ref|NP_006399.1| anterior gradient 2 homolog [Homo sapiens]</t>
  </si>
  <si>
    <t xml:space="preserve">NP_006399</t>
  </si>
  <si>
    <t xml:space="preserve">ANTERIOR GRADIENT 2 HOMOLOG (XENOPUS LAEVIS)</t>
  </si>
  <si>
    <t xml:space="preserve">http://www.ncbi.nlm.nih.gov/entrez/query.fcgi?db=gene&amp;cmd=Retrieve&amp;dopt=full_report&amp;list_uids=10551</t>
  </si>
  <si>
    <t xml:space="preserve">SRV_12418_at</t>
  </si>
  <si>
    <t xml:space="preserve">Tig_NM_006097_Contig_1</t>
  </si>
  <si>
    <t xml:space="preserve">TC01823</t>
  </si>
  <si>
    <t xml:space="preserve">ref|NP_006088.2| myosin regulatory light polypeptide 9 isoform a [Homo sapiens]</t>
  </si>
  <si>
    <t xml:space="preserve">NP_006088</t>
  </si>
  <si>
    <t xml:space="preserve">MYOSIN, LIGHT POLYPEPTIDE 9, REGULATORY</t>
  </si>
  <si>
    <t xml:space="preserve">http://www.ncbi.nlm.nih.gov/entrez/query.fcgi?db=gene&amp;cmd=Retrieve&amp;dopt=full_report&amp;list_uids=10398</t>
  </si>
  <si>
    <t xml:space="preserve">SRV_12417_at</t>
  </si>
  <si>
    <t xml:space="preserve">Tig_NM_006096_Contig_1</t>
  </si>
  <si>
    <t xml:space="preserve">TC01822</t>
  </si>
  <si>
    <t xml:space="preserve">ref|NP_006087.2| N-myc downstream regulated gene 1 [Homo sapiens]</t>
  </si>
  <si>
    <t xml:space="preserve">NP_006087</t>
  </si>
  <si>
    <t xml:space="preserve">N-MYC DOWNSTREAM REGULATED GENE 1</t>
  </si>
  <si>
    <t xml:space="preserve">http://www.ncbi.nlm.nih.gov/entrez/query.fcgi?db=gene&amp;cmd=Retrieve&amp;dopt=full_report&amp;list_uids=10397</t>
  </si>
  <si>
    <t xml:space="preserve">SRV_02779_a_at</t>
  </si>
  <si>
    <t xml:space="preserve">Mex_NM_006055_Contig_1</t>
  </si>
  <si>
    <t xml:space="preserve">MC02667</t>
  </si>
  <si>
    <t xml:space="preserve">ref|NP_006046.1| lanthionine synthetase C-like protein 1 [Homo sapiens]</t>
  </si>
  <si>
    <t xml:space="preserve">NP_006046</t>
  </si>
  <si>
    <t xml:space="preserve">LANC LANTIBIOTIC SYNTHETASE COMPONENT C-LIKE 1 (BACTERIAL)</t>
  </si>
  <si>
    <t xml:space="preserve">http://www.ncbi.nlm.nih.gov/entrez/query.fcgi?db=gene&amp;cmd=Retrieve&amp;dopt=full_report&amp;list_uids=10314</t>
  </si>
  <si>
    <t xml:space="preserve">SRV_02688_at</t>
  </si>
  <si>
    <t xml:space="preserve">Mex_NM_005823_Contig_1</t>
  </si>
  <si>
    <t xml:space="preserve">MC02576</t>
  </si>
  <si>
    <t xml:space="preserve">ref|NP_005814.2| mesothelin isoform 1 preproprotein [Homo sapiens]</t>
  </si>
  <si>
    <t xml:space="preserve">NP_005814</t>
  </si>
  <si>
    <t xml:space="preserve">MESOTHELIN</t>
  </si>
  <si>
    <t xml:space="preserve">http://www.ncbi.nlm.nih.gov/entrez/query.fcgi?db=gene&amp;cmd=Retrieve&amp;dopt=full_report&amp;list_uids=10232</t>
  </si>
  <si>
    <t xml:space="preserve">SRV_02687_s_at</t>
  </si>
  <si>
    <t xml:space="preserve">Mex_NM_005817_Contig_1</t>
  </si>
  <si>
    <t xml:space="preserve">MC02575</t>
  </si>
  <si>
    <t xml:space="preserve">ref|NP_005808.2| mannose 6 phosphate receptor binding protein 1 [Homo sapiens]</t>
  </si>
  <si>
    <t xml:space="preserve">NP_005808</t>
  </si>
  <si>
    <t xml:space="preserve">MANNOSE-6-PHOSPHATE RECEPTOR BINDING PROTEIN 1</t>
  </si>
  <si>
    <t xml:space="preserve">http://www.ncbi.nlm.nih.gov/entrez/query.fcgi?db=gene&amp;cmd=Retrieve&amp;dopt=full_report&amp;list_uids=10226</t>
  </si>
  <si>
    <t xml:space="preserve">SRV_02673_a_at</t>
  </si>
  <si>
    <t xml:space="preserve">Mex_NM_005782_Contig_2</t>
  </si>
  <si>
    <t xml:space="preserve">MC02561</t>
  </si>
  <si>
    <t xml:space="preserve">ref|NP_005773.2| THO complex 4 [Homo sapiens]</t>
  </si>
  <si>
    <t xml:space="preserve">NP_005773</t>
  </si>
  <si>
    <t xml:space="preserve">THO COMPLEX 4</t>
  </si>
  <si>
    <t xml:space="preserve">http://www.ncbi.nlm.nih.gov/entrez/query.fcgi?db=gene&amp;cmd=Retrieve&amp;dopt=full_report&amp;list_uids=10189</t>
  </si>
  <si>
    <t xml:space="preserve">SRV_02554_at</t>
  </si>
  <si>
    <t xml:space="preserve">Mex_NM_005494_Contig_1</t>
  </si>
  <si>
    <t xml:space="preserve">MC02442</t>
  </si>
  <si>
    <t xml:space="preserve">ref|NP_005485.1| DnaJ (Hsp40) homolog, subfamily B, member 6 isoform b [Homo sapiens]</t>
  </si>
  <si>
    <t xml:space="preserve">NP_005485</t>
  </si>
  <si>
    <t xml:space="preserve">DNAJ (HSP40) HOMOLOG, SUBFAMILY B, MEMBER 6</t>
  </si>
  <si>
    <t xml:space="preserve">http://www.ncbi.nlm.nih.gov/entrez/query.fcgi?db=gene&amp;cmd=Retrieve&amp;dopt=full_report&amp;list_uids=10049</t>
  </si>
  <si>
    <t xml:space="preserve">SRV_04019_a_at</t>
  </si>
  <si>
    <t xml:space="preserve">Mex_NM_017458_Contig_10</t>
  </si>
  <si>
    <t xml:space="preserve">MC03907</t>
  </si>
  <si>
    <t xml:space="preserve">ref|NP_059447.2| major vault protein [Homo sapiens]</t>
  </si>
  <si>
    <t xml:space="preserve">NP_059447</t>
  </si>
  <si>
    <t xml:space="preserve">MAJOR VAULT PROTEIN</t>
  </si>
  <si>
    <t xml:space="preserve">http://www.ncbi.nlm.nih.gov/entrez/query.fcgi?db=gene&amp;cmd=Retrieve&amp;dopt=full_report&amp;list_uids=9961</t>
  </si>
  <si>
    <t xml:space="preserve">SRV_02137_at</t>
  </si>
  <si>
    <t xml:space="preserve">Mex_NM_004293_Contig_1</t>
  </si>
  <si>
    <t xml:space="preserve">MC02025</t>
  </si>
  <si>
    <t xml:space="preserve">ref|NP_004284.1| guanine deaminase [Homo sapiens]</t>
  </si>
  <si>
    <t xml:space="preserve">NP_004284</t>
  </si>
  <si>
    <t xml:space="preserve">GUANINE DEAMINASE</t>
  </si>
  <si>
    <t xml:space="preserve">http://www.ncbi.nlm.nih.gov/entrez/query.fcgi?db=gene&amp;cmd=Retrieve&amp;dopt=full_report&amp;list_uids=9615</t>
  </si>
  <si>
    <t xml:space="preserve">SRV_02132_at</t>
  </si>
  <si>
    <t xml:space="preserve">Mex_NM_004280_Contig_1</t>
  </si>
  <si>
    <t xml:space="preserve">MC02020</t>
  </si>
  <si>
    <t xml:space="preserve">ref|NP_004271.1| eukaryotic translation elongation factor 1 epsilon 1 [Homo sapiens]</t>
  </si>
  <si>
    <t xml:space="preserve">NP_004271</t>
  </si>
  <si>
    <t xml:space="preserve">EUKARYOTIC TRANSLATION ELONGATION FACTOR 1 EPSILON 1</t>
  </si>
  <si>
    <t xml:space="preserve">http://www.ncbi.nlm.nih.gov/entrez/query.fcgi?db=gene&amp;cmd=Retrieve&amp;dopt=full_report&amp;list_uids=9521</t>
  </si>
  <si>
    <t xml:space="preserve">SRV_05921_at</t>
  </si>
  <si>
    <t xml:space="preserve">Mex_Nohits_123_Contig_1</t>
  </si>
  <si>
    <t xml:space="preserve">MC05804</t>
  </si>
  <si>
    <t xml:space="preserve">ref|NP_004853.2| LPS-induced TNF-alpha factor [Homo sapiens]</t>
  </si>
  <si>
    <t xml:space="preserve">NP_004853</t>
  </si>
  <si>
    <t xml:space="preserve">LIPOPOLYSACCHARIDE-INDUCED TNF FACTOR</t>
  </si>
  <si>
    <t xml:space="preserve">http://www.ncbi.nlm.nih.gov/entrez/query.fcgi?db=gene&amp;cmd=Retrieve&amp;dopt=full_report&amp;list_uids=9516</t>
  </si>
  <si>
    <t xml:space="preserve">SRV_11935_at</t>
  </si>
  <si>
    <t xml:space="preserve">Tig_NM_004226_Contig_1</t>
  </si>
  <si>
    <t xml:space="preserve">TC01357</t>
  </si>
  <si>
    <t xml:space="preserve">ref|NP_004217.1| serine/threonine kinase 17b (apoptosis-inducing) [Homo sapiens]</t>
  </si>
  <si>
    <t xml:space="preserve">NP_004217</t>
  </si>
  <si>
    <t xml:space="preserve">SERINE/THREONINE KINASE 17B (APOPTOSIS-INDUCING)</t>
  </si>
  <si>
    <t xml:space="preserve">http://www.ncbi.nlm.nih.gov/entrez/query.fcgi?db=gene&amp;cmd=Retrieve&amp;dopt=full_report&amp;list_uids=9262</t>
  </si>
  <si>
    <t xml:space="preserve">SRV_02298_at</t>
  </si>
  <si>
    <t xml:space="preserve">Mex_NM_004694_Contig_2</t>
  </si>
  <si>
    <t xml:space="preserve">MC02186</t>
  </si>
  <si>
    <t xml:space="preserve">ref|NP_004685.2| solute carrier family 16, member 6 [Homo sapiens]</t>
  </si>
  <si>
    <t xml:space="preserve">NP_004685</t>
  </si>
  <si>
    <t xml:space="preserve">SOLUTE CARRIER FAMILY 16 (MONOCARBOXYLIC ACID TRANSPORTERS), MEMBER 6</t>
  </si>
  <si>
    <t xml:space="preserve">http://www.ncbi.nlm.nih.gov/entrez/query.fcgi?db=gene&amp;cmd=Retrieve&amp;dopt=full_report&amp;list_uids=9120</t>
  </si>
  <si>
    <t xml:space="preserve">SRV_00349_at</t>
  </si>
  <si>
    <t xml:space="preserve">Mex_NM_000424_Contig_8</t>
  </si>
  <si>
    <t xml:space="preserve">MC00237</t>
  </si>
  <si>
    <t xml:space="preserve">ref|NP_004684.1| cytokeratin type II [Homo sapiens]</t>
  </si>
  <si>
    <t xml:space="preserve">NP_004684</t>
  </si>
  <si>
    <t xml:space="preserve">CYTOKERATIN TYPE II</t>
  </si>
  <si>
    <t xml:space="preserve">http://www.ncbi.nlm.nih.gov/entrez/query.fcgi?db=gene&amp;cmd=Retrieve&amp;dopt=full_report&amp;list_uids=9119</t>
  </si>
  <si>
    <t xml:space="preserve">SRV_02295_a_at</t>
  </si>
  <si>
    <t xml:space="preserve">Mex_NM_004693_Contig_4</t>
  </si>
  <si>
    <t xml:space="preserve">MC02183</t>
  </si>
  <si>
    <t xml:space="preserve">SRV_02292_at</t>
  </si>
  <si>
    <t xml:space="preserve">Mex_NM_004688_Contig_1</t>
  </si>
  <si>
    <t xml:space="preserve">MC02180</t>
  </si>
  <si>
    <t xml:space="preserve">No Hit</t>
  </si>
  <si>
    <t xml:space="preserve">N-myc (and STAT) interactor</t>
  </si>
  <si>
    <t xml:space="preserve">http://www.ncbi.nlm.nih.gov/entrez/query.fcgi?db=gene&amp;cmd=Retrieve&amp;dopt=full_report&amp;list_uids=9111</t>
  </si>
  <si>
    <t xml:space="preserve">SRV_02021_a_at</t>
  </si>
  <si>
    <t xml:space="preserve">Mex_NM_003909_Contig_2</t>
  </si>
  <si>
    <t xml:space="preserve">MC01909</t>
  </si>
  <si>
    <t xml:space="preserve">ref|NP_003900.1| copine III [Homo sapiens]</t>
  </si>
  <si>
    <t xml:space="preserve">NP_003900</t>
  </si>
  <si>
    <t xml:space="preserve">COPINE III</t>
  </si>
  <si>
    <t xml:space="preserve">http://www.ncbi.nlm.nih.gov/entrez/query.fcgi?db=gene&amp;cmd=Retrieve&amp;dopt=full_report&amp;list_uids=8895</t>
  </si>
  <si>
    <t xml:space="preserve">SRV_02009_at</t>
  </si>
  <si>
    <t xml:space="preserve">Mex_NM_003901_Contig_1</t>
  </si>
  <si>
    <t xml:space="preserve">MC01897</t>
  </si>
  <si>
    <t xml:space="preserve">ref|NP_003892.2| sphingosine-1-phosphate lyase 1 [Homo sapiens]</t>
  </si>
  <si>
    <t xml:space="preserve">NP_003892</t>
  </si>
  <si>
    <t xml:space="preserve">SPHINGOSINE-1-PHOSPHATE LYASE 1</t>
  </si>
  <si>
    <t xml:space="preserve">http://www.ncbi.nlm.nih.gov/entrez/query.fcgi?db=gene&amp;cmd=Retrieve&amp;dopt=full_report&amp;list_uids=8879</t>
  </si>
  <si>
    <t xml:space="preserve">SRV_02006_a_at</t>
  </si>
  <si>
    <t xml:space="preserve">Mex_NM_003890_Contig_4</t>
  </si>
  <si>
    <t xml:space="preserve">MC01894</t>
  </si>
  <si>
    <t xml:space="preserve">ref|NP_003881.1| Fc fragment of IgG binding protein [Homo sapiens]</t>
  </si>
  <si>
    <t xml:space="preserve">NP_003881</t>
  </si>
  <si>
    <t xml:space="preserve">FC FRAGMENT OF IGG BINDING PROTEIN</t>
  </si>
  <si>
    <t xml:space="preserve">http://www.ncbi.nlm.nih.gov/entrez/query.fcgi?db=gene&amp;cmd=Retrieve&amp;dopt=full_report&amp;list_uids=8857</t>
  </si>
  <si>
    <t xml:space="preserve">SRV_01991_a_at</t>
  </si>
  <si>
    <t xml:space="preserve">Mex_NM_003831_Contig_1</t>
  </si>
  <si>
    <t xml:space="preserve">MC01879</t>
  </si>
  <si>
    <t xml:space="preserve">ref|NP_003822.2| sudD suppressor of bimD6 homolog isoform 1 [Homo sapiens]</t>
  </si>
  <si>
    <t xml:space="preserve">NP_003822</t>
  </si>
  <si>
    <t xml:space="preserve">RIO kinase 3 (yeast)</t>
  </si>
  <si>
    <t xml:space="preserve">http://www.ncbi.nlm.nih.gov/entrez/query.fcgi?db=gene&amp;cmd=Retrieve&amp;dopt=full_report&amp;list_uids=8780</t>
  </si>
  <si>
    <t xml:space="preserve">SRV_05333_at</t>
  </si>
  <si>
    <t xml:space="preserve">Mex_NM_145906_Contig_3</t>
  </si>
  <si>
    <t xml:space="preserve">MC05216</t>
  </si>
  <si>
    <t xml:space="preserve">ref|NP_665913.1| sudD suppressor of bimD6 homolog isoform 2 [Homo sapiens]</t>
  </si>
  <si>
    <t xml:space="preserve">NP_665913</t>
  </si>
  <si>
    <t xml:space="preserve">SRV_02289_a_at</t>
  </si>
  <si>
    <t xml:space="preserve">Mex_NM_004663_Contig_6</t>
  </si>
  <si>
    <t xml:space="preserve">MC02177</t>
  </si>
  <si>
    <t xml:space="preserve">ref|NP_004654.1| Ras-related protein Rab-11A [Homo sapiens]</t>
  </si>
  <si>
    <t xml:space="preserve">NP_004654</t>
  </si>
  <si>
    <t xml:space="preserve">RAB11A, MEMBER RAS ONCOGENE FAMILY</t>
  </si>
  <si>
    <t xml:space="preserve">http://www.ncbi.nlm.nih.gov/entrez/query.fcgi?db=gene&amp;cmd=Retrieve&amp;dopt=full_report&amp;list_uids=8766</t>
  </si>
  <si>
    <t xml:space="preserve">SRV_03054_at</t>
  </si>
  <si>
    <t xml:space="preserve">Mex_NM_006770_Contig_1</t>
  </si>
  <si>
    <t xml:space="preserve">MC02942</t>
  </si>
  <si>
    <t xml:space="preserve">ref|NP_006761.1| macrophage receptor with collagenous structure [Homo sapiens]</t>
  </si>
  <si>
    <t xml:space="preserve">NP_006761</t>
  </si>
  <si>
    <t xml:space="preserve">MACROPHAGE RECEPTOR WITH COLLAGENOUS STRUCTURE</t>
  </si>
  <si>
    <t xml:space="preserve">http://www.ncbi.nlm.nih.gov/entrez/query.fcgi?db=gene&amp;cmd=Retrieve&amp;dopt=full_report&amp;list_uids=8685</t>
  </si>
  <si>
    <t xml:space="preserve">SRV_01913_a_at</t>
  </si>
  <si>
    <t xml:space="preserve">Mex_NM_003617_Contig_1</t>
  </si>
  <si>
    <t xml:space="preserve">MC01801</t>
  </si>
  <si>
    <t xml:space="preserve">ref|NP_003608.1| regulator of G-protein signalling 5 [Homo sapiens]</t>
  </si>
  <si>
    <t xml:space="preserve">NP_003608</t>
  </si>
  <si>
    <t xml:space="preserve">REGULATOR OF G-PROTEIN SIGNALLING 5</t>
  </si>
  <si>
    <t xml:space="preserve">http://www.ncbi.nlm.nih.gov/entrez/query.fcgi?db=gene&amp;cmd=Retrieve&amp;dopt=full_report&amp;list_uids=8490</t>
  </si>
  <si>
    <t xml:space="preserve">SRV_11747_at</t>
  </si>
  <si>
    <t xml:space="preserve">Tig_NM_003503_Contig_1</t>
  </si>
  <si>
    <t xml:space="preserve">TC01170</t>
  </si>
  <si>
    <t xml:space="preserve">ref|NP_003494.1| CDC7 cell division cycle 7 [Homo sapiens]</t>
  </si>
  <si>
    <t xml:space="preserve">NP_003494</t>
  </si>
  <si>
    <t xml:space="preserve">CDC7 CELL DIVISION CYCLE 7 (S. CEREVISIAE)</t>
  </si>
  <si>
    <t xml:space="preserve">http://www.ncbi.nlm.nih.gov/entrez/query.fcgi?db=gene&amp;cmd=Retrieve&amp;dopt=full_report&amp;list_uids=8317</t>
  </si>
  <si>
    <t xml:space="preserve">SRV_02536_at</t>
  </si>
  <si>
    <t xml:space="preserve">Mex_NM_005435_Contig_1</t>
  </si>
  <si>
    <t xml:space="preserve">MC02424</t>
  </si>
  <si>
    <t xml:space="preserve">ref|NP_005426.2| rho guanine nucleotide exchange factor 5 [Homo sapiens]</t>
  </si>
  <si>
    <t xml:space="preserve">NP_005426</t>
  </si>
  <si>
    <t xml:space="preserve">RHO GUANINE NUCLEOTIDE EXCHANGE FACTOR (GEF) 5</t>
  </si>
  <si>
    <t xml:space="preserve">http://www.ncbi.nlm.nih.gov/entrez/query.fcgi?db=gene&amp;cmd=Retrieve&amp;dopt=full_report&amp;list_uids=7984</t>
  </si>
  <si>
    <t xml:space="preserve">SRV_02965_at</t>
  </si>
  <si>
    <t xml:space="preserve">Mex_NM_006528_Contig_1</t>
  </si>
  <si>
    <t xml:space="preserve">MC02853</t>
  </si>
  <si>
    <t xml:space="preserve">ref|NP_006519.1| tissue factor pathway inhibitor 2 [Homo sapiens]</t>
  </si>
  <si>
    <t xml:space="preserve">NP_006519</t>
  </si>
  <si>
    <t xml:space="preserve">TISSUE FACTOR PATHWAY INHIBITOR 2</t>
  </si>
  <si>
    <t xml:space="preserve">http://www.ncbi.nlm.nih.gov/entrez/query.fcgi?db=gene&amp;cmd=Retrieve&amp;dopt=full_report&amp;list_uids=7980</t>
  </si>
  <si>
    <t xml:space="preserve">SRV_02761_at</t>
  </si>
  <si>
    <t xml:space="preserve">Mex_NM_006010_Contig_1</t>
  </si>
  <si>
    <t xml:space="preserve">MC02649</t>
  </si>
  <si>
    <t xml:space="preserve">ref|NP_006001.2| arginine-rich, mutated in early stage tumors [Homo sapiens]</t>
  </si>
  <si>
    <t xml:space="preserve">NP_006001</t>
  </si>
  <si>
    <t xml:space="preserve">ARGININE-RICH, MUTATED IN EARLY STAGE TUMORS</t>
  </si>
  <si>
    <t xml:space="preserve">http://www.ncbi.nlm.nih.gov/entrez/query.fcgi?db=gene&amp;cmd=Retrieve&amp;dopt=full_report&amp;list_uids=7873</t>
  </si>
  <si>
    <t xml:space="preserve">SRV_02535_at</t>
  </si>
  <si>
    <t xml:space="preserve">Mex_NM_005434_Contig_1</t>
  </si>
  <si>
    <t xml:space="preserve">MC02423</t>
  </si>
  <si>
    <t xml:space="preserve">ref|NP_005425.1| mal, T-cell differentiation protein-like [Homo sapiens]</t>
  </si>
  <si>
    <t xml:space="preserve">NP_005425</t>
  </si>
  <si>
    <t xml:space="preserve">MAL, T-CELL DIFFERENTIATION PROTEIN-LIKE</t>
  </si>
  <si>
    <t xml:space="preserve">http://www.ncbi.nlm.nih.gov/entrez/query.fcgi?db=gene&amp;cmd=Retrieve&amp;dopt=full_report&amp;list_uids=7851</t>
  </si>
  <si>
    <t xml:space="preserve">SRV_02759_at</t>
  </si>
  <si>
    <t xml:space="preserve">Mex_NM_006007_Contig_1</t>
  </si>
  <si>
    <t xml:space="preserve">MC02647</t>
  </si>
  <si>
    <t xml:space="preserve">ref|NP_005998.1| zinc finger protein 216 [Homo sapiens]</t>
  </si>
  <si>
    <t xml:space="preserve">NP_005998</t>
  </si>
  <si>
    <t xml:space="preserve">ZINC FINGER, A20 DOMAIN CONTAINING 2</t>
  </si>
  <si>
    <t xml:space="preserve">http://www.ncbi.nlm.nih.gov/entrez/query.fcgi?db=gene&amp;cmd=Retrieve&amp;dopt=full_report&amp;list_uids=7763</t>
  </si>
  <si>
    <t xml:space="preserve">SRV_02108_a_at</t>
  </si>
  <si>
    <t xml:space="preserve">Mex_NM_004184_Contig_1</t>
  </si>
  <si>
    <t xml:space="preserve">MC01996</t>
  </si>
  <si>
    <t xml:space="preserve">ref|NP_998810.1| tryptophanyl-tRNA synthetase isoform b [Homo sapiens]</t>
  </si>
  <si>
    <t xml:space="preserve">NP_998810</t>
  </si>
  <si>
    <t xml:space="preserve">INTERFERON-INDUCED PROTEIN 53</t>
  </si>
  <si>
    <t xml:space="preserve">http://www.ncbi.nlm.nih.gov/entrez/query.fcgi?db=gene&amp;cmd=Retrieve&amp;dopt=full_report&amp;list_uids=7453</t>
  </si>
  <si>
    <t xml:space="preserve">SRV_03124_at</t>
  </si>
  <si>
    <t xml:space="preserve">Mex_NM_006953_Contig_1</t>
  </si>
  <si>
    <t xml:space="preserve">MC03012</t>
  </si>
  <si>
    <t xml:space="preserve">ref|NP_008884.1| uroplakin 3A precursor [Homo sapiens]</t>
  </si>
  <si>
    <t xml:space="preserve">NP_008884</t>
  </si>
  <si>
    <t xml:space="preserve">UROPLAKIN 3A</t>
  </si>
  <si>
    <t xml:space="preserve">http://www.ncbi.nlm.nih.gov/entrez/query.fcgi?db=gene&amp;cmd=Retrieve&amp;dopt=full_report&amp;list_uids=7380</t>
  </si>
  <si>
    <t xml:space="preserve">SRV_01846_at</t>
  </si>
  <si>
    <t xml:space="preserve">Mex_NM_003361_Contig_13</t>
  </si>
  <si>
    <t xml:space="preserve">MC01734</t>
  </si>
  <si>
    <t xml:space="preserve">ref|NP_003352.2| uromodulin precursor [Homo sapiens]</t>
  </si>
  <si>
    <t xml:space="preserve">NP_003352</t>
  </si>
  <si>
    <t xml:space="preserve">UROMODULIN (UROMUCOID, TAMM-HORSFALL GLYCOPROTEIN)</t>
  </si>
  <si>
    <t xml:space="preserve">http://www.ncbi.nlm.nih.gov/entrez/query.fcgi?db=gene&amp;cmd=Retrieve&amp;dopt=full_report&amp;list_uids=7369</t>
  </si>
  <si>
    <t xml:space="preserve">SRV_01850_at</t>
  </si>
  <si>
    <t xml:space="preserve">Mex_NM_003361_Contig_17</t>
  </si>
  <si>
    <t xml:space="preserve">MC01738</t>
  </si>
  <si>
    <t xml:space="preserve">SRV_03123_at</t>
  </si>
  <si>
    <t xml:space="preserve">Mex_NM_006952_Contig_4</t>
  </si>
  <si>
    <t xml:space="preserve">MC03011</t>
  </si>
  <si>
    <t xml:space="preserve">ref|NP_008883.2| uroplakin 1B [Homo sapiens]</t>
  </si>
  <si>
    <t xml:space="preserve">NP_008883</t>
  </si>
  <si>
    <t xml:space="preserve">UROPLAKIN 1B</t>
  </si>
  <si>
    <t xml:space="preserve">http://www.ncbi.nlm.nih.gov/entrez/query.fcgi?db=gene&amp;cmd=Retrieve&amp;dopt=full_report&amp;list_uids=7348</t>
  </si>
  <si>
    <t xml:space="preserve">SRV_03122_a_at</t>
  </si>
  <si>
    <t xml:space="preserve">Mex_NM_006952_Contig_1</t>
  </si>
  <si>
    <t xml:space="preserve">MC03010</t>
  </si>
  <si>
    <t xml:space="preserve">SRV_04896_a_at</t>
  </si>
  <si>
    <t xml:space="preserve">Mex_NM_032136_Contig_12</t>
  </si>
  <si>
    <t xml:space="preserve">MC04779</t>
  </si>
  <si>
    <t xml:space="preserve">ref|NP_001055.1| transketolase [Homo sapiens]</t>
  </si>
  <si>
    <t xml:space="preserve">NP_001055</t>
  </si>
  <si>
    <t xml:space="preserve">TRANSKETOLASE (WERNICKE-KORSAKOFF SYNDROME)</t>
  </si>
  <si>
    <t xml:space="preserve">http://www.ncbi.nlm.nih.gov/entrez/query.fcgi?db=gene&amp;cmd=Retrieve&amp;dopt=full_report&amp;list_uids=7086</t>
  </si>
  <si>
    <t xml:space="preserve">SRV_11663_a_at</t>
  </si>
  <si>
    <t xml:space="preserve">Tig_NM_003254_Contig_1</t>
  </si>
  <si>
    <t xml:space="preserve">TC01086</t>
  </si>
  <si>
    <t xml:space="preserve">ref|NP_003245.1| tissue inhibitor of metalloproteinase 1 precursor [Homo sapiens]</t>
  </si>
  <si>
    <t xml:space="preserve">NP_003245</t>
  </si>
  <si>
    <t xml:space="preserve">TIMP METALLOPEPTIDASE INHIBITOR 1</t>
  </si>
  <si>
    <t xml:space="preserve">http://www.ncbi.nlm.nih.gov/entrez/query.fcgi?db=gene&amp;cmd=Retrieve&amp;dopt=full_report&amp;list_uids=7076</t>
  </si>
  <si>
    <t xml:space="preserve">SRV_01791_at</t>
  </si>
  <si>
    <t xml:space="preserve">Mex_NM_003253_Contig_1</t>
  </si>
  <si>
    <t xml:space="preserve">MC01679</t>
  </si>
  <si>
    <t xml:space="preserve">ref|NP_003244.1| T-cell lymphoma invasion and metastasis 1 [Homo sapiens]</t>
  </si>
  <si>
    <t xml:space="preserve">NP_003244</t>
  </si>
  <si>
    <t xml:space="preserve">T-CELL LYMPHOMA INVASION AND METASTASIS 1</t>
  </si>
  <si>
    <t xml:space="preserve">http://www.ncbi.nlm.nih.gov/entrez/query.fcgi?db=gene&amp;cmd=Retrieve&amp;dopt=full_report&amp;list_uids=7074</t>
  </si>
  <si>
    <t xml:space="preserve">SRV_00309_at</t>
  </si>
  <si>
    <t xml:space="preserve">Mex_NM_000359_Contig_1</t>
  </si>
  <si>
    <t xml:space="preserve">MC00197</t>
  </si>
  <si>
    <t xml:space="preserve">ref|NP_000350.1| transglutaminase 1 [Homo sapiens]</t>
  </si>
  <si>
    <t xml:space="preserve">NP_000350</t>
  </si>
  <si>
    <t xml:space="preserve">TRANSGLUTAMINASE 1 (K POLYPEPTIDE EPIDERMAL TYPE I, PROTEIN-GLUTAMINE-GAMMA-GLUTAMYLTRANSFERASE)</t>
  </si>
  <si>
    <t xml:space="preserve">http://www.ncbi.nlm.nih.gov/entrez/query.fcgi?db=gene&amp;cmd=Retrieve&amp;dopt=full_report&amp;list_uids=7051</t>
  </si>
  <si>
    <t xml:space="preserve">SRV_01775_at</t>
  </si>
  <si>
    <t xml:space="preserve">Mex_NM_003213_Contig_1</t>
  </si>
  <si>
    <t xml:space="preserve">MC01663</t>
  </si>
  <si>
    <t xml:space="preserve">ref|NP_958851.1| TEA domain family member 4 isoform 3 [Homo sapiens]</t>
  </si>
  <si>
    <t xml:space="preserve">NP_958851</t>
  </si>
  <si>
    <t xml:space="preserve">TEA DOMAIN FAMILY MEMBER 4</t>
  </si>
  <si>
    <t xml:space="preserve">http://www.ncbi.nlm.nih.gov/entrez/query.fcgi?db=gene&amp;cmd=Retrieve&amp;dopt=full_report&amp;list_uids=7004</t>
  </si>
  <si>
    <t xml:space="preserve">SRV_00713_a_at</t>
  </si>
  <si>
    <t xml:space="preserve">Mex_NM_001062_Contig_1</t>
  </si>
  <si>
    <t xml:space="preserve">MC00601</t>
  </si>
  <si>
    <t xml:space="preserve">ref|NP_001053.2| transcobalamin I precursor [Homo sapiens]</t>
  </si>
  <si>
    <t xml:space="preserve">NP_001053</t>
  </si>
  <si>
    <t xml:space="preserve">TRANSCOBALAMIN I (VITAMIN B12 BINDING PROTEIN, R BINDER FAMILY)</t>
  </si>
  <si>
    <t xml:space="preserve">http://www.ncbi.nlm.nih.gov/entrez/query.fcgi?db=gene&amp;cmd=Retrieve&amp;dopt=full_report&amp;list_uids=6947</t>
  </si>
  <si>
    <t xml:space="preserve">SRV_01767_at</t>
  </si>
  <si>
    <t xml:space="preserve">Mex_NM_003186_Contig_1</t>
  </si>
  <si>
    <t xml:space="preserve">MC01655</t>
  </si>
  <si>
    <t xml:space="preserve">ref|NP_001001522.1| transgelin [Homo sapiens]</t>
  </si>
  <si>
    <t xml:space="preserve">NP_001001522</t>
  </si>
  <si>
    <t xml:space="preserve">TRANSGELIN</t>
  </si>
  <si>
    <t xml:space="preserve">http://www.ncbi.nlm.nih.gov/entrez/query.fcgi?db=gene&amp;cmd=Retrieve&amp;dopt=full_report&amp;list_uids=6876</t>
  </si>
  <si>
    <t xml:space="preserve">SRV_11642_at</t>
  </si>
  <si>
    <t xml:space="preserve">Tig_NM_003186_Contig_1</t>
  </si>
  <si>
    <t xml:space="preserve">TC01065</t>
  </si>
  <si>
    <t xml:space="preserve">SRV_13696_at</t>
  </si>
  <si>
    <t xml:space="preserve">Tig_NM_021978_Contig_1</t>
  </si>
  <si>
    <t xml:space="preserve">TC03064</t>
  </si>
  <si>
    <t xml:space="preserve">ref|NP_068813.1| suppression of tumorigenicity 14 [Homo sapiens]</t>
  </si>
  <si>
    <t xml:space="preserve">NP_068813</t>
  </si>
  <si>
    <t xml:space="preserve">SUPPRESSION OF TUMORIGENICITY 14 (COLON CARCINOMA)</t>
  </si>
  <si>
    <t xml:space="preserve">http://www.ncbi.nlm.nih.gov/entrez/query.fcgi?db=gene&amp;cmd=Retrieve&amp;dopt=full_report&amp;list_uids=6768</t>
  </si>
  <si>
    <t xml:space="preserve">SRV_04574_at</t>
  </si>
  <si>
    <t xml:space="preserve">Mex_NM_021978_Contig_2</t>
  </si>
  <si>
    <t xml:space="preserve">MC04457</t>
  </si>
  <si>
    <t xml:space="preserve">SRV_00441_at</t>
  </si>
  <si>
    <t xml:space="preserve">Mex_NM_000578_Contig_1</t>
  </si>
  <si>
    <t xml:space="preserve">MC00329</t>
  </si>
  <si>
    <t xml:space="preserve">ref|NP_000569.3| natural resistance-associated macrophage protein 1 [Homo sapiens]</t>
  </si>
  <si>
    <t xml:space="preserve">NP_000569</t>
  </si>
  <si>
    <t xml:space="preserve">SOLUTE CARRIER FAMILY 11 (PROTON-COUPLED DIVALENT METAL ION TRANSPORTERS), MEMBER 1</t>
  </si>
  <si>
    <t xml:space="preserve">http://www.ncbi.nlm.nih.gov/entrez/query.fcgi?db=gene&amp;cmd=Retrieve&amp;dopt=full_report&amp;list_uids=6556</t>
  </si>
  <si>
    <t xml:space="preserve">SRV_00442_at</t>
  </si>
  <si>
    <t xml:space="preserve">Mex_NM_000578_Contig_2</t>
  </si>
  <si>
    <t xml:space="preserve">MC00330</t>
  </si>
  <si>
    <t xml:space="preserve">SRV_01705_a_at</t>
  </si>
  <si>
    <t xml:space="preserve">Mex_NM_003019_Contig_1</t>
  </si>
  <si>
    <t xml:space="preserve">MC01593</t>
  </si>
  <si>
    <t xml:space="preserve">ref|NP_003010.4| pulmonary surfactant-associated protein D precursor [Homo sapiens]</t>
  </si>
  <si>
    <t xml:space="preserve">NP_003010</t>
  </si>
  <si>
    <t xml:space="preserve">SURFACTANT, PULMONARY-ASSOCIATED PROTEIN D</t>
  </si>
  <si>
    <t xml:space="preserve">http://www.ncbi.nlm.nih.gov/entrez/query.fcgi?db=gene&amp;cmd=Retrieve&amp;dopt=full_report&amp;list_uids=6441</t>
  </si>
  <si>
    <t xml:space="preserve">SRV_05147_a_at</t>
  </si>
  <si>
    <t xml:space="preserve">Mex_NM_080489_Contig_1</t>
  </si>
  <si>
    <t xml:space="preserve">MC05030</t>
  </si>
  <si>
    <t xml:space="preserve">ref|NP_005616.2| syntenin isoform 1 [Homo sapiens]</t>
  </si>
  <si>
    <t xml:space="preserve">NP_005616</t>
  </si>
  <si>
    <t xml:space="preserve">SYNDECAN BINDING PROTEIN (SYNTENIN)</t>
  </si>
  <si>
    <t xml:space="preserve">http://www.ncbi.nlm.nih.gov/entrez/query.fcgi?db=gene&amp;cmd=Retrieve&amp;dopt=full_report&amp;list_uids=6386</t>
  </si>
  <si>
    <t xml:space="preserve">SRV_01687_at</t>
  </si>
  <si>
    <t xml:space="preserve">Mex_NM_002985_Contig_1</t>
  </si>
  <si>
    <t xml:space="preserve">MC01575</t>
  </si>
  <si>
    <t xml:space="preserve">ref|NP_002976.2| small inducible cytokine A5 precursor [Homo sapiens]</t>
  </si>
  <si>
    <t xml:space="preserve">NP_002976</t>
  </si>
  <si>
    <t xml:space="preserve">CHEMOKINE (C-C MOTIF) LIGAND 5</t>
  </si>
  <si>
    <t xml:space="preserve">http://www.ncbi.nlm.nih.gov/entrez/query.fcgi?db=gene&amp;cmd=Retrieve&amp;dopt=full_report&amp;list_uids=6352</t>
  </si>
  <si>
    <t xml:space="preserve">SRV_02744_a_at</t>
  </si>
  <si>
    <t xml:space="preserve">Mex_NM_005980_Contig_5</t>
  </si>
  <si>
    <t xml:space="preserve">MC02632</t>
  </si>
  <si>
    <t xml:space="preserve">ref|NP_005971.1| S100 calcium binding protein P [Homo sapiens]</t>
  </si>
  <si>
    <t xml:space="preserve">NP_005971</t>
  </si>
  <si>
    <t xml:space="preserve">S100 CALCIUM BINDING PROTEIN P</t>
  </si>
  <si>
    <t xml:space="preserve">http://www.ncbi.nlm.nih.gov/entrez/query.fcgi?db=gene&amp;cmd=Retrieve&amp;dopt=full_report&amp;list_uids=6286</t>
  </si>
  <si>
    <t xml:space="preserve">SRV_02216_a_at</t>
  </si>
  <si>
    <t xml:space="preserve">Mex_NM_004501_Contig_1</t>
  </si>
  <si>
    <t xml:space="preserve">MC02104</t>
  </si>
  <si>
    <t xml:space="preserve">ref|NP_005969.1| S100 calcium binding protein A2 [Homo sapiens]</t>
  </si>
  <si>
    <t xml:space="preserve">NP_005969</t>
  </si>
  <si>
    <t xml:space="preserve">S100 CALCIUM BINDING PROTEIN A2</t>
  </si>
  <si>
    <t xml:space="preserve">http://www.ncbi.nlm.nih.gov/entrez/query.fcgi?db=gene&amp;cmd=Retrieve&amp;dopt=full_report&amp;list_uids=6273</t>
  </si>
  <si>
    <t xml:space="preserve">SRV_01671_at</t>
  </si>
  <si>
    <t xml:space="preserve">Mex_NM_002953_Contig_1</t>
  </si>
  <si>
    <t xml:space="preserve">MC01559</t>
  </si>
  <si>
    <t xml:space="preserve">ref|NP_001006666.1| ribosomal protein S6 kinase, 90kDa, polypeptide 1 isoform b [Homo sapiens]</t>
  </si>
  <si>
    <t xml:space="preserve">NP_001006666</t>
  </si>
  <si>
    <t xml:space="preserve">RIBOSOMAL PROTEIN S6 KINASE, 90KDA, POLYPEPTIDE 1</t>
  </si>
  <si>
    <t xml:space="preserve">http://www.ncbi.nlm.nih.gov/entrez/query.fcgi?db=gene&amp;cmd=Retrieve&amp;dopt=full_report&amp;list_uids=6195</t>
  </si>
  <si>
    <t xml:space="preserve">SRV_01633_at</t>
  </si>
  <si>
    <t xml:space="preserve">Mex_NM_002872_Contig_1</t>
  </si>
  <si>
    <t xml:space="preserve">MC01521</t>
  </si>
  <si>
    <t xml:space="preserve">ref|NP_002863.1| ras-related C3 botulinum toxin substrate 2 [Homo sapiens]</t>
  </si>
  <si>
    <t xml:space="preserve">NP_002863</t>
  </si>
  <si>
    <t xml:space="preserve">RAS-RELATED C3 BOTULINUM TOXIN SUBSTRATE 2 (RHO FAMILY, SMALL GTP BINDING PROTEIN RAC2)</t>
  </si>
  <si>
    <t xml:space="preserve">http://www.ncbi.nlm.nih.gov/entrez/query.fcgi?db=gene&amp;cmd=Retrieve&amp;dopt=full_report&amp;list_uids=5880</t>
  </si>
  <si>
    <t xml:space="preserve">SRV_00562_a_at</t>
  </si>
  <si>
    <t xml:space="preserve">Mex_NM_000962_Contig_1</t>
  </si>
  <si>
    <t xml:space="preserve">MC00450</t>
  </si>
  <si>
    <t xml:space="preserve">ref|NP_000953.2| prostaglandin-endoperoxide synthase 1 isoform 1 precursor [Homo sapiens]</t>
  </si>
  <si>
    <t xml:space="preserve">NP_000953</t>
  </si>
  <si>
    <t xml:space="preserve">PROSTAGLANDIN-ENDOPEROXIDE SYNTHASE 1 (PROSTAGLANDIN G/H SYNTHASE AND CYCLOOXYGENASE)</t>
  </si>
  <si>
    <t xml:space="preserve">http://www.ncbi.nlm.nih.gov/entrez/query.fcgi?db=gene&amp;cmd=Retrieve&amp;dopt=full_report&amp;list_uids=5742</t>
  </si>
  <si>
    <t xml:space="preserve">SRV_05347_at</t>
  </si>
  <si>
    <t xml:space="preserve">Mex_NM_148954_Contig_1</t>
  </si>
  <si>
    <t xml:space="preserve">MC05230</t>
  </si>
  <si>
    <t xml:space="preserve">ref|NP_683756.1| proteasome beta 9 subunit isoform 2 proprotein [Homo sapiens]</t>
  </si>
  <si>
    <t xml:space="preserve">NP_683756</t>
  </si>
  <si>
    <t xml:space="preserve">PROTEASOME (PROSOME, MACROPAIN) SUBUNIT, BETA TYPE, 9 (LARGE MULTIFUNCTIONAL PEPTIDASE 2)</t>
  </si>
  <si>
    <t xml:space="preserve">http://www.ncbi.nlm.nih.gov/entrez/query.fcgi?db=gene&amp;cmd=Retrieve&amp;dopt=full_report&amp;list_uids=5698</t>
  </si>
  <si>
    <t xml:space="preserve">SRV_01556_at</t>
  </si>
  <si>
    <t xml:space="preserve">Mex_NM_002765_Contig_9</t>
  </si>
  <si>
    <t xml:space="preserve">MC01444</t>
  </si>
  <si>
    <t xml:space="preserve">ref|NP_002756.1| phosphoribosyl pyrophosphate synthetase 2 isoform 2 [Homo sapiens]</t>
  </si>
  <si>
    <t xml:space="preserve">NP_002756</t>
  </si>
  <si>
    <t xml:space="preserve">phosphoribosyl pyrophosphate synthetase 2</t>
  </si>
  <si>
    <t xml:space="preserve">http://www.ncbi.nlm.nih.gov/entrez/query.fcgi?db=gene&amp;cmd=Retrieve&amp;dopt=full_report&amp;list_uids=5634</t>
  </si>
  <si>
    <t xml:space="preserve">SRV_05297_at</t>
  </si>
  <si>
    <t xml:space="preserve">Mex_NM_145109_Contig_1</t>
  </si>
  <si>
    <t xml:space="preserve">MC05180</t>
  </si>
  <si>
    <t xml:space="preserve">ref|NP_659732.1| mitogen-activated protein kinase kinase 3 isoform C [Homo sapiens]</t>
  </si>
  <si>
    <t xml:space="preserve">NP_659732</t>
  </si>
  <si>
    <t xml:space="preserve">MITOGEN-ACTIVATED PROTEIN KINASE KINASE 3</t>
  </si>
  <si>
    <t xml:space="preserve">http://www.ncbi.nlm.nih.gov/entrez/query.fcgi?db=gene&amp;cmd=Retrieve&amp;dopt=full_report&amp;list_uids=5606</t>
  </si>
  <si>
    <t xml:space="preserve">SRV_05240_at</t>
  </si>
  <si>
    <t xml:space="preserve">Mex_NM_139012_Contig_1</t>
  </si>
  <si>
    <t xml:space="preserve">MC05123</t>
  </si>
  <si>
    <t xml:space="preserve">ref|NP_002742.3| mitogen-activated protein kinase 11 [Homo sapiens]</t>
  </si>
  <si>
    <t xml:space="preserve">NP_002742</t>
  </si>
  <si>
    <t xml:space="preserve">MITOGEN-ACTIVATED PROTEIN KINASE 11</t>
  </si>
  <si>
    <t xml:space="preserve">http://www.ncbi.nlm.nih.gov/entrez/query.fcgi?db=gene&amp;cmd=Retrieve&amp;dopt=full_report&amp;list_uids=5600</t>
  </si>
  <si>
    <t xml:space="preserve">SRV_01550_at</t>
  </si>
  <si>
    <t xml:space="preserve">Mex_NM_002748_Contig_4</t>
  </si>
  <si>
    <t xml:space="preserve">MC01438</t>
  </si>
  <si>
    <t xml:space="preserve">ref|NP_002739.1| mitogen-activated protein kinase 6 [Homo sapiens]</t>
  </si>
  <si>
    <t xml:space="preserve">NP_002739</t>
  </si>
  <si>
    <t xml:space="preserve">MITOGEN-ACTIVATED PROTEIN KINASE 6</t>
  </si>
  <si>
    <t xml:space="preserve">http://www.ncbi.nlm.nih.gov/entrez/query.fcgi?db=gene&amp;cmd=Retrieve&amp;dopt=full_report&amp;list_uids=5597</t>
  </si>
  <si>
    <t xml:space="preserve">SRV_00555_at</t>
  </si>
  <si>
    <t xml:space="preserve">Mex_NM_000941_Contig_2</t>
  </si>
  <si>
    <t xml:space="preserve">MC00443</t>
  </si>
  <si>
    <t xml:space="preserve">ref|NP_000932.2| cytochrome P450 reductase [Homo sapiens]</t>
  </si>
  <si>
    <t xml:space="preserve">NP_000932</t>
  </si>
  <si>
    <t xml:space="preserve">P450 (CYTOCHROME) OXIDOREDUCTASE</t>
  </si>
  <si>
    <t xml:space="preserve">http://www.ncbi.nlm.nih.gov/entrez/query.fcgi?db=gene&amp;cmd=Retrieve&amp;dopt=full_report&amp;list_uids=5447</t>
  </si>
  <si>
    <t xml:space="preserve">SRV_10722_at</t>
  </si>
  <si>
    <t xml:space="preserve">Tig_NM_000443_Contig_1</t>
  </si>
  <si>
    <t xml:space="preserve">TC00206</t>
  </si>
  <si>
    <t xml:space="preserve">ref|NP_061337.1| ATP-binding cassette, subfamily B, member 4 isoform B [Homo sapiens]</t>
  </si>
  <si>
    <t xml:space="preserve">NP_061337</t>
  </si>
  <si>
    <t xml:space="preserve">ATP-BINDING CASSETTE, SUB-FAMILY B (MDR/TAP), MEMBER 4</t>
  </si>
  <si>
    <t xml:space="preserve">http://www.ncbi.nlm.nih.gov/entrez/query.fcgi?db=gene&amp;cmd=Retrieve&amp;dopt=full_report&amp;list_uids=5244</t>
  </si>
  <si>
    <t xml:space="preserve">SRV_01492_at</t>
  </si>
  <si>
    <t xml:space="preserve">Mex_NM_002591_Contig_1</t>
  </si>
  <si>
    <t xml:space="preserve">MC01380</t>
  </si>
  <si>
    <t xml:space="preserve">ref|NP_002582.2| cytosolic phosphoenolpyruvate carboxykinase 1 [Homo sapiens]</t>
  </si>
  <si>
    <t xml:space="preserve">NP_002582</t>
  </si>
  <si>
    <t xml:space="preserve">PHOSPHOENOLPYRUVATE CARBOXYKINASE 1 (SOLUBLE)</t>
  </si>
  <si>
    <t xml:space="preserve">http://www.ncbi.nlm.nih.gov/entrez/query.fcgi?db=gene&amp;cmd=Retrieve&amp;dopt=full_report&amp;list_uids=5105</t>
  </si>
  <si>
    <t xml:space="preserve">SRV_02413_a_at</t>
  </si>
  <si>
    <t xml:space="preserve">Mex_NM_005015_Contig_2</t>
  </si>
  <si>
    <t xml:space="preserve">MC02301</t>
  </si>
  <si>
    <t xml:space="preserve">ref|NP_005006.1| oxidase (cytochrome c) assembly 1-like [Homo sapiens]</t>
  </si>
  <si>
    <t xml:space="preserve">NP_005006</t>
  </si>
  <si>
    <t xml:space="preserve">OXIDASE (CYTOCHROME C) ASSEMBLY 1-LIKE</t>
  </si>
  <si>
    <t xml:space="preserve">http://www.ncbi.nlm.nih.gov/entrez/query.fcgi?db=gene&amp;cmd=Retrieve&amp;dopt=full_report&amp;list_uids=5018</t>
  </si>
  <si>
    <t xml:space="preserve">SRV_11441_at</t>
  </si>
  <si>
    <t xml:space="preserve">Tig_NM_002474_Contig_1</t>
  </si>
  <si>
    <t xml:space="preserve">TC00864</t>
  </si>
  <si>
    <t xml:space="preserve">ref|NP_002465.1| smooth muscle myosin heavy chain 11 isoform SM1A [Homo sapiens]</t>
  </si>
  <si>
    <t xml:space="preserve">NP_002465</t>
  </si>
  <si>
    <t xml:space="preserve">MYOSIN, HEAVY POLYPEPTIDE 11, SMOOTH MUSCLE</t>
  </si>
  <si>
    <t xml:space="preserve">http://www.ncbi.nlm.nih.gov/entrez/query.fcgi?db=gene&amp;cmd=Retrieve&amp;dopt=full_report&amp;list_uids=4629</t>
  </si>
  <si>
    <t xml:space="preserve">SRV_01439_a_at</t>
  </si>
  <si>
    <t xml:space="preserve">Mex_NM_002462_Contig_1</t>
  </si>
  <si>
    <t xml:space="preserve">MC01327</t>
  </si>
  <si>
    <t xml:space="preserve">ref|NP_002453.1| myxovirus resistance protein 1 [Homo sapiens]</t>
  </si>
  <si>
    <t xml:space="preserve">NP_002453</t>
  </si>
  <si>
    <t xml:space="preserve">MYXOVIRUS (INFLUENZA VIRUS) RESISTANCE 1, INTERFERON-INDUCIBLE PROTEIN P78 (MOUSE)</t>
  </si>
  <si>
    <t xml:space="preserve">http://www.ncbi.nlm.nih.gov/entrez/query.fcgi?db=gene&amp;cmd=Retrieve&amp;dopt=full_report&amp;list_uids=4599</t>
  </si>
  <si>
    <t xml:space="preserve">SRV_01441_at</t>
  </si>
  <si>
    <t xml:space="preserve">Mex_NM_002462_Contig_3</t>
  </si>
  <si>
    <t xml:space="preserve">MC01329</t>
  </si>
  <si>
    <t xml:space="preserve">SRV_02735_at</t>
  </si>
  <si>
    <t xml:space="preserve">Mex_NM_005957_Contig_1</t>
  </si>
  <si>
    <t xml:space="preserve">MC02623</t>
  </si>
  <si>
    <t xml:space="preserve">ref|NP_005948.3| 5,10-methylenetetrahydrofolate reductase (NADPH) [Homo sapiens]</t>
  </si>
  <si>
    <t xml:space="preserve">NP_005948</t>
  </si>
  <si>
    <t xml:space="preserve">5,10-METHYLENETETRAHYDROFOLATE REDUCTASE (NADPH)</t>
  </si>
  <si>
    <t xml:space="preserve">http://www.ncbi.nlm.nih.gov/entrez/query.fcgi?db=gene&amp;cmd=Retrieve&amp;dopt=full_report&amp;list_uids=4524</t>
  </si>
  <si>
    <t xml:space="preserve">SRV_11423_at</t>
  </si>
  <si>
    <t xml:space="preserve">Tig_NM_002427_Contig_1</t>
  </si>
  <si>
    <t xml:space="preserve">TC00846</t>
  </si>
  <si>
    <t xml:space="preserve">ref|NP_002418.1| matrix metalloproteinase 13 preproprotein [Homo sapiens]</t>
  </si>
  <si>
    <t xml:space="preserve">NP_002418</t>
  </si>
  <si>
    <t xml:space="preserve">MATRIX METALLOPEPTIDASE 13 (COLLAGENASE 3)</t>
  </si>
  <si>
    <t xml:space="preserve">http://www.ncbi.nlm.nih.gov/entrez/query.fcgi?db=gene&amp;cmd=Retrieve&amp;dopt=full_report&amp;list_uids=4322</t>
  </si>
  <si>
    <t xml:space="preserve">SRV_02399_a_at</t>
  </si>
  <si>
    <t xml:space="preserve">Mex_NM_004994_Contig_1</t>
  </si>
  <si>
    <t xml:space="preserve">MC02287</t>
  </si>
  <si>
    <t xml:space="preserve">ref|NP_004985.2| matrix metalloproteinase 9 preproprotein [Homo sapiens]</t>
  </si>
  <si>
    <t xml:space="preserve">NP_004985</t>
  </si>
  <si>
    <t xml:space="preserve">MATRIX METALLOPEPTIDASE 9 (GELATINASE B, 92KDA GELATINASE, 92KDA TYPE IV COLLAGENASE)</t>
  </si>
  <si>
    <t xml:space="preserve">http://www.ncbi.nlm.nih.gov/entrez/query.fcgi?db=gene&amp;cmd=Retrieve&amp;dopt=full_report&amp;list_uids=4318</t>
  </si>
  <si>
    <t xml:space="preserve">SRV_01424_at</t>
  </si>
  <si>
    <t xml:space="preserve">Mex_NM_002422_Contig_1</t>
  </si>
  <si>
    <t xml:space="preserve">MC01312</t>
  </si>
  <si>
    <t xml:space="preserve">ref|NP_002412.1| matrix metalloproteinase 1 preproprotein [Homo sapiens]</t>
  </si>
  <si>
    <t xml:space="preserve">NP_002412</t>
  </si>
  <si>
    <t xml:space="preserve">MATRIX METALLOPEPTIDASE 1 (INTERSTITIAL COLLAGENASE)</t>
  </si>
  <si>
    <t xml:space="preserve">http://www.ncbi.nlm.nih.gov/entrez/query.fcgi?db=gene&amp;cmd=Retrieve&amp;dopt=full_report&amp;list_uids=4312</t>
  </si>
  <si>
    <t xml:space="preserve">SRV_11417_a_at</t>
  </si>
  <si>
    <t xml:space="preserve">Tig_NM_002421_Contig_1</t>
  </si>
  <si>
    <t xml:space="preserve">TC00840</t>
  </si>
  <si>
    <t xml:space="preserve">SRV_00038_at</t>
  </si>
  <si>
    <t xml:space="preserve">gi|4325095|</t>
  </si>
  <si>
    <t xml:space="preserve">NP_000890.1</t>
  </si>
  <si>
    <t xml:space="preserve">KIT ligand</t>
  </si>
  <si>
    <t xml:space="preserve">http://www.ncbi.nlm.nih.gov/entrez/query.fcgi?db=gene&amp;cmd=Retrieve&amp;dopt=full_report&amp;list_uids=4254</t>
  </si>
  <si>
    <t xml:space="preserve">SRV_01410_a_at</t>
  </si>
  <si>
    <t xml:space="preserve">Mex_NM_002371_Contig_1</t>
  </si>
  <si>
    <t xml:space="preserve">MC01298</t>
  </si>
  <si>
    <t xml:space="preserve">ref|NP_002362.1| T-lymphocyte maturation-associated protein isoform a [Homo sapiens]</t>
  </si>
  <si>
    <t xml:space="preserve">NP_002362</t>
  </si>
  <si>
    <t xml:space="preserve">MAL, T-CELL DIFFERENTIATION PROTEIN</t>
  </si>
  <si>
    <t xml:space="preserve">http://www.ncbi.nlm.nih.gov/entrez/query.fcgi?db=gene&amp;cmd=Retrieve&amp;dopt=full_report&amp;list_uids=4118</t>
  </si>
  <si>
    <t xml:space="preserve">SRV_11406_at</t>
  </si>
  <si>
    <t xml:space="preserve">Tig_NM_002350_Contig_1</t>
  </si>
  <si>
    <t xml:space="preserve">TC00829</t>
  </si>
  <si>
    <t xml:space="preserve">ref|NP_002341.1| v-yes-1 Yamaguchi sarcoma viral related oncogene homolog [Homo sapiens]</t>
  </si>
  <si>
    <t xml:space="preserve">NP_002341</t>
  </si>
  <si>
    <t xml:space="preserve">V-YES-1 YAMAGUCHI SARCOMA VIRAL RELATED ONCOGENE HOMOLOG</t>
  </si>
  <si>
    <t xml:space="preserve">http://www.ncbi.nlm.nih.gov/entrez/query.fcgi?db=gene&amp;cmd=Retrieve&amp;dopt=full_report&amp;list_uids=4067</t>
  </si>
  <si>
    <t xml:space="preserve">SRV_02588_a_at</t>
  </si>
  <si>
    <t xml:space="preserve">Mex_NM_005567_Contig_3</t>
  </si>
  <si>
    <t xml:space="preserve">MC02476</t>
  </si>
  <si>
    <t xml:space="preserve">ref|NP_005558.1| galectin 3 binding protein [Homo sapiens]</t>
  </si>
  <si>
    <t xml:space="preserve">NP_005558</t>
  </si>
  <si>
    <t xml:space="preserve">LECTIN, GALACTOSIDE-BINDING, SOLUBLE, 3 BINDING PROTEIN</t>
  </si>
  <si>
    <t xml:space="preserve">http://www.ncbi.nlm.nih.gov/entrez/query.fcgi?db=gene&amp;cmd=Retrieve&amp;dopt=full_report&amp;list_uids=3959</t>
  </si>
  <si>
    <t xml:space="preserve">SRV_02586_at</t>
  </si>
  <si>
    <t xml:space="preserve">Mex_NM_005567_Contig_1</t>
  </si>
  <si>
    <t xml:space="preserve">MC02474</t>
  </si>
  <si>
    <t xml:space="preserve">SRV_00258_a_at</t>
  </si>
  <si>
    <t xml:space="preserve">Mex_NM_000224_Contig_5</t>
  </si>
  <si>
    <t xml:space="preserve">MC00146</t>
  </si>
  <si>
    <t xml:space="preserve">ref|NP_000215.1| keratin 18 [Homo sapiens]</t>
  </si>
  <si>
    <t xml:space="preserve">NP_000215</t>
  </si>
  <si>
    <t xml:space="preserve">KERATIN 18</t>
  </si>
  <si>
    <t xml:space="preserve">http://www.ncbi.nlm.nih.gov/entrez/query.fcgi?db=gene&amp;cmd=Retrieve&amp;dopt=full_report&amp;list_uids=3875</t>
  </si>
  <si>
    <t xml:space="preserve">SRV_00389_a_at</t>
  </si>
  <si>
    <t xml:space="preserve">Mex_NM_000526_Contig_1</t>
  </si>
  <si>
    <t xml:space="preserve">MC00277</t>
  </si>
  <si>
    <t xml:space="preserve">ref|NP_000413.1| keratin 17 [Homo sapiens]</t>
  </si>
  <si>
    <t xml:space="preserve">NP_000413</t>
  </si>
  <si>
    <t xml:space="preserve">KERATIN 17</t>
  </si>
  <si>
    <t xml:space="preserve">http://www.ncbi.nlm.nih.gov/entrez/query.fcgi?db=gene&amp;cmd=Retrieve&amp;dopt=full_report&amp;list_uids=3872</t>
  </si>
  <si>
    <t xml:space="preserve">SRV_01372_a_at</t>
  </si>
  <si>
    <t xml:space="preserve">Mex_NM_002275_Contig_20</t>
  </si>
  <si>
    <t xml:space="preserve">MC01260</t>
  </si>
  <si>
    <t xml:space="preserve">ref|NP_002266.2| keratin 15 [Homo sapiens]</t>
  </si>
  <si>
    <t xml:space="preserve">NP_002266</t>
  </si>
  <si>
    <t xml:space="preserve">KERATIN 15</t>
  </si>
  <si>
    <t xml:space="preserve">http://www.ncbi.nlm.nih.gov/entrez/query.fcgi?db=gene&amp;cmd=Retrieve&amp;dopt=full_report&amp;list_uids=3866</t>
  </si>
  <si>
    <t xml:space="preserve">SRV_00391_a_at</t>
  </si>
  <si>
    <t xml:space="preserve">Mex_NM_000526_Contig_3</t>
  </si>
  <si>
    <t xml:space="preserve">MC00279</t>
  </si>
  <si>
    <t xml:space="preserve">ref|NP_000517.2| keratin 14 [Homo sapiens]</t>
  </si>
  <si>
    <t xml:space="preserve">NP_000517</t>
  </si>
  <si>
    <t xml:space="preserve">KERATIN 14 (EPIDERMOLYSIS BULLOSA SIMPLEX, DOWLING-MEARA, KOEBNER)</t>
  </si>
  <si>
    <t xml:space="preserve">http://www.ncbi.nlm.nih.gov/entrez/query.fcgi?db=gene&amp;cmd=Retrieve&amp;dopt=full_report&amp;list_uids=3861</t>
  </si>
  <si>
    <t xml:space="preserve">SRV_00221_x_at</t>
  </si>
  <si>
    <t xml:space="preserve">Mex_NM_000223_Contig_48</t>
  </si>
  <si>
    <t xml:space="preserve">MC00109</t>
  </si>
  <si>
    <t xml:space="preserve">ref|NP_000214.1| keratin 12 [Homo sapiens]</t>
  </si>
  <si>
    <t xml:space="preserve">NP_000214</t>
  </si>
  <si>
    <t xml:space="preserve">KERATIN 12 (MEESMANN CORNEAL DYSTROPHY)</t>
  </si>
  <si>
    <t xml:space="preserve">http://www.ncbi.nlm.nih.gov/entrez/query.fcgi?db=gene&amp;cmd=Retrieve&amp;dopt=full_report&amp;list_uids=3859</t>
  </si>
  <si>
    <t xml:space="preserve">SRV_10623_x_at</t>
  </si>
  <si>
    <t xml:space="preserve">Tig_NM_000223_Contig_2</t>
  </si>
  <si>
    <t xml:space="preserve">TC00107</t>
  </si>
  <si>
    <t xml:space="preserve">SRV_00210_x_at</t>
  </si>
  <si>
    <t xml:space="preserve">Mex_NM_000223_Contig_27</t>
  </si>
  <si>
    <t xml:space="preserve">MC00098</t>
  </si>
  <si>
    <t xml:space="preserve">SRV_00205_a_at</t>
  </si>
  <si>
    <t xml:space="preserve">Mex_NM_000223_Contig_19</t>
  </si>
  <si>
    <t xml:space="preserve">MC00093</t>
  </si>
  <si>
    <t xml:space="preserve">SRV_02579_a_at</t>
  </si>
  <si>
    <t xml:space="preserve">Mex_NM_005554_Contig_15</t>
  </si>
  <si>
    <t xml:space="preserve">MC02467</t>
  </si>
  <si>
    <t xml:space="preserve">ref|NP_005545.1| keratin 6A [Homo sapiens]</t>
  </si>
  <si>
    <t xml:space="preserve">NP_005545</t>
  </si>
  <si>
    <t xml:space="preserve">KERATIN 6A</t>
  </si>
  <si>
    <t xml:space="preserve">http://www.ncbi.nlm.nih.gov/entrez/query.fcgi?db=gene&amp;cmd=Retrieve&amp;dopt=full_report&amp;list_uids=3853</t>
  </si>
  <si>
    <t xml:space="preserve">SRV_12057_at</t>
  </si>
  <si>
    <t xml:space="preserve">Tig_NM_004693_Contig_1</t>
  </si>
  <si>
    <t xml:space="preserve">TC01472</t>
  </si>
  <si>
    <t xml:space="preserve">ref|NP_002263.2| keratin 4 [Homo sapiens]</t>
  </si>
  <si>
    <t xml:space="preserve">NP_002263</t>
  </si>
  <si>
    <t xml:space="preserve">keratin 4</t>
  </si>
  <si>
    <t xml:space="preserve">http://www.ncbi.nlm.nih.gov/entrez/query.fcgi?db=gene&amp;cmd=Retrieve&amp;dopt=full_report&amp;list_uids=3852</t>
  </si>
  <si>
    <t xml:space="preserve">SRV_01345_at</t>
  </si>
  <si>
    <t xml:space="preserve">Mex_NM_002224_Contig_1</t>
  </si>
  <si>
    <t xml:space="preserve">MC01233</t>
  </si>
  <si>
    <t xml:space="preserve">ref|NP_002215.1| inositol 1,4,5-triphosphate receptor, type 3 [Homo sapiens]</t>
  </si>
  <si>
    <t xml:space="preserve">NP_002215</t>
  </si>
  <si>
    <t xml:space="preserve">INOSITOL 1,4,5-TRIPHOSPHATE RECEPTOR, TYPE 3</t>
  </si>
  <si>
    <t xml:space="preserve">http://www.ncbi.nlm.nih.gov/entrez/query.fcgi?db=gene&amp;cmd=Retrieve&amp;dopt=full_report&amp;list_uids=3710</t>
  </si>
  <si>
    <t xml:space="preserve">SRV_02093_a_at</t>
  </si>
  <si>
    <t xml:space="preserve">Mex_NM_004134_Contig_1</t>
  </si>
  <si>
    <t xml:space="preserve">MC01981</t>
  </si>
  <si>
    <t xml:space="preserve">ref|NP_004125.3| heat shock 70kDa protein 9B precursor [Homo sapiens]</t>
  </si>
  <si>
    <t xml:space="preserve">NP_004125</t>
  </si>
  <si>
    <t xml:space="preserve">HEAT SHOCK 70KDA PROTEIN 9B (MORTALIN-2)</t>
  </si>
  <si>
    <t xml:space="preserve">http://www.ncbi.nlm.nih.gov/entrez/query.fcgi?db=gene&amp;cmd=Retrieve&amp;dopt=full_report&amp;list_uids=3313</t>
  </si>
  <si>
    <t xml:space="preserve">SRV_02516_at</t>
  </si>
  <si>
    <t xml:space="preserve">Mex_NM_005347_Contig_4</t>
  </si>
  <si>
    <t xml:space="preserve">MC02404</t>
  </si>
  <si>
    <t xml:space="preserve">ref|NP_005338.1| heat shock 70kDa protein 5 (glucose-regulated protein, 78kDa) [Homo sapiens]</t>
  </si>
  <si>
    <t xml:space="preserve">NP_005338</t>
  </si>
  <si>
    <t xml:space="preserve">HEAT SHOCK 70KDA PROTEIN 5 (GLUCOSE-REGULATED PROTEIN, 78KDA)</t>
  </si>
  <si>
    <t xml:space="preserve">http://www.ncbi.nlm.nih.gov/entrez/query.fcgi?db=gene&amp;cmd=Retrieve&amp;dopt=full_report&amp;list_uids=3309</t>
  </si>
  <si>
    <t xml:space="preserve">SRV_01329_at</t>
  </si>
  <si>
    <t xml:space="preserve">Mex_NM_002153_Contig_1</t>
  </si>
  <si>
    <t xml:space="preserve">MC01217</t>
  </si>
  <si>
    <t xml:space="preserve">ref|NP_002144.1| hydroxysteroid (17-beta) dehydrogenase 2 [Homo sapiens]</t>
  </si>
  <si>
    <t xml:space="preserve">NP_002144</t>
  </si>
  <si>
    <t xml:space="preserve">HYDROXYSTEROID (17-BETA) DEHYDROGENASE 2</t>
  </si>
  <si>
    <t xml:space="preserve">http://www.ncbi.nlm.nih.gov/entrez/query.fcgi?db=gene&amp;cmd=Retrieve&amp;dopt=full_report&amp;list_uids=3294</t>
  </si>
  <si>
    <t xml:space="preserve">SRV_00387_at</t>
  </si>
  <si>
    <t xml:space="preserve">Mex_NM_000521_Contig_2</t>
  </si>
  <si>
    <t xml:space="preserve">MC00275</t>
  </si>
  <si>
    <t xml:space="preserve">ref|NP_000512.1| hexosaminidase B preproprotein [Homo sapiens]</t>
  </si>
  <si>
    <t xml:space="preserve">NP_000512</t>
  </si>
  <si>
    <t xml:space="preserve">HEXOSAMINIDASE B (BETA POLYPEPTIDE)</t>
  </si>
  <si>
    <t xml:space="preserve">http://www.ncbi.nlm.nih.gov/entrez/query.fcgi?db=gene&amp;cmd=Retrieve&amp;dopt=full_report&amp;list_uids=3074</t>
  </si>
  <si>
    <t xml:space="preserve">SRV_00386_a_at</t>
  </si>
  <si>
    <t xml:space="preserve">Mex_NM_000521_Contig_1</t>
  </si>
  <si>
    <t xml:space="preserve">MC00274</t>
  </si>
  <si>
    <t xml:space="preserve">SRV_00529_a_at</t>
  </si>
  <si>
    <t xml:space="preserve">Mex_NM_000852_Contig_2</t>
  </si>
  <si>
    <t xml:space="preserve">MC00417</t>
  </si>
  <si>
    <t xml:space="preserve">ref|NP_000843.1| glutathione transferase [Homo sapiens]</t>
  </si>
  <si>
    <t xml:space="preserve">NP_000843</t>
  </si>
  <si>
    <t xml:space="preserve">GLUTATHIONE S-TRANSFERASE PI</t>
  </si>
  <si>
    <t xml:space="preserve">http://www.ncbi.nlm.nih.gov/entrez/query.fcgi?db=gene&amp;cmd=Retrieve&amp;dopt=full_report&amp;list_uids=2950</t>
  </si>
  <si>
    <t xml:space="preserve">SRV_00531_at</t>
  </si>
  <si>
    <t xml:space="preserve">Mex_NM_000852_Contig_5</t>
  </si>
  <si>
    <t xml:space="preserve">MC00419</t>
  </si>
  <si>
    <t xml:space="preserve">SRV_05337_at</t>
  </si>
  <si>
    <t xml:space="preserve">Mex_NM_146421_Contig_1</t>
  </si>
  <si>
    <t xml:space="preserve">MC05220</t>
  </si>
  <si>
    <t xml:space="preserve">ref|NP_000842.2| glutathione S-transferase M5 [Homo sapiens]</t>
  </si>
  <si>
    <t xml:space="preserve">NP_000842</t>
  </si>
  <si>
    <t xml:space="preserve">GLUTATHIONE S-TRANSFERASE M5</t>
  </si>
  <si>
    <t xml:space="preserve">http://www.ncbi.nlm.nih.gov/entrez/query.fcgi?db=gene&amp;cmd=Retrieve&amp;dopt=full_report&amp;list_uids=2949</t>
  </si>
  <si>
    <t xml:space="preserve">SRV_00527_at</t>
  </si>
  <si>
    <t xml:space="preserve">Mex_NM_000850_Contig_1</t>
  </si>
  <si>
    <t xml:space="preserve">MC00415</t>
  </si>
  <si>
    <t xml:space="preserve">ref|NP_671489.1| glutathione S-transferase M4 isoform 2 [Homo sapiens]</t>
  </si>
  <si>
    <t xml:space="preserve">NP_671489</t>
  </si>
  <si>
    <t xml:space="preserve">GLUTATHIONE S-TRANSFERASE M4</t>
  </si>
  <si>
    <t xml:space="preserve">http://www.ncbi.nlm.nih.gov/entrez/query.fcgi?db=gene&amp;cmd=Retrieve&amp;dopt=full_report&amp;list_uids=2948</t>
  </si>
  <si>
    <t xml:space="preserve">SRV_00439_at</t>
  </si>
  <si>
    <t xml:space="preserve">Mex_NM_000561_Contig_3</t>
  </si>
  <si>
    <t xml:space="preserve">MC00327</t>
  </si>
  <si>
    <t xml:space="preserve">ref|NP_000552.2| glutathione S-transferase M1 isoform 1 [Homo sapiens]</t>
  </si>
  <si>
    <t xml:space="preserve">NP_000552</t>
  </si>
  <si>
    <t xml:space="preserve">GLUTATHIONE S-TRANSFERASE M1</t>
  </si>
  <si>
    <t xml:space="preserve">http://www.ncbi.nlm.nih.gov/entrez/query.fcgi?db=gene&amp;cmd=Retrieve&amp;dopt=full_report&amp;list_uids=2944</t>
  </si>
  <si>
    <t xml:space="preserve">SRV_02456_at</t>
  </si>
  <si>
    <t xml:space="preserve">Mex_NM_005142_Contig_1</t>
  </si>
  <si>
    <t xml:space="preserve">MC02344</t>
  </si>
  <si>
    <t xml:space="preserve">ref|NP_005133.2| gastric intrinsic factor (vitamin B synthesis) precursor [Homo sapiens]</t>
  </si>
  <si>
    <t xml:space="preserve">NP_005133</t>
  </si>
  <si>
    <t xml:space="preserve">GASTRIC INTRINSIC FACTOR (VITAMIN B SYNTHESIS)</t>
  </si>
  <si>
    <t xml:space="preserve">http://www.ncbi.nlm.nih.gov/entrez/query.fcgi?db=gene&amp;cmd=Retrieve&amp;dopt=full_report&amp;list_uids=2694</t>
  </si>
  <si>
    <t xml:space="preserve">SRV_11338_at</t>
  </si>
  <si>
    <t xml:space="preserve">Tig_NM_002051_Contig_1</t>
  </si>
  <si>
    <t xml:space="preserve">TC00763</t>
  </si>
  <si>
    <t xml:space="preserve">ref|NP_002042.1| GATA binding protein 3 isoform 2 [Homo sapiens]</t>
  </si>
  <si>
    <t xml:space="preserve">NP_002042</t>
  </si>
  <si>
    <t xml:space="preserve">GATA BINDING PROTEIN 3</t>
  </si>
  <si>
    <t xml:space="preserve">http://www.ncbi.nlm.nih.gov/entrez/query.fcgi?db=gene&amp;cmd=Retrieve&amp;dopt=full_report&amp;list_uids=2625</t>
  </si>
  <si>
    <t xml:space="preserve">SRV_00332_a_at</t>
  </si>
  <si>
    <t xml:space="preserve">Mex_NM_000402_Contig_1</t>
  </si>
  <si>
    <t xml:space="preserve">MC00220</t>
  </si>
  <si>
    <t xml:space="preserve">ref|NP_001035810.1| glucose-6-phosphate dehydrogenase isoform b [Homo sapiens]</t>
  </si>
  <si>
    <t xml:space="preserve">NP_001035810</t>
  </si>
  <si>
    <t xml:space="preserve">glucose-6-phosphate dehydrogenase</t>
  </si>
  <si>
    <t xml:space="preserve">http://www.ncbi.nlm.nih.gov/entrez/query.fcgi?db=gene&amp;cmd=Retrieve&amp;dopt=full_report&amp;list_uids=2539</t>
  </si>
  <si>
    <t xml:space="preserve">SRV_01280_at</t>
  </si>
  <si>
    <t xml:space="preserve">Mex_NM_002004_Contig_1</t>
  </si>
  <si>
    <t xml:space="preserve">MC01168</t>
  </si>
  <si>
    <t xml:space="preserve">ref|NP_001995.1| farnesyl diphosphate synthase [Homo sapiens]</t>
  </si>
  <si>
    <t xml:space="preserve">NP_001995</t>
  </si>
  <si>
    <t xml:space="preserve">FARNESYL DIPHOSPHATE SYNTHASE (FARNESYL PYROPHOSPHATE SYNTHETASE, DIMETHYLALLYLTRANSTRANSFERASE, GERANYLTRANSTRANSFERASE)</t>
  </si>
  <si>
    <t xml:space="preserve">http://www.ncbi.nlm.nih.gov/entrez/query.fcgi?db=gene&amp;cmd=Retrieve&amp;dopt=full_report&amp;list_uids=2224</t>
  </si>
  <si>
    <t xml:space="preserve">SRV_00371_a_at</t>
  </si>
  <si>
    <t xml:space="preserve">Mex_NM_000507_Contig_2</t>
  </si>
  <si>
    <t xml:space="preserve">MC00259</t>
  </si>
  <si>
    <t xml:space="preserve">ref|NP_000498.2| fructose-1,6-bisphosphatase 1 [Homo sapiens]</t>
  </si>
  <si>
    <t xml:space="preserve">NP_000498</t>
  </si>
  <si>
    <t xml:space="preserve">FRUCTOSE-1,6-BISPHOSPHATASE 1</t>
  </si>
  <si>
    <t xml:space="preserve">http://www.ncbi.nlm.nih.gov/entrez/query.fcgi?db=gene&amp;cmd=Retrieve&amp;dopt=full_report&amp;list_uids=2203</t>
  </si>
  <si>
    <t xml:space="preserve">SRV_00160_s_at</t>
  </si>
  <si>
    <t xml:space="preserve">Mex_NM_000137_Contig_1</t>
  </si>
  <si>
    <t xml:space="preserve">MC00048</t>
  </si>
  <si>
    <t xml:space="preserve">ref|NP_000128.1| fumarylacetoacetate hydrolase (fumarylacetoacetase) [Homo sapiens]</t>
  </si>
  <si>
    <t xml:space="preserve">NP_000128</t>
  </si>
  <si>
    <t xml:space="preserve">FUMARYLACETOACETATE HYDROLASE (FUMARYLACETOACETASE)</t>
  </si>
  <si>
    <t xml:space="preserve">http://www.ncbi.nlm.nih.gov/entrez/query.fcgi?db=gene&amp;cmd=Retrieve&amp;dopt=full_report&amp;list_uids=2184</t>
  </si>
  <si>
    <t xml:space="preserve">SRV_11102_at</t>
  </si>
  <si>
    <t xml:space="preserve">Tig_NM_001423_Contig_1</t>
  </si>
  <si>
    <t xml:space="preserve">TC00532</t>
  </si>
  <si>
    <t xml:space="preserve">ref|NP_001414.1| epithelial membrane protein 1 [Homo sapiens]</t>
  </si>
  <si>
    <t xml:space="preserve">NP_001414</t>
  </si>
  <si>
    <t xml:space="preserve">EPITHELIAL MEMBRANE PROTEIN 1</t>
  </si>
  <si>
    <t xml:space="preserve">http://www.ncbi.nlm.nih.gov/entrez/query.fcgi?db=gene&amp;cmd=Retrieve&amp;dopt=full_report&amp;list_uids=2012</t>
  </si>
  <si>
    <t xml:space="preserve">SRV_04693_a_at</t>
  </si>
  <si>
    <t xml:space="preserve">Mex_NM_024421_Contig_1</t>
  </si>
  <si>
    <t xml:space="preserve">MC04576</t>
  </si>
  <si>
    <t xml:space="preserve">ref|NP_077739.1| desmocollin 1 isoform Dsc1a preproprotein [Homo sapiens]</t>
  </si>
  <si>
    <t xml:space="preserve">NP_077739</t>
  </si>
  <si>
    <t xml:space="preserve">DESMOCOLLIN 1</t>
  </si>
  <si>
    <t xml:space="preserve">http://www.ncbi.nlm.nih.gov/entrez/query.fcgi?db=gene&amp;cmd=Retrieve&amp;dopt=full_report&amp;list_uids=1823</t>
  </si>
  <si>
    <t xml:space="preserve">SRV_00888_at</t>
  </si>
  <si>
    <t xml:space="preserve">Mex_NM_001379_Contig_1</t>
  </si>
  <si>
    <t xml:space="preserve">MC00776</t>
  </si>
  <si>
    <t xml:space="preserve">ref|NP_001370.1| DNA (cytosine-5-)-methyltransferase 1 [Homo sapiens]</t>
  </si>
  <si>
    <t xml:space="preserve">NP_001370</t>
  </si>
  <si>
    <t xml:space="preserve">DNA (CYTOSINE-5-)-METHYLTRANSFERASE 1</t>
  </si>
  <si>
    <t xml:space="preserve">http://www.ncbi.nlm.nih.gov/entrez/query.fcgi?db=gene&amp;cmd=Retrieve&amp;dopt=full_report&amp;list_uids=1786</t>
  </si>
  <si>
    <t xml:space="preserve">SRV_03221_a_at</t>
  </si>
  <si>
    <t xml:space="preserve">Mex_NM_007329_Contig_1</t>
  </si>
  <si>
    <t xml:space="preserve">MC03109</t>
  </si>
  <si>
    <t xml:space="preserve">ref|NP_015568.1| deleted in malignant brain tumors 1 isoform b precursor [Homo sapiens]</t>
  </si>
  <si>
    <t xml:space="preserve">NP_015568</t>
  </si>
  <si>
    <t xml:space="preserve">DELETED IN MALIGNANT BRAIN TUMORS 1</t>
  </si>
  <si>
    <t xml:space="preserve">http://www.ncbi.nlm.nih.gov/entrez/query.fcgi?db=gene&amp;cmd=Retrieve&amp;dopt=full_report&amp;list_uids=1755</t>
  </si>
  <si>
    <t xml:space="preserve">SRV_00070_at</t>
  </si>
  <si>
    <t xml:space="preserve">gi|1399860|</t>
  </si>
  <si>
    <t xml:space="preserve">NP_005211.1</t>
  </si>
  <si>
    <t xml:space="preserve">distal-less homeo box 3</t>
  </si>
  <si>
    <t xml:space="preserve">http://www.ncbi.nlm.nih.gov/entrez/query.fcgi?db=gene&amp;cmd=Retrieve&amp;dopt=full_report&amp;list_uids=1747</t>
  </si>
  <si>
    <t xml:space="preserve">SRV_01121_at</t>
  </si>
  <si>
    <t xml:space="preserve">Mex_NM_001681_Contig_1</t>
  </si>
  <si>
    <t xml:space="preserve">MC01009</t>
  </si>
  <si>
    <t xml:space="preserve">ref|NP_001672.1| ATPase, Ca++ transporting, cardiac muscle, slow twitch 2 isoform 2 [Homo sapiens]</t>
  </si>
  <si>
    <t xml:space="preserve">NP_001672</t>
  </si>
  <si>
    <t xml:space="preserve">ATPase, Ca++ transporting, cardiac muscle, slow twitch 2</t>
  </si>
  <si>
    <t xml:space="preserve">http://www.ncbi.nlm.nih.gov/entrez/query.fcgi?db=gene&amp;cmd=Retrieve&amp;dopt=full_report&amp;list_uids=1614</t>
  </si>
  <si>
    <t xml:space="preserve">SRV_05448_at</t>
  </si>
  <si>
    <t xml:space="preserve">Mex_NM_170665_Contig_3</t>
  </si>
  <si>
    <t xml:space="preserve">MC05331</t>
  </si>
  <si>
    <t xml:space="preserve">ref|NP_733765.1| ATPase, Ca++ transporting, cardiac muscle, slow twitch 2 isoform 1 [Homo sapiens]</t>
  </si>
  <si>
    <t xml:space="preserve">NP_733765</t>
  </si>
  <si>
    <t xml:space="preserve">SRV_02177_at</t>
  </si>
  <si>
    <t xml:space="preserve">Mex_NM_004393_Contig_1</t>
  </si>
  <si>
    <t xml:space="preserve">MC02065</t>
  </si>
  <si>
    <t xml:space="preserve">ref|NP_004384.1| dystroglycan 1 precursor [Homo sapiens]</t>
  </si>
  <si>
    <t xml:space="preserve">NP_004384</t>
  </si>
  <si>
    <t xml:space="preserve">DYSTROGLYCAN 1 (DYSTROPHIN-ASSOCIATED GLYCOPROTEIN 1)</t>
  </si>
  <si>
    <t xml:space="preserve">http://www.ncbi.nlm.nih.gov/entrez/query.fcgi?db=gene&amp;cmd=Retrieve&amp;dopt=full_report&amp;list_uids=1605</t>
  </si>
  <si>
    <t xml:space="preserve">SRV_00330_at</t>
  </si>
  <si>
    <t xml:space="preserve">Mex_NM_000397_Contig_2</t>
  </si>
  <si>
    <t xml:space="preserve">MC00218</t>
  </si>
  <si>
    <t xml:space="preserve">ref|NP_000388.2| cytochrome b-245, beta polypeptide (chronic granulomatous disease) [Homo sapiens]</t>
  </si>
  <si>
    <t xml:space="preserve">NP_000388</t>
  </si>
  <si>
    <t xml:space="preserve">CYTOCHROME B-245, BETA POLYPEPTIDE (CHRONIC GRANULOMATOUS DISEASE)</t>
  </si>
  <si>
    <t xml:space="preserve">http://www.ncbi.nlm.nih.gov/entrez/query.fcgi?db=gene&amp;cmd=Retrieve&amp;dopt=full_report&amp;list_uids=1536</t>
  </si>
  <si>
    <t xml:space="preserve">SRV_02072_at</t>
  </si>
  <si>
    <t xml:space="preserve">Mex_NM_004079_Contig_5</t>
  </si>
  <si>
    <t xml:space="preserve">MC01960</t>
  </si>
  <si>
    <t xml:space="preserve">ref|NP_004070.3| cathepsin S preproprotein [Homo sapiens]</t>
  </si>
  <si>
    <t xml:space="preserve">NP_004070</t>
  </si>
  <si>
    <t xml:space="preserve">CATHEPSIN S</t>
  </si>
  <si>
    <t xml:space="preserve">http://www.ncbi.nlm.nih.gov/entrez/query.fcgi?db=gene&amp;cmd=Retrieve&amp;dopt=full_report&amp;list_uids=1520</t>
  </si>
  <si>
    <t xml:space="preserve">SRV_00149_a_at</t>
  </si>
  <si>
    <t xml:space="preserve">Mex_NM_000099_Contig_2</t>
  </si>
  <si>
    <t xml:space="preserve">MC00037</t>
  </si>
  <si>
    <t xml:space="preserve">ref|NP_000090.1| cystatin C precursor [Homo sapiens]</t>
  </si>
  <si>
    <t xml:space="preserve">NP_000090</t>
  </si>
  <si>
    <t xml:space="preserve">CYSTATIN C (AMYLOID ANGIOPATHY AND CEREBRAL HEMORRHAGE)</t>
  </si>
  <si>
    <t xml:space="preserve">http://www.ncbi.nlm.nih.gov/entrez/query.fcgi?db=gene&amp;cmd=Retrieve&amp;dopt=full_report&amp;list_uids=1471</t>
  </si>
  <si>
    <t xml:space="preserve">SRV_01225_at</t>
  </si>
  <si>
    <t xml:space="preserve">Mex_NM_001885_Contig_1</t>
  </si>
  <si>
    <t xml:space="preserve">MC01113</t>
  </si>
  <si>
    <t xml:space="preserve">ref|NP_001876.1| crystallin, alpha B [Homo sapiens]</t>
  </si>
  <si>
    <t xml:space="preserve">NP_001876</t>
  </si>
  <si>
    <t xml:space="preserve">CRYSTALLIN, ALPHA B</t>
  </si>
  <si>
    <t xml:space="preserve">http://www.ncbi.nlm.nih.gov/entrez/query.fcgi?db=gene&amp;cmd=Retrieve&amp;dopt=full_report&amp;list_uids=1410</t>
  </si>
  <si>
    <t xml:space="preserve">SRV_01220_at</t>
  </si>
  <si>
    <t xml:space="preserve">Mex_NM_001863_Contig_2</t>
  </si>
  <si>
    <t xml:space="preserve">MC01108</t>
  </si>
  <si>
    <t xml:space="preserve">ref|NP_001854.1| cytochrome c oxidase subunit VIb [Homo sapiens]</t>
  </si>
  <si>
    <t xml:space="preserve">NP_001854</t>
  </si>
  <si>
    <t xml:space="preserve">CYTOCHROME C OXIDASE SUBUNIT VIB POLYPEPTIDE 1 (UBIQUITOUS)</t>
  </si>
  <si>
    <t xml:space="preserve">http://www.ncbi.nlm.nih.gov/entrez/query.fcgi?db=gene&amp;cmd=Retrieve&amp;dopt=full_report&amp;list_uids=1340</t>
  </si>
  <si>
    <t xml:space="preserve">SRV_01215_a_at</t>
  </si>
  <si>
    <t xml:space="preserve">Mex_NM_001859_Contig_1</t>
  </si>
  <si>
    <t xml:space="preserve">MC01103</t>
  </si>
  <si>
    <t xml:space="preserve">ref|NP_001850.1| solute carrier family 31 (copper transporters), member 1 [Homo sapiens]</t>
  </si>
  <si>
    <t xml:space="preserve">NP_001850</t>
  </si>
  <si>
    <t xml:space="preserve">SOLUTE CARRIER FAMILY 31 (COPPER TRANSPORTERS), MEMBER 1</t>
  </si>
  <si>
    <t xml:space="preserve">http://www.ncbi.nlm.nih.gov/entrez/query.fcgi?db=gene&amp;cmd=Retrieve&amp;dopt=full_report&amp;list_uids=1317</t>
  </si>
  <si>
    <t xml:space="preserve">SRV_02161_a_at</t>
  </si>
  <si>
    <t xml:space="preserve">Mex_NM_004368_Contig_1</t>
  </si>
  <si>
    <t xml:space="preserve">MC02049</t>
  </si>
  <si>
    <t xml:space="preserve">ref|NP_958434.1| calponin 2 isoform b [Homo sapiens]</t>
  </si>
  <si>
    <t xml:space="preserve">NP_958434</t>
  </si>
  <si>
    <t xml:space="preserve">CALPONIN 2</t>
  </si>
  <si>
    <t xml:space="preserve">http://www.ncbi.nlm.nih.gov/entrez/query.fcgi?db=gene&amp;cmd=Retrieve&amp;dopt=full_report&amp;list_uids=1265</t>
  </si>
  <si>
    <t xml:space="preserve">SRV_00826_s_at</t>
  </si>
  <si>
    <t xml:space="preserve">Mex_NM_001280_Contig_7</t>
  </si>
  <si>
    <t xml:space="preserve">MC00714</t>
  </si>
  <si>
    <t xml:space="preserve">ref|NP_001271.1| cold inducible RNA binding protein [Homo sapiens]</t>
  </si>
  <si>
    <t xml:space="preserve">NP_001271</t>
  </si>
  <si>
    <t xml:space="preserve">COLD INDUCIBLE RNA BINDING PROTEIN</t>
  </si>
  <si>
    <t xml:space="preserve">http://www.ncbi.nlm.nih.gov/entrez/query.fcgi?db=gene&amp;cmd=Retrieve&amp;dopt=full_report&amp;list_uids=1153</t>
  </si>
  <si>
    <t xml:space="preserve">SRV_02002_at</t>
  </si>
  <si>
    <t xml:space="preserve">Mex_NM_003869_Contig_1</t>
  </si>
  <si>
    <t xml:space="preserve">MC01890</t>
  </si>
  <si>
    <t xml:space="preserve">ref|NP_001020365.1| carboxylesterase 1 isoform b precursor [Homo sapiens]</t>
  </si>
  <si>
    <t xml:space="preserve">NP_001020365</t>
  </si>
  <si>
    <t xml:space="preserve">CARBOXYLESTERASE 1 (MONOCYTE/MACROPHAGE SERINE ESTERASE 1)</t>
  </si>
  <si>
    <t xml:space="preserve">http://www.ncbi.nlm.nih.gov/entrez/query.fcgi?db=gene&amp;cmd=Retrieve&amp;dopt=full_report&amp;list_uids=1066</t>
  </si>
  <si>
    <t xml:space="preserve">SRV_11893_a_at</t>
  </si>
  <si>
    <t xml:space="preserve">Tig_NM_004064_Contig_1</t>
  </si>
  <si>
    <t xml:space="preserve">TC01316</t>
  </si>
  <si>
    <t xml:space="preserve">ref|NP_004055.1| cyclin-dependent kinase inhibitor 1B [Homo sapiens]</t>
  </si>
  <si>
    <t xml:space="preserve">NP_004055</t>
  </si>
  <si>
    <t xml:space="preserve">CYCLIN-DEPENDENT KINASE INHIBITOR 1B (P27, KIP1)</t>
  </si>
  <si>
    <t xml:space="preserve">http://www.ncbi.nlm.nih.gov/entrez/query.fcgi?db=gene&amp;cmd=Retrieve&amp;dopt=full_report&amp;list_uids=1027</t>
  </si>
  <si>
    <t xml:space="preserve">SRV_11961_at</t>
  </si>
  <si>
    <t xml:space="preserve">Tig_NM_004360_Contig_1</t>
  </si>
  <si>
    <t xml:space="preserve">TC01382</t>
  </si>
  <si>
    <t xml:space="preserve">ref|NP_004351.1| cadherin 1, type 1 preproprotein [Homo sapiens]</t>
  </si>
  <si>
    <t xml:space="preserve">NP_004351</t>
  </si>
  <si>
    <t xml:space="preserve">CADHERIN 1, TYPE 1, E-CADHERIN (EPITHELIAL)</t>
  </si>
  <si>
    <t xml:space="preserve">http://www.ncbi.nlm.nih.gov/entrez/query.fcgi?db=gene&amp;cmd=Retrieve&amp;dopt=full_report&amp;list_uids=999</t>
  </si>
  <si>
    <t xml:space="preserve">SRV_02062_at</t>
  </si>
  <si>
    <t xml:space="preserve">Mex_NM_004060_Contig_3</t>
  </si>
  <si>
    <t xml:space="preserve">MC01950</t>
  </si>
  <si>
    <t xml:space="preserve">ref|NP_004051.1| cyclin G1 [Homo sapiens]</t>
  </si>
  <si>
    <t xml:space="preserve">NP_004051</t>
  </si>
  <si>
    <t xml:space="preserve">CYCLIN G1</t>
  </si>
  <si>
    <t xml:space="preserve">http://www.ncbi.nlm.nih.gov/entrez/query.fcgi?db=gene&amp;cmd=Retrieve&amp;dopt=full_report&amp;list_uids=900</t>
  </si>
  <si>
    <t xml:space="preserve">SRV_02998_at</t>
  </si>
  <si>
    <t xml:space="preserve">Mex_NM_006615_Contig_6</t>
  </si>
  <si>
    <t xml:space="preserve">MC02886</t>
  </si>
  <si>
    <t xml:space="preserve">ref|NP_775110.1| calpain 3 isoform c [Homo sapiens]</t>
  </si>
  <si>
    <t xml:space="preserve">NP_775110</t>
  </si>
  <si>
    <t xml:space="preserve">CALPAIN 3, (P94)</t>
  </si>
  <si>
    <t xml:space="preserve">http://www.ncbi.nlm.nih.gov/entrez/query.fcgi?db=gene&amp;cmd=Retrieve&amp;dopt=full_report&amp;list_uids=825</t>
  </si>
  <si>
    <t xml:space="preserve">SRV_12633_a_at</t>
  </si>
  <si>
    <t xml:space="preserve">Tig_NM_006888_Contig_2</t>
  </si>
  <si>
    <t xml:space="preserve">TC02028</t>
  </si>
  <si>
    <t xml:space="preserve">ref|NP_008819.1| calmodulin 1 [Homo sapiens]</t>
  </si>
  <si>
    <t xml:space="preserve">NP_008819</t>
  </si>
  <si>
    <t xml:space="preserve">CALMODULIN 1 (PHOSPHORYLASE KINASE, DELTA)</t>
  </si>
  <si>
    <t xml:space="preserve">http://www.ncbi.nlm.nih.gov/entrez/query.fcgi?db=gene&amp;cmd=Retrieve&amp;dopt=full_report&amp;list_uids=808</t>
  </si>
  <si>
    <t xml:space="preserve">SRV_01149_at</t>
  </si>
  <si>
    <t xml:space="preserve">Mex_NM_001713_Contig_6</t>
  </si>
  <si>
    <t xml:space="preserve">MC01037</t>
  </si>
  <si>
    <t xml:space="preserve">ref|NP_001704.1| betaine-homocysteine methyltransferase [Homo sapiens]</t>
  </si>
  <si>
    <t xml:space="preserve">NP_001704</t>
  </si>
  <si>
    <t xml:space="preserve">BETAINE-HOMOCYSTEINE METHYLTRANSFERASE</t>
  </si>
  <si>
    <t xml:space="preserve">http://www.ncbi.nlm.nih.gov/entrez/query.fcgi?db=gene&amp;cmd=Retrieve&amp;dopt=full_report&amp;list_uids=635</t>
  </si>
  <si>
    <t xml:space="preserve">SRV_02056_a_at</t>
  </si>
  <si>
    <t xml:space="preserve">Mex_NM_004048_Contig_6</t>
  </si>
  <si>
    <t xml:space="preserve">MC01944</t>
  </si>
  <si>
    <t xml:space="preserve">ref|NP_004039.1| beta-2-microglobulin precursor [Homo sapiens]</t>
  </si>
  <si>
    <t xml:space="preserve">NP_004039</t>
  </si>
  <si>
    <t xml:space="preserve">BETA-2-MICROGLOBULIN</t>
  </si>
  <si>
    <t xml:space="preserve">http://www.ncbi.nlm.nih.gov/entrez/query.fcgi?db=gene&amp;cmd=Retrieve&amp;dopt=full_report&amp;list_uids=567</t>
  </si>
  <si>
    <t xml:space="preserve">SRV_00135_at</t>
  </si>
  <si>
    <t xml:space="preserve">Mex_NM_000049_Contig_1</t>
  </si>
  <si>
    <t xml:space="preserve">MC00023</t>
  </si>
  <si>
    <t xml:space="preserve">ref|NP_000040.1| aspartoacylase [Homo sapiens]</t>
  </si>
  <si>
    <t xml:space="preserve">NP_000040</t>
  </si>
  <si>
    <t xml:space="preserve">ASPARTOACYLASE (CANAVAN DISEASE)</t>
  </si>
  <si>
    <t xml:space="preserve">http://www.ncbi.nlm.nih.gov/entrez/query.fcgi?db=gene&amp;cmd=Retrieve&amp;dopt=full_report&amp;list_uids=443</t>
  </si>
  <si>
    <t xml:space="preserve">SRV_11882_s_at</t>
  </si>
  <si>
    <t xml:space="preserve">Tig_NM_004040_Contig_1</t>
  </si>
  <si>
    <t xml:space="preserve">TC01305</t>
  </si>
  <si>
    <t xml:space="preserve">ref|NP_004031.1| ras homolog gene family, member B [Homo sapiens]</t>
  </si>
  <si>
    <t xml:space="preserve">NP_004031</t>
  </si>
  <si>
    <t xml:space="preserve">RAS HOMOLOG GENE FAMILY, MEMBER B</t>
  </si>
  <si>
    <t xml:space="preserve">http://www.ncbi.nlm.nih.gov/entrez/query.fcgi?db=gene&amp;cmd=Retrieve&amp;dopt=full_report&amp;list_uids=388</t>
  </si>
  <si>
    <t xml:space="preserve">SRV_02050_at</t>
  </si>
  <si>
    <t xml:space="preserve">Mex_NM_004040_Contig_1</t>
  </si>
  <si>
    <t xml:space="preserve">MC01938</t>
  </si>
  <si>
    <t xml:space="preserve">SRV_02051_at</t>
  </si>
  <si>
    <t xml:space="preserve">Mex_NM_004040_Contig_2</t>
  </si>
  <si>
    <t xml:space="preserve">MC01939</t>
  </si>
  <si>
    <t xml:space="preserve">SRV_01110_at</t>
  </si>
  <si>
    <t xml:space="preserve">Mex_NM_001663_Contig_2</t>
  </si>
  <si>
    <t xml:space="preserve">MC00998</t>
  </si>
  <si>
    <t xml:space="preserve">ref|NP_001654.1| ADP-ribosylation factor 6 [Homo sapiens]</t>
  </si>
  <si>
    <t xml:space="preserve">NP_001654</t>
  </si>
  <si>
    <t xml:space="preserve">ADP-RIBOSYLATION FACTOR 6</t>
  </si>
  <si>
    <t xml:space="preserve">http://www.ncbi.nlm.nih.gov/entrez/query.fcgi?db=gene&amp;cmd=Retrieve&amp;dopt=full_report&amp;list_uids=382</t>
  </si>
  <si>
    <t xml:space="preserve">SRV_00130_a_at</t>
  </si>
  <si>
    <t xml:space="preserve">Mex_NM_000041_Contig_4</t>
  </si>
  <si>
    <t xml:space="preserve">MC00018</t>
  </si>
  <si>
    <t xml:space="preserve">ref|NP_000032.1| apolipoprotein E precursor [Homo sapiens]</t>
  </si>
  <si>
    <t xml:space="preserve">NP_000032</t>
  </si>
  <si>
    <t xml:space="preserve">APOLIPOPROTEIN E</t>
  </si>
  <si>
    <t xml:space="preserve">http://www.ncbi.nlm.nih.gov/entrez/query.fcgi?db=gene&amp;cmd=Retrieve&amp;dopt=full_report&amp;list_uids=348</t>
  </si>
  <si>
    <t xml:space="preserve">SRV_00472_a_at</t>
  </si>
  <si>
    <t xml:space="preserve">Mex_NM_000696_Contig_2</t>
  </si>
  <si>
    <t xml:space="preserve">MC00360</t>
  </si>
  <si>
    <t xml:space="preserve">ref|NP_000687.2| aldehyde dehydrogenase 9A1 [Homo sapiens]</t>
  </si>
  <si>
    <t xml:space="preserve">NP_000687</t>
  </si>
  <si>
    <t xml:space="preserve">ALDEHYDE DEHYDROGENASE 9 FAMILY, MEMBER A1</t>
  </si>
  <si>
    <t xml:space="preserve">http://www.ncbi.nlm.nih.gov/entrez/query.fcgi?db=gene&amp;cmd=Retrieve&amp;dopt=full_report&amp;list_uids=223</t>
  </si>
  <si>
    <t xml:space="preserve">SRV_00466_a_at</t>
  </si>
  <si>
    <t xml:space="preserve">Mex_NM_000688_Contig_1</t>
  </si>
  <si>
    <t xml:space="preserve">MC00354</t>
  </si>
  <si>
    <t xml:space="preserve">ref|NP_000679.1| aminolevulinate, delta, synthase 1 [Homo sapiens]</t>
  </si>
  <si>
    <t xml:space="preserve">NP_000679</t>
  </si>
  <si>
    <t xml:space="preserve">AMINOLEVULINATE, DELTA-, SYNTHASE 1</t>
  </si>
  <si>
    <t xml:space="preserve">http://www.ncbi.nlm.nih.gov/entrez/query.fcgi?db=gene&amp;cmd=Retrieve&amp;dopt=full_report&amp;list_uids=211</t>
  </si>
  <si>
    <t xml:space="preserve">SRV_00457_at</t>
  </si>
  <si>
    <t xml:space="preserve">Mex_NM_000668_Contig_1</t>
  </si>
  <si>
    <t xml:space="preserve">MC00345</t>
  </si>
  <si>
    <t xml:space="preserve">ref|NP_000659.2| alcohol dehydrogenase 1B (class I), beta polypeptide [Homo sapiens]</t>
  </si>
  <si>
    <t xml:space="preserve">NP_000659</t>
  </si>
  <si>
    <t xml:space="preserve">ALCOHOL DEHYDROGENASE 1A (CLASS I), ALPHA POLYPEPTIDE</t>
  </si>
  <si>
    <t xml:space="preserve">http://www.ncbi.nlm.nih.gov/entrez/query.fcgi?db=gene&amp;cmd=Retrieve&amp;dopt=full_report&amp;list_uids=124</t>
  </si>
  <si>
    <t xml:space="preserve">SRV_00744_a_at</t>
  </si>
  <si>
    <t xml:space="preserve">Mex_NM_001122_Contig_1</t>
  </si>
  <si>
    <t xml:space="preserve">MC00632</t>
  </si>
  <si>
    <t xml:space="preserve">ref|NP_001113.2| adipose differentiation-related protein [Homo sapiens]</t>
  </si>
  <si>
    <t xml:space="preserve">NP_001113</t>
  </si>
  <si>
    <t xml:space="preserve">ADIPOSE DIFFERENTIATION-RELATED PROTEIN</t>
  </si>
  <si>
    <t xml:space="preserve">http://www.ncbi.nlm.nih.gov/entrez/query.fcgi?db=gene&amp;cmd=Retrieve&amp;dopt=full_report&amp;list_uids=123</t>
  </si>
  <si>
    <t xml:space="preserve">SRV_12180_x_at</t>
  </si>
  <si>
    <t xml:space="preserve">Tig_NM_005159_Contig_2</t>
  </si>
  <si>
    <t xml:space="preserve">TC01592</t>
  </si>
  <si>
    <t xml:space="preserve">ref|NP_005150.1| cardiac muscle alpha actin proprotein [Homo sapiens]</t>
  </si>
  <si>
    <t xml:space="preserve">NP_005150</t>
  </si>
  <si>
    <t xml:space="preserve">ACTIN, ALPHA, CARDIAC MUSCLE</t>
  </si>
  <si>
    <t xml:space="preserve">http://www.ncbi.nlm.nih.gov/entrez/query.fcgi?db=gene&amp;cmd=Retrieve&amp;dopt=full_report&amp;list_uids=70</t>
  </si>
  <si>
    <t xml:space="preserve">SRV_01045_a_at</t>
  </si>
  <si>
    <t xml:space="preserve">Mex_NM_001613_Contig_1</t>
  </si>
  <si>
    <t xml:space="preserve">MC00933</t>
  </si>
  <si>
    <t xml:space="preserve">ref|NP_001604.1| alpha 2 actin [Homo sapiens]</t>
  </si>
  <si>
    <t xml:space="preserve">NP_001604</t>
  </si>
  <si>
    <t xml:space="preserve">ACTIN, ALPHA 2, SMOOTH MUSCLE, AORTA</t>
  </si>
  <si>
    <t xml:space="preserve">http://www.ncbi.nlm.nih.gov/entrez/query.fcgi?db=gene&amp;cmd=Retrieve&amp;dopt=full_report&amp;list_uids=59</t>
  </si>
  <si>
    <t xml:space="preserve">SRV_11152_at</t>
  </si>
  <si>
    <t xml:space="preserve">Tig_NM_001613_Contig_1</t>
  </si>
  <si>
    <t xml:space="preserve">TC00582</t>
  </si>
  <si>
    <t xml:space="preserve">SRV_00113_at</t>
  </si>
  <si>
    <t xml:space="preserve">Mex_NM_000014_Contig_1</t>
  </si>
  <si>
    <t xml:space="preserve">MC00001</t>
  </si>
  <si>
    <t xml:space="preserve">ref|NP_000005.2| alpha-2-macroglobulin precursor [Homo sapiens]</t>
  </si>
  <si>
    <t xml:space="preserve">NP_000005</t>
  </si>
  <si>
    <t xml:space="preserve">ALPHA-2-MACROGLOBULIN</t>
  </si>
  <si>
    <t xml:space="preserve">http://www.ncbi.nlm.nih.gov/entrez/query.fcgi?db=gene&amp;cmd=Retrieve&amp;dopt=full_report&amp;list_uids=2</t>
  </si>
  <si>
    <t xml:space="preserve">SRV_05658_a_at</t>
  </si>
  <si>
    <t xml:space="preserve">Mex_Nohits_1000_Contig_1</t>
  </si>
  <si>
    <t xml:space="preserve">MC05541</t>
  </si>
  <si>
    <t xml:space="preserve">SRV_07637_at</t>
  </si>
  <si>
    <t xml:space="preserve">Mex_Nohits_3017_Contig_1</t>
  </si>
  <si>
    <t xml:space="preserve">MC07520</t>
  </si>
  <si>
    <t xml:space="preserve">SRV_06589_at</t>
  </si>
  <si>
    <t xml:space="preserve">Mex_Nohits_188_Contig_4</t>
  </si>
  <si>
    <t xml:space="preserve">MC06472</t>
  </si>
  <si>
    <t xml:space="preserve">SRV_07996_at</t>
  </si>
  <si>
    <t xml:space="preserve">Mex_Nohits_3423_Contig_1</t>
  </si>
  <si>
    <t xml:space="preserve">MC07879</t>
  </si>
  <si>
    <t xml:space="preserve">SRV_05752_at</t>
  </si>
  <si>
    <t xml:space="preserve">Mex_Nohits_1073_Contig_1</t>
  </si>
  <si>
    <t xml:space="preserve">MC05635</t>
  </si>
  <si>
    <t xml:space="preserve">SRV_07731_at</t>
  </si>
  <si>
    <t xml:space="preserve">Mex_Nohits_3117_Contig_1</t>
  </si>
  <si>
    <t xml:space="preserve">MC07614</t>
  </si>
  <si>
    <t xml:space="preserve">SRV_05710_a_at</t>
  </si>
  <si>
    <t xml:space="preserve">Mex_Nohits_1039_Contig_2</t>
  </si>
  <si>
    <t xml:space="preserve">MC05593</t>
  </si>
  <si>
    <t xml:space="preserve">SRV_07816_a_at</t>
  </si>
  <si>
    <t xml:space="preserve">Mex_Nohits_3211_Contig_1</t>
  </si>
  <si>
    <t xml:space="preserve">MC07699</t>
  </si>
  <si>
    <t xml:space="preserve">SRV_10338_at</t>
  </si>
  <si>
    <t xml:space="preserve">Mex_Nohits_853_Contig_1</t>
  </si>
  <si>
    <t xml:space="preserve">MC10221</t>
  </si>
  <si>
    <t xml:space="preserve">SRV_10033_at</t>
  </si>
  <si>
    <t xml:space="preserve">Mex_Nohits_594_Contig_1</t>
  </si>
  <si>
    <t xml:space="preserve">MC09916</t>
  </si>
  <si>
    <t xml:space="preserve">SRV_08888_at</t>
  </si>
  <si>
    <t xml:space="preserve">Mex_Nohits_427_Contig_1</t>
  </si>
  <si>
    <t xml:space="preserve">MC08771</t>
  </si>
  <si>
    <t xml:space="preserve">SRV_05709_at</t>
  </si>
  <si>
    <t xml:space="preserve">Mex_Nohits_1039_Contig_1</t>
  </si>
  <si>
    <t xml:space="preserve">MC05592</t>
  </si>
  <si>
    <t xml:space="preserve">SRV_09595_at</t>
  </si>
  <si>
    <t xml:space="preserve">Mex_Nohits_5015_Contig_1</t>
  </si>
  <si>
    <t xml:space="preserve">MC09478</t>
  </si>
  <si>
    <t xml:space="preserve">SRV_10247_at</t>
  </si>
  <si>
    <t xml:space="preserve">Mex_Nohits_777_Contig_1</t>
  </si>
  <si>
    <t xml:space="preserve">MC10130</t>
  </si>
  <si>
    <t xml:space="preserve">SRV_10039_at</t>
  </si>
  <si>
    <t xml:space="preserve">Mex_Nohits_6_Contig_24</t>
  </si>
  <si>
    <t xml:space="preserve">MC09922</t>
  </si>
  <si>
    <t xml:space="preserve">SRV_10491_at</t>
  </si>
  <si>
    <t xml:space="preserve">Mex_Nohits_983_Contig_1</t>
  </si>
  <si>
    <t xml:space="preserve">MC10374</t>
  </si>
  <si>
    <t xml:space="preserve">SRV_06278_at</t>
  </si>
  <si>
    <t xml:space="preserve">Mex_Nohits_157_Contig_3</t>
  </si>
  <si>
    <t xml:space="preserve">MC06161</t>
  </si>
  <si>
    <t xml:space="preserve">SRV_05670_at</t>
  </si>
  <si>
    <t xml:space="preserve">Mex_Nohits_101_Contig_1</t>
  </si>
  <si>
    <t xml:space="preserve">MC05553</t>
  </si>
  <si>
    <t xml:space="preserve">SRV_10046_at</t>
  </si>
  <si>
    <t xml:space="preserve">Mex_Nohits_604_Contig_1</t>
  </si>
  <si>
    <t xml:space="preserve">MC09929</t>
  </si>
  <si>
    <t xml:space="preserve">SRV_09510_at</t>
  </si>
  <si>
    <t xml:space="preserve">Mex_Nohits_492_Contig_1</t>
  </si>
  <si>
    <t xml:space="preserve">MC09393</t>
  </si>
  <si>
    <t xml:space="preserve">SRV_06578_a_at</t>
  </si>
  <si>
    <t xml:space="preserve">Mex_Nohits_187_Contig_1</t>
  </si>
  <si>
    <t xml:space="preserve">MC06461</t>
  </si>
  <si>
    <t xml:space="preserve">SRV_00421_a_at</t>
  </si>
  <si>
    <t xml:space="preserve">Mex_NM_000558_Contig_31</t>
  </si>
  <si>
    <t xml:space="preserve">MC00309</t>
  </si>
  <si>
    <t xml:space="preserve">SRV_02741_a_at</t>
  </si>
  <si>
    <t xml:space="preserve">Mex_NM_005978_Contig_1</t>
  </si>
  <si>
    <t xml:space="preserve">MC02629</t>
  </si>
  <si>
    <t xml:space="preserve">SRV_09342_at</t>
  </si>
  <si>
    <t xml:space="preserve">Mex_Nohits_4735_Contig_1</t>
  </si>
  <si>
    <t xml:space="preserve">MC09225</t>
  </si>
  <si>
    <t xml:space="preserve">SRV_08549_a_at</t>
  </si>
  <si>
    <t xml:space="preserve">Mex_Nohits_3950_Contig_1</t>
  </si>
  <si>
    <t xml:space="preserve">MC08432</t>
  </si>
  <si>
    <t xml:space="preserve">SRV_10474_at</t>
  </si>
  <si>
    <t xml:space="preserve">Mex_Nohits_97_Contig_1</t>
  </si>
  <si>
    <t xml:space="preserve">MC10357</t>
  </si>
  <si>
    <t xml:space="preserve">SRV_07585_at</t>
  </si>
  <si>
    <t xml:space="preserve">Mex_Nohits_2957_Contig_1</t>
  </si>
  <si>
    <t xml:space="preserve">MC07468</t>
  </si>
  <si>
    <t xml:space="preserve">SRV_06799_at</t>
  </si>
  <si>
    <t xml:space="preserve">Mex_Nohits_209_Contig_1</t>
  </si>
  <si>
    <t xml:space="preserve">MC06682</t>
  </si>
  <si>
    <t xml:space="preserve">SRV_10080_s_at</t>
  </si>
  <si>
    <t xml:space="preserve">Mex_Nohits_634_Contig_1</t>
  </si>
  <si>
    <t xml:space="preserve">MC09963</t>
  </si>
  <si>
    <t xml:space="preserve">SRV_10029_at</t>
  </si>
  <si>
    <t xml:space="preserve">Mex_Nohits_590_Contig_1</t>
  </si>
  <si>
    <t xml:space="preserve">MC09912</t>
  </si>
  <si>
    <t xml:space="preserve">SRV_05716_at</t>
  </si>
  <si>
    <t xml:space="preserve">Mex_Nohits_1043_Contig_3</t>
  </si>
  <si>
    <t xml:space="preserve">MC05599</t>
  </si>
  <si>
    <t xml:space="preserve">SRV_06246_at</t>
  </si>
  <si>
    <t xml:space="preserve">Mex_Nohits_154_Contig_1</t>
  </si>
  <si>
    <t xml:space="preserve">MC06129</t>
  </si>
  <si>
    <t xml:space="preserve">SRV_10060_at</t>
  </si>
  <si>
    <t xml:space="preserve">Mex_Nohits_616_Contig_1</t>
  </si>
  <si>
    <t xml:space="preserve">MC09943</t>
  </si>
  <si>
    <t xml:space="preserve">SRV_09705_at</t>
  </si>
  <si>
    <t xml:space="preserve">Mex_Nohits_5139_Contig_1</t>
  </si>
  <si>
    <t xml:space="preserve">MC09588</t>
  </si>
  <si>
    <t xml:space="preserve">SRV_10487_at</t>
  </si>
  <si>
    <t xml:space="preserve">Mex_Nohits_98_Contig_3</t>
  </si>
  <si>
    <t xml:space="preserve">MC10370</t>
  </si>
  <si>
    <t xml:space="preserve">SRV_07909_at</t>
  </si>
  <si>
    <t xml:space="preserve">Mex_Nohits_3323_Contig_1</t>
  </si>
  <si>
    <t xml:space="preserve">MC07792</t>
  </si>
  <si>
    <t xml:space="preserve">SRV_05736_at</t>
  </si>
  <si>
    <t xml:space="preserve">Mex_Nohits_106_Contig_3</t>
  </si>
  <si>
    <t xml:space="preserve">MC05619</t>
  </si>
  <si>
    <t xml:space="preserve">SRV_05736_s_at</t>
  </si>
  <si>
    <t xml:space="preserve">SRV_10200_at</t>
  </si>
  <si>
    <t xml:space="preserve">Mex_Nohits_734_Contig_1</t>
  </si>
  <si>
    <t xml:space="preserve">MC10083</t>
  </si>
  <si>
    <t xml:space="preserve">SRV_09880_at</t>
  </si>
  <si>
    <t xml:space="preserve">Mex_Nohits_5352_Contig_1</t>
  </si>
  <si>
    <t xml:space="preserve">MC09763</t>
  </si>
  <si>
    <t xml:space="preserve">SRV_10026_at</t>
  </si>
  <si>
    <t xml:space="preserve">Mex_Nohits_588_Contig_1</t>
  </si>
  <si>
    <t xml:space="preserve">MC09909</t>
  </si>
  <si>
    <t xml:space="preserve">SRV_10367_at</t>
  </si>
  <si>
    <t xml:space="preserve">Mex_Nohits_88_Contig_1</t>
  </si>
  <si>
    <t xml:space="preserve">MC10250</t>
  </si>
  <si>
    <t xml:space="preserve">SRV_10216_s_at</t>
  </si>
  <si>
    <t xml:space="preserve">Mex_Nohits_749_Contig_1</t>
  </si>
  <si>
    <t xml:space="preserve">MC10099</t>
  </si>
  <si>
    <t xml:space="preserve">SRV_07554_a_at</t>
  </si>
  <si>
    <t xml:space="preserve">Mex_Nohits_2924_Contig_1</t>
  </si>
  <si>
    <t xml:space="preserve">MC07437</t>
  </si>
  <si>
    <t xml:space="preserve">SRV_10069_at</t>
  </si>
  <si>
    <t xml:space="preserve">Mex_Nohits_624_Contig_1</t>
  </si>
  <si>
    <t xml:space="preserve">MC09952</t>
  </si>
  <si>
    <t xml:space="preserve">SRV_09986_at</t>
  </si>
  <si>
    <t xml:space="preserve">Mex_Nohits_550_Contig_1</t>
  </si>
  <si>
    <t xml:space="preserve">MC09869</t>
  </si>
  <si>
    <t xml:space="preserve">SRV_05911_s_at</t>
  </si>
  <si>
    <t xml:space="preserve">Mex_Nohits_122_Contig_3</t>
  </si>
  <si>
    <t xml:space="preserve">MC05794</t>
  </si>
  <si>
    <t xml:space="preserve">SRV_05751_a_at</t>
  </si>
  <si>
    <t xml:space="preserve">Mex_Nohits_1072_Contig_1</t>
  </si>
  <si>
    <t xml:space="preserve">MC05634</t>
  </si>
  <si>
    <t xml:space="preserve">SRV_10256_at</t>
  </si>
  <si>
    <t xml:space="preserve">Mex_Nohits_784_Contig_1</t>
  </si>
  <si>
    <t xml:space="preserve">MC10139</t>
  </si>
  <si>
    <t xml:space="preserve">SRV_01109_a_at</t>
  </si>
  <si>
    <t xml:space="preserve">Mex_NM_001663_Contig_1</t>
  </si>
  <si>
    <t xml:space="preserve">MC00997</t>
  </si>
  <si>
    <t xml:space="preserve">SRV_06322_a_at</t>
  </si>
  <si>
    <t xml:space="preserve">Mex_Nohits_1616_Contig_1</t>
  </si>
  <si>
    <t xml:space="preserve">MC06205</t>
  </si>
  <si>
    <t xml:space="preserve">SRV_10296_s_at</t>
  </si>
  <si>
    <t xml:space="preserve">Mex_Nohits_817_Contig_1</t>
  </si>
  <si>
    <t xml:space="preserve">MC10179</t>
  </si>
  <si>
    <t xml:space="preserve">SRV_05681_a_at</t>
  </si>
  <si>
    <t xml:space="preserve">Mex_Nohits_1018_Contig_2</t>
  </si>
  <si>
    <t xml:space="preserve">MC05564</t>
  </si>
  <si>
    <t xml:space="preserve">SRV_07167_at</t>
  </si>
  <si>
    <t xml:space="preserve">Mex_Nohits_2455_Contig_1</t>
  </si>
  <si>
    <t xml:space="preserve">MC07050</t>
  </si>
  <si>
    <t xml:space="preserve">SRV_10450_at</t>
  </si>
  <si>
    <t xml:space="preserve">Mex_Nohits_947_Contig_1</t>
  </si>
  <si>
    <t xml:space="preserve">MC10333</t>
  </si>
  <si>
    <t xml:space="preserve">SRV_07871_at</t>
  </si>
  <si>
    <t xml:space="preserve">Mex_Nohits_327_Contig_1</t>
  </si>
  <si>
    <t xml:space="preserve">MC07754</t>
  </si>
  <si>
    <t xml:space="preserve">SRV_08083_at</t>
  </si>
  <si>
    <t xml:space="preserve">Mex_Nohits_3520_Contig_1</t>
  </si>
  <si>
    <t xml:space="preserve">MC07966</t>
  </si>
  <si>
    <t xml:space="preserve">SRV_07770_at</t>
  </si>
  <si>
    <t xml:space="preserve">Mex_Nohits_316_Contig_1</t>
  </si>
  <si>
    <t xml:space="preserve">MC07653</t>
  </si>
  <si>
    <t xml:space="preserve">SRV_07468_at</t>
  </si>
  <si>
    <t xml:space="preserve">Mex_Nohits_2824_Contig_1</t>
  </si>
  <si>
    <t xml:space="preserve">MC07351</t>
  </si>
  <si>
    <t xml:space="preserve">SRV_05786_at</t>
  </si>
  <si>
    <t xml:space="preserve">Mex_Nohits_1100_Contig_1</t>
  </si>
  <si>
    <t xml:space="preserve">MC05669</t>
  </si>
  <si>
    <t xml:space="preserve">SRV_10244_s_at</t>
  </si>
  <si>
    <t xml:space="preserve">Mex_Nohits_774_Contig_1</t>
  </si>
  <si>
    <t xml:space="preserve">MC10127</t>
  </si>
  <si>
    <t xml:space="preserve">SRV_07036_at</t>
  </si>
  <si>
    <t xml:space="preserve">Mex_Nohits_232_Contig_3</t>
  </si>
  <si>
    <t xml:space="preserve">MC06919</t>
  </si>
  <si>
    <t xml:space="preserve">SRV_07381_at</t>
  </si>
  <si>
    <t xml:space="preserve">Mex_Nohits_2740_Contig_1</t>
  </si>
  <si>
    <t xml:space="preserve">MC07264</t>
  </si>
  <si>
    <t xml:space="preserve">SRV_10498_at</t>
  </si>
  <si>
    <t xml:space="preserve">Mex_Nohits_989_Contig_1</t>
  </si>
  <si>
    <t xml:space="preserve">MC10381</t>
  </si>
  <si>
    <t xml:space="preserve">SRV_05680_a_at</t>
  </si>
  <si>
    <t xml:space="preserve">Mex_Nohits_1018_Contig_1</t>
  </si>
  <si>
    <t xml:space="preserve">MC05563</t>
  </si>
  <si>
    <t xml:space="preserve">SRV_07711_at</t>
  </si>
  <si>
    <t xml:space="preserve">Mex_Nohits_3094_Contig_1</t>
  </si>
  <si>
    <t xml:space="preserve">MC07594</t>
  </si>
  <si>
    <t xml:space="preserve">SRV_10290_at</t>
  </si>
  <si>
    <t xml:space="preserve">Mex_Nohits_811_Contig_1</t>
  </si>
  <si>
    <t xml:space="preserve">MC10173</t>
  </si>
  <si>
    <t xml:space="preserve">SRV_09228_at</t>
  </si>
  <si>
    <t xml:space="preserve">Mex_Nohits_4609_Contig_1</t>
  </si>
  <si>
    <t xml:space="preserve">MC09111</t>
  </si>
  <si>
    <t xml:space="preserve">SRV_09276_at</t>
  </si>
  <si>
    <t xml:space="preserve">Mex_Nohits_4657_Contig_1</t>
  </si>
  <si>
    <t xml:space="preserve">MC09159</t>
  </si>
  <si>
    <t xml:space="preserve">SRV_06838_a_at</t>
  </si>
  <si>
    <t xml:space="preserve">Mex_Nohits_2129_Contig_1</t>
  </si>
  <si>
    <t xml:space="preserve">MC06721</t>
  </si>
  <si>
    <t xml:space="preserve">SRV_09668_at</t>
  </si>
  <si>
    <t xml:space="preserve">Mex_Nohits_5098_Contig_1</t>
  </si>
  <si>
    <t xml:space="preserve">MC09551</t>
  </si>
  <si>
    <t xml:space="preserve">SRV_06116_at</t>
  </si>
  <si>
    <t xml:space="preserve">Mex_Nohits_142_Contig_1</t>
  </si>
  <si>
    <t xml:space="preserve">MC05999</t>
  </si>
  <si>
    <t xml:space="preserve">SRV_07625_a_at</t>
  </si>
  <si>
    <t xml:space="preserve">Mex_Nohits_300_Contig_1</t>
  </si>
  <si>
    <t xml:space="preserve">MC07508</t>
  </si>
  <si>
    <t xml:space="preserve">SRV_07162_at</t>
  </si>
  <si>
    <t xml:space="preserve">Mex_Nohits_2450_Contig_1</t>
  </si>
  <si>
    <t xml:space="preserve">MC07045</t>
  </si>
  <si>
    <t xml:space="preserve">SRV_07430_a_at</t>
  </si>
  <si>
    <t xml:space="preserve">Mex_Nohits_2791_Contig_1</t>
  </si>
  <si>
    <t xml:space="preserve">MC07313</t>
  </si>
  <si>
    <t xml:space="preserve">SRV_09370_at</t>
  </si>
  <si>
    <t xml:space="preserve">Mex_Nohits_4768_Contig_1</t>
  </si>
  <si>
    <t xml:space="preserve">MC09253</t>
  </si>
  <si>
    <t xml:space="preserve">SRV_10080_at</t>
  </si>
  <si>
    <t xml:space="preserve">SRV_08171_at</t>
  </si>
  <si>
    <t xml:space="preserve">Mex_Nohits_3602_Contig_1</t>
  </si>
  <si>
    <t xml:space="preserve">MC08054</t>
  </si>
  <si>
    <t xml:space="preserve">SRV_09153_a_at</t>
  </si>
  <si>
    <t xml:space="preserve">Mex_Nohits_4529_Contig_1</t>
  </si>
  <si>
    <t xml:space="preserve">MC09036</t>
  </si>
  <si>
    <t xml:space="preserve">SRV_10234_at</t>
  </si>
  <si>
    <t xml:space="preserve">Mex_Nohits_765_Contig_1</t>
  </si>
  <si>
    <t xml:space="preserve">MC10117</t>
  </si>
  <si>
    <t xml:space="preserve">SRV_10257_at</t>
  </si>
  <si>
    <t xml:space="preserve">Mex_Nohits_785_Contig_3</t>
  </si>
  <si>
    <t xml:space="preserve">MC10140</t>
  </si>
  <si>
    <t xml:space="preserve">SRV_05470_at</t>
  </si>
  <si>
    <t xml:space="preserve">Mex_NM_172369_Contig_1</t>
  </si>
  <si>
    <t xml:space="preserve">MC05353</t>
  </si>
  <si>
    <t xml:space="preserve">SRV_04297_at</t>
  </si>
  <si>
    <t xml:space="preserve">Mex_NM_018946_Contig_2</t>
  </si>
  <si>
    <t xml:space="preserve">MC04182</t>
  </si>
  <si>
    <t xml:space="preserve">SRV_07895_at</t>
  </si>
  <si>
    <t xml:space="preserve">Mex_Nohits_33_Contig_1</t>
  </si>
  <si>
    <t xml:space="preserve">MC07778</t>
  </si>
  <si>
    <t xml:space="preserve">SRV_09951_at</t>
  </si>
  <si>
    <t xml:space="preserve">Mex_Nohits_5434_Contig_1</t>
  </si>
  <si>
    <t xml:space="preserve">MC09834</t>
  </si>
  <si>
    <t xml:space="preserve">SRV_07229_at</t>
  </si>
  <si>
    <t xml:space="preserve">Mex_Nohits_2532_Contig_1</t>
  </si>
  <si>
    <t xml:space="preserve">MC07112</t>
  </si>
  <si>
    <t xml:space="preserve">SRV_05760_at</t>
  </si>
  <si>
    <t xml:space="preserve">Mex_Nohits_1079_Contig_1</t>
  </si>
  <si>
    <t xml:space="preserve">MC05643</t>
  </si>
  <si>
    <t xml:space="preserve">SRV_10257_s_at</t>
  </si>
  <si>
    <t xml:space="preserve">SRV_09836_at</t>
  </si>
  <si>
    <t xml:space="preserve">Mex_Nohits_53_Contig_1</t>
  </si>
  <si>
    <t xml:space="preserve">MC09719</t>
  </si>
  <si>
    <t xml:space="preserve">SRV_07804_at</t>
  </si>
  <si>
    <t xml:space="preserve">Mex_Nohits_320_Contig_1</t>
  </si>
  <si>
    <t xml:space="preserve">MC07687</t>
  </si>
  <si>
    <t xml:space="preserve">SRV_08223_at</t>
  </si>
  <si>
    <t xml:space="preserve">Mex_Nohits_365_Contig_1</t>
  </si>
  <si>
    <t xml:space="preserve">MC08106</t>
  </si>
  <si>
    <t xml:space="preserve">SRV_10151_at</t>
  </si>
  <si>
    <t xml:space="preserve">Mex_Nohits_692_Contig_1</t>
  </si>
  <si>
    <t xml:space="preserve">MC10034</t>
  </si>
  <si>
    <t xml:space="preserve">SRV_10272_at</t>
  </si>
  <si>
    <t xml:space="preserve">Mex_Nohits_798_Contig_1</t>
  </si>
  <si>
    <t xml:space="preserve">MC10155</t>
  </si>
  <si>
    <t xml:space="preserve">SRV_10118_at</t>
  </si>
  <si>
    <t xml:space="preserve">Mex_Nohits_667_Contig_1</t>
  </si>
  <si>
    <t xml:space="preserve">MC10001</t>
  </si>
  <si>
    <t xml:space="preserve">SRV_08071_a_at</t>
  </si>
  <si>
    <t xml:space="preserve">Mex_Nohits_3509_Contig_1</t>
  </si>
  <si>
    <t xml:space="preserve">MC07954</t>
  </si>
  <si>
    <t xml:space="preserve">SRV_10463_x_at</t>
  </si>
  <si>
    <t xml:space="preserve">Mex_Nohits_959_Contig_1</t>
  </si>
  <si>
    <t xml:space="preserve">MC10346</t>
  </si>
  <si>
    <t xml:space="preserve">SRV_06235_at</t>
  </si>
  <si>
    <t xml:space="preserve">Mex_Nohits_153_Contig_1</t>
  </si>
  <si>
    <t xml:space="preserve">MC06118</t>
  </si>
  <si>
    <t xml:space="preserve">SRV_07613_s_at</t>
  </si>
  <si>
    <t xml:space="preserve">Mex_Nohits_299_Contig_1</t>
  </si>
  <si>
    <t xml:space="preserve">MC07496</t>
  </si>
  <si>
    <t xml:space="preserve">SRV_10140_at</t>
  </si>
  <si>
    <t xml:space="preserve">Mex_Nohits_683_Contig_1</t>
  </si>
  <si>
    <t xml:space="preserve">MC10023</t>
  </si>
  <si>
    <t xml:space="preserve">SRV_05669_at</t>
  </si>
  <si>
    <t xml:space="preserve">Mex_Nohits_1009_Contig_1</t>
  </si>
  <si>
    <t xml:space="preserve">MC05552</t>
  </si>
  <si>
    <t xml:space="preserve">SRV_08468_a_at</t>
  </si>
  <si>
    <t xml:space="preserve">Mex_Nohits_3872_Contig_1</t>
  </si>
  <si>
    <t xml:space="preserve">MC08351</t>
  </si>
  <si>
    <t xml:space="preserve">SRV_01847_a_at</t>
  </si>
  <si>
    <t xml:space="preserve">Mex_NM_003361_Contig_14</t>
  </si>
  <si>
    <t xml:space="preserve">MC01735</t>
  </si>
  <si>
    <t xml:space="preserve">SRV_10400_at</t>
  </si>
  <si>
    <t xml:space="preserve">Mex_Nohits_901_Contig_1</t>
  </si>
  <si>
    <t xml:space="preserve">MC10283</t>
  </si>
  <si>
    <t xml:space="preserve">SRV_09896_at</t>
  </si>
  <si>
    <t xml:space="preserve">Mex_Nohits_537_Contig_1</t>
  </si>
  <si>
    <t xml:space="preserve">MC09779</t>
  </si>
  <si>
    <t xml:space="preserve">SRV_09869_at</t>
  </si>
  <si>
    <t xml:space="preserve">Mex_Nohits_534_Contig_1</t>
  </si>
  <si>
    <t xml:space="preserve">MC09752</t>
  </si>
  <si>
    <t xml:space="preserve">SRV_09772_at</t>
  </si>
  <si>
    <t xml:space="preserve">Mex_Nohits_522_Contig_1</t>
  </si>
  <si>
    <t xml:space="preserve">MC09655</t>
  </si>
  <si>
    <t xml:space="preserve">SRV_07075_at</t>
  </si>
  <si>
    <t xml:space="preserve">Mex_Nohits_2358_Contig_1</t>
  </si>
  <si>
    <t xml:space="preserve">MC06958</t>
  </si>
  <si>
    <t xml:space="preserve">SRV_09730_at</t>
  </si>
  <si>
    <t xml:space="preserve">Mex_Nohits_5172_Contig_1</t>
  </si>
  <si>
    <t xml:space="preserve">MC09613</t>
  </si>
  <si>
    <t xml:space="preserve">SRV_09325_at</t>
  </si>
  <si>
    <t xml:space="preserve">Mex_Nohits_4714_Contig_1</t>
  </si>
  <si>
    <t xml:space="preserve">MC09208</t>
  </si>
  <si>
    <t xml:space="preserve">SRV_07376_at</t>
  </si>
  <si>
    <t xml:space="preserve">Mex_Nohits_2730_Contig_1</t>
  </si>
  <si>
    <t xml:space="preserve">MC07259</t>
  </si>
  <si>
    <t xml:space="preserve">SRV_10095_at</t>
  </si>
  <si>
    <t xml:space="preserve">Mex_Nohits_648_Contig_1</t>
  </si>
  <si>
    <t xml:space="preserve">MC09978</t>
  </si>
  <si>
    <t xml:space="preserve">SRV_10228_at</t>
  </si>
  <si>
    <t xml:space="preserve">Mex_Nohits_76_Contig_1</t>
  </si>
  <si>
    <t xml:space="preserve">MC10111</t>
  </si>
  <si>
    <t xml:space="preserve">SRV_10047_at</t>
  </si>
  <si>
    <t xml:space="preserve">Mex_Nohits_605_Contig_1</t>
  </si>
  <si>
    <t xml:space="preserve">MC09930</t>
  </si>
  <si>
    <t xml:space="preserve">SRV_10141_s_at</t>
  </si>
  <si>
    <t xml:space="preserve">Mex_Nohits_684_Contig_1</t>
  </si>
  <si>
    <t xml:space="preserve">MC10024</t>
  </si>
  <si>
    <t xml:space="preserve">SRV_08558_at</t>
  </si>
  <si>
    <t xml:space="preserve">Mex_Nohits_396_Contig_1</t>
  </si>
  <si>
    <t xml:space="preserve">MC08441</t>
  </si>
  <si>
    <t xml:space="preserve">SRV_10292_at</t>
  </si>
  <si>
    <t xml:space="preserve">Mex_Nohits_813_Contig_1</t>
  </si>
  <si>
    <t xml:space="preserve">MC10175</t>
  </si>
  <si>
    <t xml:space="preserve">SRV_09579_x_at</t>
  </si>
  <si>
    <t xml:space="preserve">Mex_Nohits_500_Contig_1</t>
  </si>
  <si>
    <t xml:space="preserve">MC09462</t>
  </si>
  <si>
    <t xml:space="preserve">SRV_09626_at</t>
  </si>
  <si>
    <t xml:space="preserve">Mex_Nohits_5049_Contig_1</t>
  </si>
  <si>
    <t xml:space="preserve">MC09509</t>
  </si>
  <si>
    <t xml:space="preserve">SRV_05702_at</t>
  </si>
  <si>
    <t xml:space="preserve">Mex_Nohits_1033_Contig_1</t>
  </si>
  <si>
    <t xml:space="preserve">MC05585</t>
  </si>
  <si>
    <t xml:space="preserve">SRV_09482_s_at</t>
  </si>
  <si>
    <t xml:space="preserve">Mex_Nohits_4887_Contig_1</t>
  </si>
  <si>
    <t xml:space="preserve">MC09365</t>
  </si>
  <si>
    <t xml:space="preserve">SRV_09891_at</t>
  </si>
  <si>
    <t xml:space="preserve">Mex_Nohits_5364_Contig_1</t>
  </si>
  <si>
    <t xml:space="preserve">MC09774</t>
  </si>
  <si>
    <t xml:space="preserve">SRV_06442_at</t>
  </si>
  <si>
    <t xml:space="preserve">Mex_Nohits_173_Contig_1</t>
  </si>
  <si>
    <t xml:space="preserve">MC06325</t>
  </si>
  <si>
    <t xml:space="preserve">SRV_07613_at</t>
  </si>
  <si>
    <t xml:space="preserve">SRV_09345_at</t>
  </si>
  <si>
    <t xml:space="preserve">Mex_Nohits_474_Contig_1</t>
  </si>
  <si>
    <t xml:space="preserve">MC09228</t>
  </si>
  <si>
    <t xml:space="preserve">SRV_07613_x_at</t>
  </si>
  <si>
    <t xml:space="preserve">SRV_07506_at</t>
  </si>
  <si>
    <t xml:space="preserve">Mex_Nohits_2871_Contig_1</t>
  </si>
  <si>
    <t xml:space="preserve">MC07389</t>
  </si>
  <si>
    <t xml:space="preserve">SRV_13113_at</t>
  </si>
  <si>
    <t xml:space="preserve">Tig_NM_015719_Contig_1</t>
  </si>
  <si>
    <t xml:space="preserve">TC02494</t>
  </si>
  <si>
    <t xml:space="preserve">SRV_01814_a_at</t>
  </si>
  <si>
    <t xml:space="preserve">Mex_NM_003311_Contig_1</t>
  </si>
  <si>
    <t xml:space="preserve">MC01702</t>
  </si>
  <si>
    <t xml:space="preserve">SRV_08912_a_at</t>
  </si>
  <si>
    <t xml:space="preserve">Mex_Nohits_4291_Contig_1</t>
  </si>
  <si>
    <t xml:space="preserve">MC08795</t>
  </si>
  <si>
    <t xml:space="preserve">SRV_07241_at</t>
  </si>
  <si>
    <t xml:space="preserve">Mex_Nohits_255_Contig_1</t>
  </si>
  <si>
    <t xml:space="preserve">MC07124</t>
  </si>
  <si>
    <t xml:space="preserve">SRV_05685_at</t>
  </si>
  <si>
    <t xml:space="preserve">Mex_Nohits_1021_Contig_1</t>
  </si>
  <si>
    <t xml:space="preserve">MC05568</t>
  </si>
  <si>
    <t xml:space="preserve">SRV_10099_at</t>
  </si>
  <si>
    <t xml:space="preserve">Mex_Nohits_650_Contig_1</t>
  </si>
  <si>
    <t xml:space="preserve">MC09982</t>
  </si>
  <si>
    <t xml:space="preserve">SRV_08683_a_at</t>
  </si>
  <si>
    <t xml:space="preserve">Mex_Nohits_4084_Contig_1</t>
  </si>
  <si>
    <t xml:space="preserve">MC08566</t>
  </si>
  <si>
    <t xml:space="preserve">SRV_10251_at</t>
  </si>
  <si>
    <t xml:space="preserve">Mex_Nohits_78_Contig_4</t>
  </si>
  <si>
    <t xml:space="preserve">MC10134</t>
  </si>
  <si>
    <t xml:space="preserve">SRV_09861_at</t>
  </si>
  <si>
    <t xml:space="preserve">Mex_Nohits_5329_Contig_1</t>
  </si>
  <si>
    <t xml:space="preserve">MC09744</t>
  </si>
  <si>
    <t xml:space="preserve">SRV_04303_at</t>
  </si>
  <si>
    <t xml:space="preserve">Mex_NM_018947_Contig_4</t>
  </si>
  <si>
    <t xml:space="preserve">MC04187</t>
  </si>
  <si>
    <t xml:space="preserve">SRV_10174_at</t>
  </si>
  <si>
    <t xml:space="preserve">Mex_Nohits_710_Contig_3</t>
  </si>
  <si>
    <t xml:space="preserve">MC10057</t>
  </si>
  <si>
    <t xml:space="preserve">SRV_10141_at</t>
  </si>
  <si>
    <t xml:space="preserve">SRV_10164_x_at</t>
  </si>
  <si>
    <t xml:space="preserve">Mex_Nohits_702_Contig_1</t>
  </si>
  <si>
    <t xml:space="preserve">MC10047</t>
  </si>
  <si>
    <t xml:space="preserve">SRV_01368_a_at</t>
  </si>
  <si>
    <t xml:space="preserve">Mex_NM_002275_Contig_18</t>
  </si>
  <si>
    <t xml:space="preserve">MC01256</t>
  </si>
  <si>
    <t xml:space="preserve">SRV_10271_s_at</t>
  </si>
  <si>
    <t xml:space="preserve">Mex_Nohits_797_Contig_1</t>
  </si>
  <si>
    <t xml:space="preserve">MC10154</t>
  </si>
  <si>
    <t xml:space="preserve">SRV_07633_s_at</t>
  </si>
  <si>
    <t xml:space="preserve">Mex_Nohits_301_Contig_1</t>
  </si>
  <si>
    <t xml:space="preserve">MC07516</t>
  </si>
  <si>
    <t xml:space="preserve">SRV_08599_a_at</t>
  </si>
  <si>
    <t xml:space="preserve">Mex_Nohits_400_Contig_1</t>
  </si>
  <si>
    <t xml:space="preserve">MC08482</t>
  </si>
  <si>
    <t xml:space="preserve">SRV_09055_at</t>
  </si>
  <si>
    <t xml:space="preserve">Mex_Nohits_443_Contig_1</t>
  </si>
  <si>
    <t xml:space="preserve">MC08938</t>
  </si>
  <si>
    <t xml:space="preserve">SRV_10286_at</t>
  </si>
  <si>
    <t xml:space="preserve">Mex_Nohits_808_Contig_1</t>
  </si>
  <si>
    <t xml:space="preserve">MC10169</t>
  </si>
  <si>
    <t xml:space="preserve">SRV_06723_a_at</t>
  </si>
  <si>
    <t xml:space="preserve">Mex_Nohits_2010_Contig_1</t>
  </si>
  <si>
    <t xml:space="preserve">MC06606</t>
  </si>
  <si>
    <t xml:space="preserve">SRV_09505_at</t>
  </si>
  <si>
    <t xml:space="preserve">Mex_Nohits_4910_Contig_1</t>
  </si>
  <si>
    <t xml:space="preserve">MC09388</t>
  </si>
  <si>
    <t xml:space="preserve">SRV_09055_s_at</t>
  </si>
  <si>
    <t xml:space="preserve">SRV_01845_at</t>
  </si>
  <si>
    <t xml:space="preserve">Mex_NM_003361_Contig_11</t>
  </si>
  <si>
    <t xml:space="preserve">MC01733</t>
  </si>
  <si>
    <t xml:space="preserve">SRV_09560_at</t>
  </si>
  <si>
    <t xml:space="preserve">Mex_Nohits_4979_Contig_1</t>
  </si>
  <si>
    <t xml:space="preserve">MC09443</t>
  </si>
  <si>
    <t xml:space="preserve">SRV_09752_at</t>
  </si>
  <si>
    <t xml:space="preserve">Mex_Nohits_52_Contig_1</t>
  </si>
  <si>
    <t xml:space="preserve">MC09635</t>
  </si>
  <si>
    <t xml:space="preserve">SRV_10155_at</t>
  </si>
  <si>
    <t xml:space="preserve">Mex_Nohits_696_Contig_1</t>
  </si>
  <si>
    <t xml:space="preserve">MC10038</t>
  </si>
  <si>
    <t xml:space="preserve">SRV_10214_at</t>
  </si>
  <si>
    <t xml:space="preserve">Mex_Nohits_747_Contig_1</t>
  </si>
  <si>
    <t xml:space="preserve">MC10097</t>
  </si>
  <si>
    <t xml:space="preserve">SRV_10203_x_at</t>
  </si>
  <si>
    <t xml:space="preserve">Mex_Nohits_737_Contig_1</t>
  </si>
  <si>
    <t xml:space="preserve">MC10086</t>
  </si>
  <si>
    <t xml:space="preserve">SRV_10145_s_at</t>
  </si>
  <si>
    <t xml:space="preserve">Mex_Nohits_688_Contig_1</t>
  </si>
  <si>
    <t xml:space="preserve">MC10028</t>
  </si>
  <si>
    <t xml:space="preserve">SRV_08603_a_at</t>
  </si>
  <si>
    <t xml:space="preserve">Mex_Nohits_4003_Contig_1</t>
  </si>
  <si>
    <t xml:space="preserve">MC08486</t>
  </si>
  <si>
    <t xml:space="preserve">SRV_10166_at</t>
  </si>
  <si>
    <t xml:space="preserve">Mex_Nohits_704_Contig_3</t>
  </si>
  <si>
    <t xml:space="preserve">MC10049</t>
  </si>
  <si>
    <t xml:space="preserve">SRV_07245_at</t>
  </si>
  <si>
    <t xml:space="preserve">Mex_Nohits_2553_Contig_1</t>
  </si>
  <si>
    <t xml:space="preserve">MC07128</t>
  </si>
  <si>
    <t xml:space="preserve">SRV_07147_s_at</t>
  </si>
  <si>
    <t xml:space="preserve">Mex_Nohits_2434_Contig_1</t>
  </si>
  <si>
    <t xml:space="preserve">MC07030</t>
  </si>
  <si>
    <t xml:space="preserve">SRV_08095_at</t>
  </si>
  <si>
    <t xml:space="preserve">Mex_Nohits_3534_Contig_1</t>
  </si>
  <si>
    <t xml:space="preserve">MC07978</t>
  </si>
  <si>
    <t xml:space="preserve">SRV_10114_at</t>
  </si>
  <si>
    <t xml:space="preserve">Mex_Nohits_663_Contig_1</t>
  </si>
  <si>
    <t xml:space="preserve">MC09997</t>
  </si>
  <si>
    <t xml:space="preserve">SRV_07925_at</t>
  </si>
  <si>
    <t xml:space="preserve">Mex_Nohits_3344_Contig_1</t>
  </si>
  <si>
    <t xml:space="preserve">MC07808</t>
  </si>
  <si>
    <t xml:space="preserve">SRV_07723_at</t>
  </si>
  <si>
    <t xml:space="preserve">Mex_Nohits_3108_Contig_1</t>
  </si>
  <si>
    <t xml:space="preserve">MC07606</t>
  </si>
  <si>
    <t xml:space="preserve">SRV_09249_at</t>
  </si>
  <si>
    <t xml:space="preserve">Mex_Nohits_4630_Contig_1</t>
  </si>
  <si>
    <t xml:space="preserve">MC09132</t>
  </si>
  <si>
    <t xml:space="preserve">SRV_06713_at</t>
  </si>
  <si>
    <t xml:space="preserve">Mex_Nohits_200_Contig_1</t>
  </si>
  <si>
    <t xml:space="preserve">MC06596</t>
  </si>
  <si>
    <t xml:space="preserve">SRV_09701_at</t>
  </si>
  <si>
    <t xml:space="preserve">Mex_Nohits_5134_Contig_1</t>
  </si>
  <si>
    <t xml:space="preserve">MC09584</t>
  </si>
  <si>
    <t xml:space="preserve">SRV_09591_at</t>
  </si>
  <si>
    <t xml:space="preserve">Mex_Nohits_5011_Contig_1</t>
  </si>
  <si>
    <t xml:space="preserve">MC09474</t>
  </si>
  <si>
    <t xml:space="preserve">SRV_09895_at</t>
  </si>
  <si>
    <t xml:space="preserve">Mex_Nohits_5369_Contig_1</t>
  </si>
  <si>
    <t xml:space="preserve">MC09778</t>
  </si>
  <si>
    <t xml:space="preserve">SRV_06924_at</t>
  </si>
  <si>
    <t xml:space="preserve">Mex_Nohits_221_Contig_2</t>
  </si>
  <si>
    <t xml:space="preserve">MC06807</t>
  </si>
  <si>
    <t xml:space="preserve">SRV_10064_at</t>
  </si>
  <si>
    <t xml:space="preserve">Mex_Nohits_62_Contig_3</t>
  </si>
  <si>
    <t xml:space="preserve">MC09947</t>
  </si>
  <si>
    <t xml:space="preserve">SRV_05785_a_at</t>
  </si>
  <si>
    <t xml:space="preserve">Mex_Nohits_110_Contig_4</t>
  </si>
  <si>
    <t xml:space="preserve">MC05668</t>
  </si>
  <si>
    <t xml:space="preserve">SRV_10207_at</t>
  </si>
  <si>
    <t xml:space="preserve">Mex_Nohits_740_Contig_1</t>
  </si>
  <si>
    <t xml:space="preserve">MC10090</t>
  </si>
  <si>
    <t xml:space="preserve">SRV_06713_s_at</t>
  </si>
  <si>
    <t xml:space="preserve">SRV_10121_at</t>
  </si>
  <si>
    <t xml:space="preserve">Mex_Nohits_669_Contig_1</t>
  </si>
  <si>
    <t xml:space="preserve">MC10004</t>
  </si>
  <si>
    <t xml:space="preserve">SRV_10179_s_at</t>
  </si>
  <si>
    <t xml:space="preserve">Mex_Nohits_715_Contig_1</t>
  </si>
  <si>
    <t xml:space="preserve">MC10062</t>
  </si>
  <si>
    <t xml:space="preserve">SRV_10105_at</t>
  </si>
  <si>
    <t xml:space="preserve">Mex_Nohits_656_Contig_1</t>
  </si>
  <si>
    <t xml:space="preserve">MC09988</t>
  </si>
  <si>
    <t xml:space="preserve">SRV_05771_at</t>
  </si>
  <si>
    <t xml:space="preserve">Mex_Nohits_109_Contig_1</t>
  </si>
  <si>
    <t xml:space="preserve">MC05654</t>
  </si>
  <si>
    <t xml:space="preserve">SRV_07623_at</t>
  </si>
  <si>
    <t xml:space="preserve">Mex_Nohits_3_Contig_1</t>
  </si>
  <si>
    <t xml:space="preserve">MC07506</t>
  </si>
  <si>
    <t xml:space="preserve">SRV_07782_a_at</t>
  </si>
  <si>
    <t xml:space="preserve">Mex_Nohits_3173_Contig_1</t>
  </si>
  <si>
    <t xml:space="preserve">MC07665</t>
  </si>
  <si>
    <t xml:space="preserve">SRV_05671_at</t>
  </si>
  <si>
    <t xml:space="preserve">Mex_Nohits_1010_Contig_1</t>
  </si>
  <si>
    <t xml:space="preserve">MC05554</t>
  </si>
  <si>
    <t xml:space="preserve">SRV_04791_a_at</t>
  </si>
  <si>
    <t xml:space="preserve">Mex_NM_030673_Contig_4</t>
  </si>
  <si>
    <t xml:space="preserve">MC04674</t>
  </si>
  <si>
    <t xml:space="preserve">SRV_05981_at</t>
  </si>
  <si>
    <t xml:space="preserve">Mex_Nohits_129_Contig_3</t>
  </si>
  <si>
    <t xml:space="preserve">MC05864</t>
  </si>
  <si>
    <t xml:space="preserve">SRV_09535_at</t>
  </si>
  <si>
    <t xml:space="preserve">Mex_Nohits_4949_Contig_1</t>
  </si>
  <si>
    <t xml:space="preserve">MC09418</t>
  </si>
  <si>
    <t xml:space="preserve">SRV_09490_at</t>
  </si>
  <si>
    <t xml:space="preserve">Mex_Nohits_4895_Contig_1</t>
  </si>
  <si>
    <t xml:space="preserve">MC09373</t>
  </si>
  <si>
    <t xml:space="preserve">SRV_09498_at</t>
  </si>
  <si>
    <t xml:space="preserve">Mex_Nohits_4903_Contig_1</t>
  </si>
  <si>
    <t xml:space="preserve">MC09381</t>
  </si>
  <si>
    <t xml:space="preserve">SRV_07480_at</t>
  </si>
  <si>
    <t xml:space="preserve">Mex_Nohits_284_Contig_1</t>
  </si>
  <si>
    <t xml:space="preserve">MC07363</t>
  </si>
  <si>
    <t xml:space="preserve">SRV_10352_at</t>
  </si>
  <si>
    <t xml:space="preserve">Mex_Nohits_866_Contig_1</t>
  </si>
  <si>
    <t xml:space="preserve">MC10235</t>
  </si>
  <si>
    <t xml:space="preserve">SRV_09599_at</t>
  </si>
  <si>
    <t xml:space="preserve">Mex_Nohits_5019_Contig_1</t>
  </si>
  <si>
    <t xml:space="preserve">MC09482</t>
  </si>
  <si>
    <t xml:space="preserve">SRV_10468_at</t>
  </si>
  <si>
    <t xml:space="preserve">Mex_Nohits_963_Contig_1</t>
  </si>
  <si>
    <t xml:space="preserve">MC10351</t>
  </si>
  <si>
    <t xml:space="preserve">SRV_09913_at</t>
  </si>
  <si>
    <t xml:space="preserve">Mex_Nohits_5391_Contig_1</t>
  </si>
  <si>
    <t xml:space="preserve">MC09796</t>
  </si>
  <si>
    <t xml:space="preserve">SRV_07408_at</t>
  </si>
  <si>
    <t xml:space="preserve">Mex_Nohits_277_Contig_1</t>
  </si>
  <si>
    <t xml:space="preserve">MC07291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b val="true"/>
      <sz val="10"/>
      <color rgb="FF000000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403"/>
  <sheetViews>
    <sheetView showFormulas="false" showGridLines="true" showRowColHeaders="true" showZeros="true" rightToLeft="false" tabSelected="true" showOutlineSymbols="true" defaultGridColor="true" view="normal" topLeftCell="Y1" colorId="64" zoomScale="100" zoomScaleNormal="100" zoomScalePageLayoutView="100" workbookViewId="0">
      <selection pane="topLeft" activeCell="AH12" activeCellId="0" sqref="AH12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</row>
    <row r="2" customFormat="false" ht="13" hidden="false" customHeight="false" outlineLevel="0" collapsed="false">
      <c r="A2" s="3" t="s">
        <v>33</v>
      </c>
      <c r="B2" s="3" t="s">
        <v>34</v>
      </c>
      <c r="C2" s="3" t="s">
        <v>35</v>
      </c>
      <c r="D2" s="3" t="s">
        <v>36</v>
      </c>
      <c r="E2" s="3" t="n">
        <v>2E-084</v>
      </c>
      <c r="F2" s="3" t="s">
        <v>37</v>
      </c>
      <c r="G2" s="3" t="s">
        <v>38</v>
      </c>
      <c r="H2" s="3" t="n">
        <v>493869</v>
      </c>
      <c r="I2" s="3" t="s">
        <v>39</v>
      </c>
      <c r="J2" s="3" t="n">
        <v>20.7483305311782</v>
      </c>
      <c r="K2" s="3" t="n">
        <v>1.3423794749116E-006</v>
      </c>
      <c r="L2" s="3" t="n">
        <v>-0.764940968690966</v>
      </c>
      <c r="M2" s="3" t="n">
        <v>-7.48553642743996</v>
      </c>
      <c r="N2" s="3" t="n">
        <v>2.37204580508519</v>
      </c>
      <c r="O2" s="3" t="n">
        <v>0.452476499513527</v>
      </c>
      <c r="P2" s="3" t="n">
        <v>1.8060751088253E-007</v>
      </c>
      <c r="Q2" s="3" t="n">
        <v>0.0269099047580474</v>
      </c>
      <c r="R2" s="3" t="n">
        <v>0</v>
      </c>
      <c r="S2" s="3" t="s">
        <v>40</v>
      </c>
      <c r="T2" s="3" t="n">
        <v>-1</v>
      </c>
      <c r="U2" s="3" t="s">
        <v>41</v>
      </c>
      <c r="V2" s="3" t="n">
        <v>0</v>
      </c>
      <c r="W2" s="3" t="s">
        <v>40</v>
      </c>
      <c r="X2" s="4" t="b">
        <f aca="false">FALSE()</f>
        <v>0</v>
      </c>
      <c r="Y2" s="4" t="n">
        <v>3050.38343026161</v>
      </c>
      <c r="Z2" s="4" t="n">
        <v>1914.17708971436</v>
      </c>
      <c r="AA2" s="4" t="n">
        <v>822.924193040216</v>
      </c>
      <c r="AB2" s="4" t="n">
        <v>2807.22554074458</v>
      </c>
      <c r="AC2" s="4" t="n">
        <v>776.445917170766</v>
      </c>
      <c r="AD2" s="4" t="n">
        <v>1091.15271328404</v>
      </c>
      <c r="AE2" s="4" t="n">
        <v>0.920286123014975</v>
      </c>
      <c r="AF2" s="4" t="n">
        <v>0.405629093223883</v>
      </c>
      <c r="AG2" s="4" t="n">
        <v>1.32594560047248</v>
      </c>
    </row>
    <row r="3" customFormat="false" ht="13" hidden="false" customHeight="false" outlineLevel="0" collapsed="false">
      <c r="A3" s="3" t="s">
        <v>42</v>
      </c>
      <c r="B3" s="3" t="s">
        <v>43</v>
      </c>
      <c r="C3" s="3" t="s">
        <v>44</v>
      </c>
      <c r="D3" s="3" t="s">
        <v>45</v>
      </c>
      <c r="E3" s="3" t="n">
        <v>1E-034</v>
      </c>
      <c r="F3" s="3" t="s">
        <v>46</v>
      </c>
      <c r="G3" s="3" t="s">
        <v>47</v>
      </c>
      <c r="H3" s="3" t="n">
        <v>391365</v>
      </c>
      <c r="I3" s="3" t="s">
        <v>48</v>
      </c>
      <c r="J3" s="3" t="n">
        <v>6.1155824098732</v>
      </c>
      <c r="K3" s="3" t="n">
        <v>0.00348963146532884</v>
      </c>
      <c r="L3" s="3" t="n">
        <v>0.400927486277349</v>
      </c>
      <c r="M3" s="3" t="n">
        <v>1.27190666683505</v>
      </c>
      <c r="N3" s="3" t="n">
        <v>-4.07041248661944</v>
      </c>
      <c r="O3" s="3" t="n">
        <v>0.692360710537467</v>
      </c>
      <c r="P3" s="3" t="n">
        <v>0.216755440605805</v>
      </c>
      <c r="Q3" s="3" t="n">
        <v>0.000512349532460585</v>
      </c>
      <c r="R3" s="3" t="n">
        <v>0</v>
      </c>
      <c r="S3" s="3" t="s">
        <v>40</v>
      </c>
      <c r="T3" s="3" t="n">
        <v>0</v>
      </c>
      <c r="U3" s="3" t="s">
        <v>40</v>
      </c>
      <c r="V3" s="3" t="n">
        <v>-1</v>
      </c>
      <c r="W3" s="3" t="s">
        <v>41</v>
      </c>
      <c r="X3" s="4" t="b">
        <f aca="false">FALSE()</f>
        <v>0</v>
      </c>
      <c r="Y3" s="4" t="n">
        <v>96.4474411163429</v>
      </c>
      <c r="Z3" s="4" t="n">
        <v>176.573472134615</v>
      </c>
      <c r="AA3" s="4" t="n">
        <v>189.308930072361</v>
      </c>
      <c r="AB3" s="4" t="n">
        <v>111.457710013342</v>
      </c>
      <c r="AC3" s="4" t="n">
        <v>284.117670108503</v>
      </c>
      <c r="AD3" s="4" t="n">
        <v>49.5408268471794</v>
      </c>
      <c r="AE3" s="4" t="n">
        <v>1.15563159295115</v>
      </c>
      <c r="AF3" s="4" t="n">
        <v>1.60906203334949</v>
      </c>
      <c r="AG3" s="4" t="n">
        <v>0.261693026463375</v>
      </c>
    </row>
    <row r="4" customFormat="false" ht="13" hidden="false" customHeight="false" outlineLevel="0" collapsed="false">
      <c r="A4" s="3" t="s">
        <v>49</v>
      </c>
      <c r="B4" s="3" t="s">
        <v>50</v>
      </c>
      <c r="C4" s="3" t="s">
        <v>51</v>
      </c>
      <c r="D4" s="3" t="s">
        <v>52</v>
      </c>
      <c r="E4" s="3" t="n">
        <v>8E-016</v>
      </c>
      <c r="F4" s="3" t="s">
        <v>53</v>
      </c>
      <c r="G4" s="3" t="s">
        <v>54</v>
      </c>
      <c r="H4" s="3" t="n">
        <v>340990</v>
      </c>
      <c r="I4" s="3" t="s">
        <v>55</v>
      </c>
      <c r="J4" s="3" t="n">
        <v>24.1041027335164</v>
      </c>
      <c r="K4" s="3" t="n">
        <v>3.96147760764161E-007</v>
      </c>
      <c r="L4" s="3" t="n">
        <v>-1.89173723892016</v>
      </c>
      <c r="M4" s="3" t="n">
        <v>-8.28382002053633</v>
      </c>
      <c r="N4" s="3" t="n">
        <v>0.334610649551472</v>
      </c>
      <c r="O4" s="3" t="n">
        <v>0.0718323070574862</v>
      </c>
      <c r="P4" s="3" t="n">
        <v>3.42543846622122E-008</v>
      </c>
      <c r="Q4" s="3" t="n">
        <v>0.741104280235706</v>
      </c>
      <c r="R4" s="3" t="n">
        <v>0</v>
      </c>
      <c r="S4" s="3" t="s">
        <v>40</v>
      </c>
      <c r="T4" s="3" t="n">
        <v>-1</v>
      </c>
      <c r="U4" s="3" t="s">
        <v>41</v>
      </c>
      <c r="V4" s="3" t="n">
        <v>0</v>
      </c>
      <c r="W4" s="3" t="s">
        <v>40</v>
      </c>
      <c r="X4" s="4" t="b">
        <f aca="false">FALSE()</f>
        <v>0</v>
      </c>
      <c r="Y4" s="4" t="n">
        <v>3959.47362384268</v>
      </c>
      <c r="Z4" s="4" t="n">
        <v>2810.99992305761</v>
      </c>
      <c r="AA4" s="4" t="n">
        <v>87.6951927090007</v>
      </c>
      <c r="AB4" s="4" t="n">
        <v>2050.22536399182</v>
      </c>
      <c r="AC4" s="4" t="n">
        <v>94.8700220444771</v>
      </c>
      <c r="AD4" s="4" t="n">
        <v>104.611536065828</v>
      </c>
      <c r="AE4" s="4" t="n">
        <v>0.517802505779056</v>
      </c>
      <c r="AF4" s="4" t="n">
        <v>0.0337495640844003</v>
      </c>
      <c r="AG4" s="4" t="n">
        <v>1.1928993236033</v>
      </c>
    </row>
    <row r="5" customFormat="false" ht="13" hidden="false" customHeight="false" outlineLevel="0" collapsed="false">
      <c r="A5" s="3" t="s">
        <v>56</v>
      </c>
      <c r="B5" s="3" t="s">
        <v>57</v>
      </c>
      <c r="C5" s="3" t="s">
        <v>58</v>
      </c>
      <c r="D5" s="3" t="s">
        <v>59</v>
      </c>
      <c r="E5" s="3" t="n">
        <v>7E-049</v>
      </c>
      <c r="F5" s="3" t="s">
        <v>60</v>
      </c>
      <c r="G5" s="3" t="s">
        <v>61</v>
      </c>
      <c r="H5" s="3" t="n">
        <v>219972</v>
      </c>
      <c r="I5" s="3" t="s">
        <v>62</v>
      </c>
      <c r="J5" s="3" t="n">
        <v>11.0126475997087</v>
      </c>
      <c r="K5" s="3" t="n">
        <v>0.000130281300958664</v>
      </c>
      <c r="L5" s="3" t="n">
        <v>1.02258546776101</v>
      </c>
      <c r="M5" s="3" t="n">
        <v>1.07252284412852</v>
      </c>
      <c r="N5" s="3" t="n">
        <v>-5.55355350285494</v>
      </c>
      <c r="O5" s="3" t="n">
        <v>0.317674461957805</v>
      </c>
      <c r="P5" s="3" t="n">
        <v>0.295169285943795</v>
      </c>
      <c r="Q5" s="3" t="n">
        <v>1.42012243580442E-005</v>
      </c>
      <c r="R5" s="3" t="n">
        <v>0</v>
      </c>
      <c r="S5" s="3" t="s">
        <v>40</v>
      </c>
      <c r="T5" s="3" t="n">
        <v>0</v>
      </c>
      <c r="U5" s="3" t="s">
        <v>40</v>
      </c>
      <c r="V5" s="3" t="n">
        <v>-1</v>
      </c>
      <c r="W5" s="3" t="s">
        <v>41</v>
      </c>
      <c r="X5" s="4" t="b">
        <f aca="false">FALSE()</f>
        <v>0</v>
      </c>
      <c r="Y5" s="4" t="n">
        <v>309.147557464106</v>
      </c>
      <c r="Z5" s="4" t="n">
        <v>378.781726910754</v>
      </c>
      <c r="AA5" s="4" t="n">
        <v>473.769300264424</v>
      </c>
      <c r="AB5" s="4" t="n">
        <v>425.782116207533</v>
      </c>
      <c r="AC5" s="4" t="n">
        <v>505.305689054181</v>
      </c>
      <c r="AD5" s="4" t="n">
        <v>115.04616517249</v>
      </c>
      <c r="AE5" s="4" t="n">
        <v>1.37727795652071</v>
      </c>
      <c r="AF5" s="4" t="n">
        <v>1.33402868500369</v>
      </c>
      <c r="AG5" s="4" t="n">
        <v>0.242831616798048</v>
      </c>
    </row>
    <row r="6" customFormat="false" ht="13" hidden="false" customHeight="false" outlineLevel="0" collapsed="false">
      <c r="A6" s="3" t="s">
        <v>63</v>
      </c>
      <c r="B6" s="3" t="s">
        <v>64</v>
      </c>
      <c r="C6" s="3" t="s">
        <v>65</v>
      </c>
      <c r="D6" s="3" t="s">
        <v>59</v>
      </c>
      <c r="E6" s="3" t="n">
        <v>7E-049</v>
      </c>
      <c r="F6" s="3" t="s">
        <v>60</v>
      </c>
      <c r="G6" s="3" t="s">
        <v>61</v>
      </c>
      <c r="H6" s="3" t="n">
        <v>219972</v>
      </c>
      <c r="I6" s="3" t="s">
        <v>62</v>
      </c>
      <c r="J6" s="3" t="n">
        <v>8.40728330178323</v>
      </c>
      <c r="K6" s="3" t="n">
        <v>0.000664646721539442</v>
      </c>
      <c r="L6" s="3" t="n">
        <v>0.0490129827355144</v>
      </c>
      <c r="M6" s="3" t="n">
        <v>-4.54817479734044</v>
      </c>
      <c r="N6" s="3" t="n">
        <v>-2.12921432592172</v>
      </c>
      <c r="O6" s="3" t="n">
        <v>0.96135347981221</v>
      </c>
      <c r="P6" s="3" t="n">
        <v>0.000159938191174165</v>
      </c>
      <c r="Q6" s="3" t="n">
        <v>0.0447335876565459</v>
      </c>
      <c r="R6" s="3" t="n">
        <v>0</v>
      </c>
      <c r="S6" s="3" t="s">
        <v>40</v>
      </c>
      <c r="T6" s="3" t="n">
        <v>-1</v>
      </c>
      <c r="U6" s="3" t="s">
        <v>41</v>
      </c>
      <c r="V6" s="3" t="n">
        <v>0</v>
      </c>
      <c r="W6" s="3" t="s">
        <v>40</v>
      </c>
      <c r="X6" s="4" t="b">
        <f aca="false">FALSE()</f>
        <v>0</v>
      </c>
      <c r="Y6" s="4" t="n">
        <v>3060.30610504638</v>
      </c>
      <c r="Z6" s="4" t="n">
        <v>5537.20215746518</v>
      </c>
      <c r="AA6" s="4" t="n">
        <v>300.064813202328</v>
      </c>
      <c r="AB6" s="4" t="n">
        <v>3300.53426032091</v>
      </c>
      <c r="AC6" s="4" t="n">
        <v>965.385279706923</v>
      </c>
      <c r="AD6" s="4" t="n">
        <v>85.1124992788758</v>
      </c>
      <c r="AE6" s="4" t="n">
        <v>1.07849808059344</v>
      </c>
      <c r="AF6" s="4" t="n">
        <v>0.174345319577217</v>
      </c>
      <c r="AG6" s="4" t="n">
        <v>0.283647050683967</v>
      </c>
    </row>
    <row r="7" customFormat="false" ht="13" hidden="false" customHeight="false" outlineLevel="0" collapsed="false">
      <c r="A7" s="3" t="s">
        <v>66</v>
      </c>
      <c r="B7" s="3" t="s">
        <v>67</v>
      </c>
      <c r="C7" s="3" t="s">
        <v>68</v>
      </c>
      <c r="D7" s="3" t="s">
        <v>59</v>
      </c>
      <c r="E7" s="3" t="n">
        <v>7E-049</v>
      </c>
      <c r="F7" s="3" t="s">
        <v>60</v>
      </c>
      <c r="G7" s="3" t="s">
        <v>61</v>
      </c>
      <c r="H7" s="3" t="n">
        <v>219972</v>
      </c>
      <c r="I7" s="3" t="s">
        <v>62</v>
      </c>
      <c r="J7" s="3" t="n">
        <v>6.66147167302051</v>
      </c>
      <c r="K7" s="3" t="n">
        <v>0.0022987543230783</v>
      </c>
      <c r="L7" s="3" t="n">
        <v>-0.120037908048559</v>
      </c>
      <c r="M7" s="3" t="n">
        <v>-4.08410417390432</v>
      </c>
      <c r="N7" s="3" t="n">
        <v>-1.81386300926783</v>
      </c>
      <c r="O7" s="3" t="n">
        <v>0.905548216616274</v>
      </c>
      <c r="P7" s="3" t="n">
        <v>0.000495552055960441</v>
      </c>
      <c r="Q7" s="3" t="n">
        <v>0.0834339833742711</v>
      </c>
      <c r="R7" s="3" t="n">
        <v>0</v>
      </c>
      <c r="S7" s="3" t="s">
        <v>40</v>
      </c>
      <c r="T7" s="3" t="n">
        <v>-1</v>
      </c>
      <c r="U7" s="3" t="s">
        <v>41</v>
      </c>
      <c r="V7" s="3" t="n">
        <v>0</v>
      </c>
      <c r="W7" s="3" t="s">
        <v>40</v>
      </c>
      <c r="X7" s="4" t="b">
        <f aca="false">FALSE()</f>
        <v>0</v>
      </c>
      <c r="Y7" s="4" t="n">
        <v>620.438181076399</v>
      </c>
      <c r="Z7" s="4" t="n">
        <v>1884.47552807735</v>
      </c>
      <c r="AA7" s="4" t="n">
        <v>96.8100592417295</v>
      </c>
      <c r="AB7" s="4" t="n">
        <v>768.227838017472</v>
      </c>
      <c r="AC7" s="4" t="n">
        <v>258.050314122781</v>
      </c>
      <c r="AD7" s="4" t="n">
        <v>25.248458008267</v>
      </c>
      <c r="AE7" s="4" t="n">
        <v>1.23820206661794</v>
      </c>
      <c r="AF7" s="4" t="n">
        <v>0.13693481835026</v>
      </c>
      <c r="AG7" s="4" t="n">
        <v>0.260804075589118</v>
      </c>
    </row>
    <row r="8" customFormat="false" ht="13" hidden="false" customHeight="false" outlineLevel="0" collapsed="false">
      <c r="A8" s="3" t="s">
        <v>69</v>
      </c>
      <c r="B8" s="3" t="s">
        <v>70</v>
      </c>
      <c r="C8" s="3" t="s">
        <v>71</v>
      </c>
      <c r="D8" s="3" t="s">
        <v>72</v>
      </c>
      <c r="E8" s="3" t="n">
        <v>2E-063</v>
      </c>
      <c r="F8" s="3" t="s">
        <v>73</v>
      </c>
      <c r="G8" s="3" t="s">
        <v>74</v>
      </c>
      <c r="H8" s="3" t="n">
        <v>192666</v>
      </c>
      <c r="I8" s="3" t="s">
        <v>75</v>
      </c>
      <c r="J8" s="3" t="n">
        <v>38.017491265226</v>
      </c>
      <c r="K8" s="3" t="n">
        <v>7.44638402851244E-009</v>
      </c>
      <c r="L8" s="3" t="n">
        <v>-0.0133453676237758</v>
      </c>
      <c r="M8" s="3" t="n">
        <v>10.6418218973958</v>
      </c>
      <c r="N8" s="3" t="n">
        <v>0.896617198668807</v>
      </c>
      <c r="O8" s="3" t="n">
        <v>0.98947315775243</v>
      </c>
      <c r="P8" s="3" t="n">
        <v>4.07517381731799E-010</v>
      </c>
      <c r="Q8" s="3" t="n">
        <v>0.379679885031731</v>
      </c>
      <c r="R8" s="3" t="n">
        <v>0</v>
      </c>
      <c r="S8" s="3" t="s">
        <v>40</v>
      </c>
      <c r="T8" s="3" t="n">
        <v>1</v>
      </c>
      <c r="U8" s="3" t="s">
        <v>41</v>
      </c>
      <c r="V8" s="3" t="n">
        <v>0</v>
      </c>
      <c r="W8" s="3" t="s">
        <v>40</v>
      </c>
      <c r="X8" s="4" t="b">
        <f aca="false">FALSE()</f>
        <v>0</v>
      </c>
      <c r="Y8" s="4" t="n">
        <v>13.7289346297137</v>
      </c>
      <c r="Z8" s="4" t="n">
        <v>287.716203038503</v>
      </c>
      <c r="AA8" s="4" t="n">
        <v>12285.1205869101</v>
      </c>
      <c r="AB8" s="4" t="n">
        <v>13.6283089809991</v>
      </c>
      <c r="AC8" s="4" t="n">
        <v>10941.9060395081</v>
      </c>
      <c r="AD8" s="4" t="n">
        <v>17737.7325211756</v>
      </c>
      <c r="AE8" s="4" t="n">
        <v>0.992670542075653</v>
      </c>
      <c r="AF8" s="4" t="n">
        <v>38.0302044999661</v>
      </c>
      <c r="AG8" s="4" t="n">
        <v>1.44383869866733</v>
      </c>
    </row>
    <row r="9" customFormat="false" ht="13" hidden="false" customHeight="false" outlineLevel="0" collapsed="false">
      <c r="A9" s="3" t="s">
        <v>76</v>
      </c>
      <c r="B9" s="3" t="s">
        <v>77</v>
      </c>
      <c r="C9" s="3" t="s">
        <v>78</v>
      </c>
      <c r="D9" s="3" t="s">
        <v>79</v>
      </c>
      <c r="E9" s="3" t="n">
        <v>2E-008</v>
      </c>
      <c r="F9" s="3" t="s">
        <v>80</v>
      </c>
      <c r="G9" s="3" t="s">
        <v>81</v>
      </c>
      <c r="H9" s="3" t="n">
        <v>168455</v>
      </c>
      <c r="I9" s="3" t="s">
        <v>82</v>
      </c>
      <c r="J9" s="3" t="n">
        <v>19.8960781233751</v>
      </c>
      <c r="K9" s="3" t="n">
        <v>1.8724221743771E-006</v>
      </c>
      <c r="L9" s="3" t="n">
        <v>0.0711435550454556</v>
      </c>
      <c r="M9" s="3" t="n">
        <v>6.30702719999195</v>
      </c>
      <c r="N9" s="3" t="n">
        <v>-4.46145501638898</v>
      </c>
      <c r="O9" s="3" t="n">
        <v>0.943929596395655</v>
      </c>
      <c r="P9" s="3" t="n">
        <v>2.45237821782739E-006</v>
      </c>
      <c r="Q9" s="3" t="n">
        <v>0.000197556022938967</v>
      </c>
      <c r="R9" s="3" t="n">
        <v>0</v>
      </c>
      <c r="S9" s="3" t="s">
        <v>40</v>
      </c>
      <c r="T9" s="3" t="n">
        <v>1</v>
      </c>
      <c r="U9" s="3" t="s">
        <v>41</v>
      </c>
      <c r="V9" s="3" t="n">
        <v>-1</v>
      </c>
      <c r="W9" s="3" t="s">
        <v>41</v>
      </c>
      <c r="X9" s="4" t="b">
        <f aca="false">FALSE()</f>
        <v>0</v>
      </c>
      <c r="Y9" s="4" t="n">
        <v>185.180682427707</v>
      </c>
      <c r="Z9" s="4" t="n">
        <v>233.688719402328</v>
      </c>
      <c r="AA9" s="4" t="n">
        <v>1512.66719374852</v>
      </c>
      <c r="AB9" s="4" t="n">
        <v>190.177355615544</v>
      </c>
      <c r="AC9" s="4" t="n">
        <v>1364.29143721803</v>
      </c>
      <c r="AD9" s="4" t="n">
        <v>485.568568596953</v>
      </c>
      <c r="AE9" s="4" t="n">
        <v>1.02698269129551</v>
      </c>
      <c r="AF9" s="4" t="n">
        <v>5.83807143411662</v>
      </c>
      <c r="AG9" s="4" t="n">
        <v>0.321001586207255</v>
      </c>
    </row>
    <row r="10" customFormat="false" ht="13" hidden="false" customHeight="false" outlineLevel="0" collapsed="false">
      <c r="A10" s="3" t="s">
        <v>83</v>
      </c>
      <c r="B10" s="3" t="s">
        <v>84</v>
      </c>
      <c r="C10" s="3" t="s">
        <v>85</v>
      </c>
      <c r="D10" s="3" t="s">
        <v>86</v>
      </c>
      <c r="E10" s="3" t="n">
        <v>1E-015</v>
      </c>
      <c r="F10" s="3" t="s">
        <v>87</v>
      </c>
      <c r="G10" s="3" t="s">
        <v>88</v>
      </c>
      <c r="H10" s="3" t="n">
        <v>149708</v>
      </c>
      <c r="I10" s="3" t="s">
        <v>89</v>
      </c>
      <c r="J10" s="3" t="n">
        <v>15.0621397447165</v>
      </c>
      <c r="K10" s="3" t="n">
        <v>1.53736845096834E-005</v>
      </c>
      <c r="L10" s="3" t="n">
        <v>0.877343385447114</v>
      </c>
      <c r="M10" s="3" t="n">
        <v>4.77330190314594</v>
      </c>
      <c r="N10" s="3" t="n">
        <v>-4.65105114566429</v>
      </c>
      <c r="O10" s="3" t="n">
        <v>0.389829297585402</v>
      </c>
      <c r="P10" s="3" t="n">
        <v>9.25210364769999E-005</v>
      </c>
      <c r="Q10" s="3" t="n">
        <v>0.000124517262340565</v>
      </c>
      <c r="R10" s="3" t="n">
        <v>0</v>
      </c>
      <c r="S10" s="3" t="s">
        <v>40</v>
      </c>
      <c r="T10" s="3" t="n">
        <v>1</v>
      </c>
      <c r="U10" s="3" t="s">
        <v>41</v>
      </c>
      <c r="V10" s="3" t="n">
        <v>-1</v>
      </c>
      <c r="W10" s="3" t="s">
        <v>41</v>
      </c>
      <c r="X10" s="4" t="b">
        <f aca="false">FALSE()</f>
        <v>0</v>
      </c>
      <c r="Y10" s="4" t="n">
        <v>547.621928858061</v>
      </c>
      <c r="Z10" s="4" t="n">
        <v>2007.16393497584</v>
      </c>
      <c r="AA10" s="4" t="n">
        <v>7415.94357498702</v>
      </c>
      <c r="AB10" s="4" t="n">
        <v>683.750752853623</v>
      </c>
      <c r="AC10" s="4" t="n">
        <v>7160.70514383725</v>
      </c>
      <c r="AD10" s="4" t="n">
        <v>2176.66403907753</v>
      </c>
      <c r="AE10" s="4" t="n">
        <v>1.2485817620186</v>
      </c>
      <c r="AF10" s="4" t="n">
        <v>3.56757363913249</v>
      </c>
      <c r="AG10" s="4" t="n">
        <v>0.293511407829359</v>
      </c>
    </row>
    <row r="11" customFormat="false" ht="13" hidden="false" customHeight="false" outlineLevel="0" collapsed="false">
      <c r="A11" s="3" t="s">
        <v>90</v>
      </c>
      <c r="B11" s="3" t="s">
        <v>91</v>
      </c>
      <c r="C11" s="3" t="s">
        <v>92</v>
      </c>
      <c r="D11" s="3" t="s">
        <v>93</v>
      </c>
      <c r="E11" s="3" t="n">
        <v>5E-048</v>
      </c>
      <c r="F11" s="3" t="s">
        <v>94</v>
      </c>
      <c r="G11" s="3" t="s">
        <v>95</v>
      </c>
      <c r="H11" s="3" t="n">
        <v>147495</v>
      </c>
      <c r="I11" s="3" t="s">
        <v>96</v>
      </c>
      <c r="J11" s="3" t="n">
        <v>19.2840253853898</v>
      </c>
      <c r="K11" s="3" t="n">
        <v>2.39311544075354E-006</v>
      </c>
      <c r="L11" s="3" t="n">
        <v>-0.0242307654240666</v>
      </c>
      <c r="M11" s="3" t="n">
        <v>-3.13167605765664</v>
      </c>
      <c r="N11" s="3" t="n">
        <v>6.93138471707324</v>
      </c>
      <c r="O11" s="3" t="n">
        <v>0.980888105084158</v>
      </c>
      <c r="P11" s="3" t="n">
        <v>0.00487212591117401</v>
      </c>
      <c r="Q11" s="3" t="n">
        <v>6.02106256002276E-007</v>
      </c>
      <c r="R11" s="3" t="n">
        <v>0</v>
      </c>
      <c r="S11" s="3" t="s">
        <v>40</v>
      </c>
      <c r="T11" s="3" t="n">
        <v>-1</v>
      </c>
      <c r="U11" s="3" t="s">
        <v>41</v>
      </c>
      <c r="V11" s="3" t="n">
        <v>1</v>
      </c>
      <c r="W11" s="3" t="s">
        <v>41</v>
      </c>
      <c r="X11" s="4" t="b">
        <f aca="false">FALSE()</f>
        <v>0</v>
      </c>
      <c r="Y11" s="4" t="n">
        <v>98.8358863843812</v>
      </c>
      <c r="Z11" s="4" t="n">
        <v>106.388629067183</v>
      </c>
      <c r="AA11" s="4" t="n">
        <v>80.5474012010546</v>
      </c>
      <c r="AB11" s="4" t="n">
        <v>99.8769349003204</v>
      </c>
      <c r="AC11" s="4" t="n">
        <v>72.3118676740694</v>
      </c>
      <c r="AD11" s="4" t="n">
        <v>185.774297875558</v>
      </c>
      <c r="AE11" s="4" t="n">
        <v>1.01053310243903</v>
      </c>
      <c r="AF11" s="4" t="n">
        <v>0.679695455314171</v>
      </c>
      <c r="AG11" s="4" t="n">
        <v>2.30639716620833</v>
      </c>
    </row>
    <row r="12" customFormat="false" ht="13" hidden="false" customHeight="false" outlineLevel="0" collapsed="false">
      <c r="A12" s="3" t="s">
        <v>97</v>
      </c>
      <c r="B12" s="3" t="s">
        <v>98</v>
      </c>
      <c r="C12" s="3" t="s">
        <v>99</v>
      </c>
      <c r="D12" s="3" t="s">
        <v>100</v>
      </c>
      <c r="E12" s="3" t="n">
        <v>1E-040</v>
      </c>
      <c r="F12" s="3" t="s">
        <v>101</v>
      </c>
      <c r="G12" s="3" t="s">
        <v>102</v>
      </c>
      <c r="H12" s="3" t="n">
        <v>146183</v>
      </c>
      <c r="I12" s="3" t="s">
        <v>103</v>
      </c>
      <c r="J12" s="3" t="n">
        <v>4.518409828468</v>
      </c>
      <c r="K12" s="3" t="n">
        <v>0.0129971525575217</v>
      </c>
      <c r="L12" s="3" t="n">
        <v>-1.35500613069396</v>
      </c>
      <c r="M12" s="3" t="n">
        <v>-3.3745630263306</v>
      </c>
      <c r="N12" s="3" t="n">
        <v>0.575771007005605</v>
      </c>
      <c r="O12" s="3" t="n">
        <v>0.189237286885332</v>
      </c>
      <c r="P12" s="3" t="n">
        <v>0.00274629777985471</v>
      </c>
      <c r="Q12" s="3" t="n">
        <v>0.570643376606332</v>
      </c>
      <c r="R12" s="3" t="n">
        <v>0</v>
      </c>
      <c r="S12" s="3" t="s">
        <v>40</v>
      </c>
      <c r="T12" s="3" t="n">
        <v>-1</v>
      </c>
      <c r="U12" s="3" t="s">
        <v>41</v>
      </c>
      <c r="V12" s="3" t="n">
        <v>0</v>
      </c>
      <c r="W12" s="3" t="s">
        <v>40</v>
      </c>
      <c r="X12" s="4" t="b">
        <f aca="false">FALSE()</f>
        <v>0</v>
      </c>
      <c r="Y12" s="4" t="n">
        <v>2560.60578664511</v>
      </c>
      <c r="Z12" s="4" t="n">
        <v>921.933329260867</v>
      </c>
      <c r="AA12" s="4" t="n">
        <v>72.0430444676141</v>
      </c>
      <c r="AB12" s="4" t="n">
        <v>1560.44692899145</v>
      </c>
      <c r="AC12" s="4" t="n">
        <v>175.430626788231</v>
      </c>
      <c r="AD12" s="4" t="n">
        <v>92.8063751217747</v>
      </c>
      <c r="AE12" s="4" t="n">
        <v>0.609405374747643</v>
      </c>
      <c r="AF12" s="4" t="n">
        <v>0.190285589228971</v>
      </c>
      <c r="AG12" s="4" t="n">
        <v>1.28820729062185</v>
      </c>
    </row>
    <row r="13" customFormat="false" ht="13" hidden="false" customHeight="false" outlineLevel="0" collapsed="false">
      <c r="A13" s="3" t="s">
        <v>104</v>
      </c>
      <c r="B13" s="3" t="s">
        <v>105</v>
      </c>
      <c r="C13" s="3" t="s">
        <v>106</v>
      </c>
      <c r="D13" s="3" t="s">
        <v>107</v>
      </c>
      <c r="E13" s="3" t="n">
        <v>4E-048</v>
      </c>
      <c r="F13" s="3" t="s">
        <v>108</v>
      </c>
      <c r="G13" s="3" t="s">
        <v>109</v>
      </c>
      <c r="H13" s="3" t="n">
        <v>145781</v>
      </c>
      <c r="I13" s="3" t="s">
        <v>110</v>
      </c>
      <c r="J13" s="3" t="n">
        <v>12.9238337154506</v>
      </c>
      <c r="K13" s="3" t="n">
        <v>4.5134341767516E-005</v>
      </c>
      <c r="L13" s="3" t="n">
        <v>0.182196149550876</v>
      </c>
      <c r="M13" s="3" t="n">
        <v>5.72158374888362</v>
      </c>
      <c r="N13" s="3" t="n">
        <v>-2.44985410054387</v>
      </c>
      <c r="O13" s="3" t="n">
        <v>0.857105786570019</v>
      </c>
      <c r="P13" s="3" t="n">
        <v>9.5486405450147E-006</v>
      </c>
      <c r="Q13" s="3" t="n">
        <v>0.0227617801948377</v>
      </c>
      <c r="R13" s="3" t="n">
        <v>0</v>
      </c>
      <c r="S13" s="3" t="s">
        <v>40</v>
      </c>
      <c r="T13" s="3" t="n">
        <v>1</v>
      </c>
      <c r="U13" s="3" t="s">
        <v>41</v>
      </c>
      <c r="V13" s="3" t="n">
        <v>0</v>
      </c>
      <c r="W13" s="3" t="s">
        <v>40</v>
      </c>
      <c r="X13" s="4" t="b">
        <f aca="false">FALSE()</f>
        <v>0</v>
      </c>
      <c r="Y13" s="4" t="n">
        <v>686.235604839057</v>
      </c>
      <c r="Z13" s="4" t="n">
        <v>354.164910204478</v>
      </c>
      <c r="AA13" s="4" t="n">
        <v>1457.53994413538</v>
      </c>
      <c r="AB13" s="4" t="n">
        <v>710.22655251901</v>
      </c>
      <c r="AC13" s="4" t="n">
        <v>1301.302500642</v>
      </c>
      <c r="AD13" s="4" t="n">
        <v>804.464125289303</v>
      </c>
      <c r="AE13" s="4" t="n">
        <v>1.034960219946</v>
      </c>
      <c r="AF13" s="4" t="n">
        <v>3.67428410649347</v>
      </c>
      <c r="AG13" s="4" t="n">
        <v>0.551932815650219</v>
      </c>
    </row>
    <row r="14" customFormat="false" ht="13" hidden="false" customHeight="false" outlineLevel="0" collapsed="false">
      <c r="A14" s="3" t="s">
        <v>111</v>
      </c>
      <c r="B14" s="3" t="s">
        <v>112</v>
      </c>
      <c r="C14" s="3" t="s">
        <v>113</v>
      </c>
      <c r="D14" s="3" t="s">
        <v>114</v>
      </c>
      <c r="E14" s="3" t="n">
        <v>6E-025</v>
      </c>
      <c r="F14" s="3" t="s">
        <v>115</v>
      </c>
      <c r="G14" s="3" t="s">
        <v>116</v>
      </c>
      <c r="H14" s="3" t="n">
        <v>131544</v>
      </c>
      <c r="I14" s="3" t="s">
        <v>117</v>
      </c>
      <c r="J14" s="3" t="n">
        <v>20.1802957513958</v>
      </c>
      <c r="K14" s="3" t="n">
        <v>1.67385324827537E-006</v>
      </c>
      <c r="L14" s="3" t="n">
        <v>1.00200975202626</v>
      </c>
      <c r="M14" s="3" t="n">
        <v>6.43690919920721</v>
      </c>
      <c r="N14" s="3" t="n">
        <v>-4.25476952045504</v>
      </c>
      <c r="O14" s="3" t="n">
        <v>0.32728908031231</v>
      </c>
      <c r="P14" s="3" t="n">
        <v>1.82374111721205E-006</v>
      </c>
      <c r="Q14" s="3" t="n">
        <v>0.000326958397168148</v>
      </c>
      <c r="R14" s="3" t="n">
        <v>0</v>
      </c>
      <c r="S14" s="3" t="s">
        <v>40</v>
      </c>
      <c r="T14" s="3" t="n">
        <v>1</v>
      </c>
      <c r="U14" s="3" t="s">
        <v>41</v>
      </c>
      <c r="V14" s="3" t="n">
        <v>-1</v>
      </c>
      <c r="W14" s="3" t="s">
        <v>41</v>
      </c>
      <c r="X14" s="4" t="b">
        <f aca="false">FALSE()</f>
        <v>0</v>
      </c>
      <c r="Y14" s="4" t="n">
        <v>326.566026102767</v>
      </c>
      <c r="Z14" s="4" t="n">
        <v>244.697154732968</v>
      </c>
      <c r="AA14" s="4" t="n">
        <v>748.378145439565</v>
      </c>
      <c r="AB14" s="4" t="n">
        <v>379.412143454744</v>
      </c>
      <c r="AC14" s="4" t="n">
        <v>622.071360235335</v>
      </c>
      <c r="AD14" s="4" t="n">
        <v>405.185415916247</v>
      </c>
      <c r="AE14" s="4" t="n">
        <v>1.16182368381255</v>
      </c>
      <c r="AF14" s="4" t="n">
        <v>2.54220920923329</v>
      </c>
      <c r="AG14" s="4" t="n">
        <v>0.541418022941141</v>
      </c>
    </row>
    <row r="15" customFormat="false" ht="13" hidden="false" customHeight="false" outlineLevel="0" collapsed="false">
      <c r="A15" s="3" t="s">
        <v>118</v>
      </c>
      <c r="B15" s="3" t="s">
        <v>119</v>
      </c>
      <c r="C15" s="3" t="s">
        <v>120</v>
      </c>
      <c r="D15" s="3" t="s">
        <v>121</v>
      </c>
      <c r="E15" s="3" t="n">
        <v>8E-077</v>
      </c>
      <c r="F15" s="3" t="s">
        <v>122</v>
      </c>
      <c r="G15" s="3" t="s">
        <v>123</v>
      </c>
      <c r="H15" s="3" t="n">
        <v>130814</v>
      </c>
      <c r="I15" s="3" t="s">
        <v>124</v>
      </c>
      <c r="J15" s="3" t="n">
        <v>9.31887948693215</v>
      </c>
      <c r="K15" s="3" t="n">
        <v>0.000365670498092516</v>
      </c>
      <c r="L15" s="3" t="n">
        <v>-1.44622415959756</v>
      </c>
      <c r="M15" s="3" t="n">
        <v>-4.34209038207104</v>
      </c>
      <c r="N15" s="3" t="n">
        <v>2.64789071808467</v>
      </c>
      <c r="O15" s="3" t="n">
        <v>0.162283985057476</v>
      </c>
      <c r="P15" s="3" t="n">
        <v>0.00026426657317867</v>
      </c>
      <c r="Q15" s="3" t="n">
        <v>0.014733430941204</v>
      </c>
      <c r="R15" s="3" t="n">
        <v>0</v>
      </c>
      <c r="S15" s="3" t="s">
        <v>40</v>
      </c>
      <c r="T15" s="3" t="n">
        <v>-1</v>
      </c>
      <c r="U15" s="3" t="s">
        <v>41</v>
      </c>
      <c r="V15" s="3" t="n">
        <v>1</v>
      </c>
      <c r="W15" s="3" t="s">
        <v>41</v>
      </c>
      <c r="X15" s="4" t="b">
        <f aca="false">FALSE()</f>
        <v>0</v>
      </c>
      <c r="Y15" s="4" t="n">
        <v>3631.11808067657</v>
      </c>
      <c r="Z15" s="4" t="n">
        <v>2643.96900714636</v>
      </c>
      <c r="AA15" s="4" t="n">
        <v>1089.16599449788</v>
      </c>
      <c r="AB15" s="4" t="n">
        <v>2651.95880324582</v>
      </c>
      <c r="AC15" s="4" t="n">
        <v>1087.07898503815</v>
      </c>
      <c r="AD15" s="4" t="n">
        <v>1994.08167542632</v>
      </c>
      <c r="AE15" s="4" t="n">
        <v>0.730342209843997</v>
      </c>
      <c r="AF15" s="4" t="n">
        <v>0.411154208729338</v>
      </c>
      <c r="AG15" s="4" t="n">
        <v>1.83083357862786</v>
      </c>
    </row>
    <row r="16" customFormat="false" ht="13" hidden="false" customHeight="false" outlineLevel="0" collapsed="false">
      <c r="A16" s="3" t="s">
        <v>125</v>
      </c>
      <c r="B16" s="3" t="s">
        <v>126</v>
      </c>
      <c r="C16" s="3" t="s">
        <v>127</v>
      </c>
      <c r="D16" s="3" t="s">
        <v>128</v>
      </c>
      <c r="E16" s="3" t="n">
        <v>7E-044</v>
      </c>
      <c r="F16" s="3" t="s">
        <v>129</v>
      </c>
      <c r="G16" s="3" t="s">
        <v>130</v>
      </c>
      <c r="H16" s="3" t="n">
        <v>122809</v>
      </c>
      <c r="I16" s="3" t="s">
        <v>131</v>
      </c>
      <c r="J16" s="3" t="n">
        <v>34.8956140403881</v>
      </c>
      <c r="K16" s="3" t="n">
        <v>1.61586934804347E-008</v>
      </c>
      <c r="L16" s="3" t="n">
        <v>1.03966308386915</v>
      </c>
      <c r="M16" s="3" t="n">
        <v>8.64460932050673</v>
      </c>
      <c r="N16" s="3" t="n">
        <v>-5.37370193525954</v>
      </c>
      <c r="O16" s="3" t="n">
        <v>0.30984617975391</v>
      </c>
      <c r="P16" s="3" t="n">
        <v>1.66140571840024E-008</v>
      </c>
      <c r="Q16" s="3" t="n">
        <v>2.1783312972051E-005</v>
      </c>
      <c r="R16" s="3" t="n">
        <v>0</v>
      </c>
      <c r="S16" s="3" t="s">
        <v>40</v>
      </c>
      <c r="T16" s="3" t="n">
        <v>1</v>
      </c>
      <c r="U16" s="3" t="s">
        <v>41</v>
      </c>
      <c r="V16" s="3" t="n">
        <v>-1</v>
      </c>
      <c r="W16" s="3" t="s">
        <v>41</v>
      </c>
      <c r="X16" s="4" t="b">
        <f aca="false">FALSE()</f>
        <v>0</v>
      </c>
      <c r="Y16" s="4" t="n">
        <v>144.727832692877</v>
      </c>
      <c r="Z16" s="4" t="n">
        <v>151.475585099309</v>
      </c>
      <c r="AA16" s="4" t="n">
        <v>459.281726958542</v>
      </c>
      <c r="AB16" s="4" t="n">
        <v>163.413601457946</v>
      </c>
      <c r="AC16" s="4" t="n">
        <v>428.933274452493</v>
      </c>
      <c r="AD16" s="4" t="n">
        <v>238.86042527031</v>
      </c>
      <c r="AE16" s="4" t="n">
        <v>1.12910971177687</v>
      </c>
      <c r="AF16" s="4" t="n">
        <v>2.83169907659562</v>
      </c>
      <c r="AG16" s="4" t="n">
        <v>0.520073870241023</v>
      </c>
    </row>
    <row r="17" customFormat="false" ht="13" hidden="false" customHeight="false" outlineLevel="0" collapsed="false">
      <c r="A17" s="3" t="s">
        <v>132</v>
      </c>
      <c r="B17" s="3" t="s">
        <v>133</v>
      </c>
      <c r="C17" s="3" t="s">
        <v>134</v>
      </c>
      <c r="D17" s="3" t="s">
        <v>135</v>
      </c>
      <c r="E17" s="3" t="n">
        <v>9E-083</v>
      </c>
      <c r="F17" s="3" t="s">
        <v>136</v>
      </c>
      <c r="G17" s="3" t="s">
        <v>137</v>
      </c>
      <c r="H17" s="3" t="n">
        <v>92906</v>
      </c>
      <c r="I17" s="3" t="s">
        <v>138</v>
      </c>
      <c r="J17" s="3" t="n">
        <v>11.0650696022318</v>
      </c>
      <c r="K17" s="3" t="n">
        <v>0.000126371940954602</v>
      </c>
      <c r="L17" s="3" t="n">
        <v>2.58960077224005</v>
      </c>
      <c r="M17" s="3" t="n">
        <v>1.77672476777456</v>
      </c>
      <c r="N17" s="3" t="n">
        <v>-4.83036497033977</v>
      </c>
      <c r="O17" s="3" t="n">
        <v>0.0167667763647791</v>
      </c>
      <c r="P17" s="3" t="n">
        <v>0.0895169027234385</v>
      </c>
      <c r="Q17" s="3" t="n">
        <v>8.0561625442339E-005</v>
      </c>
      <c r="R17" s="3" t="n">
        <v>1</v>
      </c>
      <c r="S17" s="3" t="s">
        <v>41</v>
      </c>
      <c r="T17" s="3" t="n">
        <v>0</v>
      </c>
      <c r="U17" s="3" t="s">
        <v>40</v>
      </c>
      <c r="V17" s="3" t="n">
        <v>-1</v>
      </c>
      <c r="W17" s="3" t="s">
        <v>41</v>
      </c>
      <c r="X17" s="4" t="b">
        <f aca="false">FALSE()</f>
        <v>0</v>
      </c>
      <c r="Y17" s="4" t="n">
        <v>723.021280474524</v>
      </c>
      <c r="Z17" s="4" t="n">
        <v>1185.92039662823</v>
      </c>
      <c r="AA17" s="4" t="n">
        <v>1652.29239876782</v>
      </c>
      <c r="AB17" s="4" t="n">
        <v>1137.0318664994</v>
      </c>
      <c r="AC17" s="4" t="n">
        <v>1635.49002127764</v>
      </c>
      <c r="AD17" s="4" t="n">
        <v>690.158521151461</v>
      </c>
      <c r="AE17" s="4" t="n">
        <v>1.5726118956736</v>
      </c>
      <c r="AF17" s="4" t="n">
        <v>1.37908920862446</v>
      </c>
      <c r="AG17" s="4" t="n">
        <v>0.417697570760562</v>
      </c>
    </row>
    <row r="18" customFormat="false" ht="13" hidden="false" customHeight="false" outlineLevel="0" collapsed="false">
      <c r="A18" s="3" t="s">
        <v>139</v>
      </c>
      <c r="B18" s="3" t="s">
        <v>140</v>
      </c>
      <c r="C18" s="3" t="s">
        <v>141</v>
      </c>
      <c r="D18" s="3" t="s">
        <v>142</v>
      </c>
      <c r="E18" s="3" t="n">
        <v>1E-013</v>
      </c>
      <c r="F18" s="3" t="s">
        <v>143</v>
      </c>
      <c r="G18" s="3" t="s">
        <v>144</v>
      </c>
      <c r="H18" s="3" t="n">
        <v>91703</v>
      </c>
      <c r="I18" s="3" t="s">
        <v>145</v>
      </c>
      <c r="J18" s="3" t="n">
        <v>8.53917000743693</v>
      </c>
      <c r="K18" s="3" t="n">
        <v>0.000608391153725839</v>
      </c>
      <c r="L18" s="3" t="n">
        <v>0.275247526097572</v>
      </c>
      <c r="M18" s="3" t="n">
        <v>3.13904325172562</v>
      </c>
      <c r="N18" s="3" t="n">
        <v>-3.96082772731709</v>
      </c>
      <c r="O18" s="3" t="n">
        <v>0.785707875620046</v>
      </c>
      <c r="P18" s="3" t="n">
        <v>0.00478883423854527</v>
      </c>
      <c r="Q18" s="3" t="n">
        <v>0.000668866498470763</v>
      </c>
      <c r="R18" s="3" t="n">
        <v>0</v>
      </c>
      <c r="S18" s="3" t="s">
        <v>40</v>
      </c>
      <c r="T18" s="3" t="n">
        <v>1</v>
      </c>
      <c r="U18" s="3" t="s">
        <v>41</v>
      </c>
      <c r="V18" s="3" t="n">
        <v>-1</v>
      </c>
      <c r="W18" s="3" t="s">
        <v>41</v>
      </c>
      <c r="X18" s="4" t="b">
        <f aca="false">FALSE()</f>
        <v>0</v>
      </c>
      <c r="Y18" s="4" t="n">
        <v>515.297189016293</v>
      </c>
      <c r="Z18" s="4" t="n">
        <v>966.305924547546</v>
      </c>
      <c r="AA18" s="4" t="n">
        <v>1708.15278308876</v>
      </c>
      <c r="AB18" s="4" t="n">
        <v>567.600636372989</v>
      </c>
      <c r="AC18" s="4" t="n">
        <v>2286.53292894015</v>
      </c>
      <c r="AD18" s="4" t="n">
        <v>556.921077411717</v>
      </c>
      <c r="AE18" s="4" t="n">
        <v>1.10150151887408</v>
      </c>
      <c r="AF18" s="4" t="n">
        <v>2.36626193719217</v>
      </c>
      <c r="AG18" s="4" t="n">
        <v>0.326037040085294</v>
      </c>
    </row>
    <row r="19" customFormat="false" ht="13" hidden="false" customHeight="false" outlineLevel="0" collapsed="false">
      <c r="A19" s="3" t="s">
        <v>146</v>
      </c>
      <c r="B19" s="3" t="s">
        <v>147</v>
      </c>
      <c r="C19" s="3" t="s">
        <v>148</v>
      </c>
      <c r="D19" s="3" t="s">
        <v>149</v>
      </c>
      <c r="E19" s="3" t="n">
        <v>3E-043</v>
      </c>
      <c r="F19" s="3" t="s">
        <v>150</v>
      </c>
      <c r="G19" s="3" t="s">
        <v>151</v>
      </c>
      <c r="H19" s="3" t="n">
        <v>84967</v>
      </c>
      <c r="I19" s="3" t="s">
        <v>152</v>
      </c>
      <c r="J19" s="3" t="n">
        <v>18.1185367722831</v>
      </c>
      <c r="K19" s="3" t="n">
        <v>3.87874447244418E-006</v>
      </c>
      <c r="L19" s="3" t="n">
        <v>-0.435346139264469</v>
      </c>
      <c r="M19" s="3" t="n">
        <v>-6.74523326396662</v>
      </c>
      <c r="N19" s="3" t="n">
        <v>2.94413183647659</v>
      </c>
      <c r="O19" s="3" t="n">
        <v>0.667574252304038</v>
      </c>
      <c r="P19" s="3" t="n">
        <v>9.10479633519781E-007</v>
      </c>
      <c r="Q19" s="3" t="n">
        <v>0.00753011410496645</v>
      </c>
      <c r="R19" s="3" t="n">
        <v>0</v>
      </c>
      <c r="S19" s="3" t="s">
        <v>40</v>
      </c>
      <c r="T19" s="3" t="n">
        <v>-1</v>
      </c>
      <c r="U19" s="3" t="s">
        <v>41</v>
      </c>
      <c r="V19" s="3" t="n">
        <v>1</v>
      </c>
      <c r="W19" s="3" t="s">
        <v>41</v>
      </c>
      <c r="X19" s="4" t="b">
        <f aca="false">FALSE()</f>
        <v>0</v>
      </c>
      <c r="Y19" s="4" t="n">
        <v>779.888712155786</v>
      </c>
      <c r="Z19" s="4" t="n">
        <v>603.547312933304</v>
      </c>
      <c r="AA19" s="4" t="n">
        <v>451.817267469305</v>
      </c>
      <c r="AB19" s="4" t="n">
        <v>745.972742140906</v>
      </c>
      <c r="AC19" s="4" t="n">
        <v>289.222958771317</v>
      </c>
      <c r="AD19" s="4" t="n">
        <v>619.727967741839</v>
      </c>
      <c r="AE19" s="4" t="n">
        <v>0.956511782404019</v>
      </c>
      <c r="AF19" s="4" t="n">
        <v>0.479205113789113</v>
      </c>
      <c r="AG19" s="4" t="n">
        <v>1.37163409272299</v>
      </c>
    </row>
    <row r="20" customFormat="false" ht="13" hidden="false" customHeight="false" outlineLevel="0" collapsed="false">
      <c r="A20" s="3" t="s">
        <v>153</v>
      </c>
      <c r="B20" s="3" t="s">
        <v>154</v>
      </c>
      <c r="C20" s="3" t="s">
        <v>155</v>
      </c>
      <c r="D20" s="3" t="s">
        <v>156</v>
      </c>
      <c r="E20" s="3" t="n">
        <v>2E-052</v>
      </c>
      <c r="F20" s="3" t="s">
        <v>157</v>
      </c>
      <c r="G20" s="3" t="s">
        <v>158</v>
      </c>
      <c r="H20" s="3" t="n">
        <v>84889</v>
      </c>
      <c r="I20" s="3" t="s">
        <v>159</v>
      </c>
      <c r="J20" s="3" t="n">
        <v>9.82076052248852</v>
      </c>
      <c r="K20" s="3" t="n">
        <v>0.000266630983184489</v>
      </c>
      <c r="L20" s="3" t="n">
        <v>-2.32935526440234</v>
      </c>
      <c r="M20" s="3" t="n">
        <v>4.70566791056418</v>
      </c>
      <c r="N20" s="3" t="n">
        <v>-1.37589066976748</v>
      </c>
      <c r="O20" s="3" t="n">
        <v>0.0294721886517636</v>
      </c>
      <c r="P20" s="3" t="n">
        <v>0.000109036164251752</v>
      </c>
      <c r="Q20" s="3" t="n">
        <v>0.18277294159633</v>
      </c>
      <c r="R20" s="3" t="n">
        <v>-1</v>
      </c>
      <c r="S20" s="3" t="s">
        <v>41</v>
      </c>
      <c r="T20" s="3" t="n">
        <v>1</v>
      </c>
      <c r="U20" s="3" t="s">
        <v>41</v>
      </c>
      <c r="V20" s="3" t="n">
        <v>0</v>
      </c>
      <c r="W20" s="3" t="s">
        <v>40</v>
      </c>
      <c r="X20" s="4" t="b">
        <f aca="false">FALSE()</f>
        <v>0</v>
      </c>
      <c r="Y20" s="4" t="n">
        <v>154.944636660823</v>
      </c>
      <c r="Z20" s="4" t="n">
        <v>186.345797942323</v>
      </c>
      <c r="AA20" s="4" t="n">
        <v>1139.57886242403</v>
      </c>
      <c r="AB20" s="4" t="n">
        <v>62.696811318008</v>
      </c>
      <c r="AC20" s="4" t="n">
        <v>906.033245659217</v>
      </c>
      <c r="AD20" s="4" t="n">
        <v>699.551425422371</v>
      </c>
      <c r="AE20" s="4" t="n">
        <v>0.404640087383294</v>
      </c>
      <c r="AF20" s="4" t="n">
        <v>4.8621071988951</v>
      </c>
      <c r="AG20" s="4" t="n">
        <v>0.613868375843984</v>
      </c>
    </row>
    <row r="21" customFormat="false" ht="13" hidden="false" customHeight="false" outlineLevel="0" collapsed="false">
      <c r="A21" s="3" t="s">
        <v>160</v>
      </c>
      <c r="B21" s="3" t="s">
        <v>161</v>
      </c>
      <c r="C21" s="3" t="s">
        <v>162</v>
      </c>
      <c r="D21" s="3" t="s">
        <v>163</v>
      </c>
      <c r="E21" s="3" t="n">
        <v>8E-045</v>
      </c>
      <c r="F21" s="3" t="s">
        <v>164</v>
      </c>
      <c r="G21" s="3" t="s">
        <v>165</v>
      </c>
      <c r="H21" s="3" t="n">
        <v>84681</v>
      </c>
      <c r="I21" s="3" t="s">
        <v>166</v>
      </c>
      <c r="J21" s="3" t="n">
        <v>14.0626091293744</v>
      </c>
      <c r="K21" s="3" t="n">
        <v>2.51049089153357E-005</v>
      </c>
      <c r="L21" s="3" t="n">
        <v>-0.977754618110406</v>
      </c>
      <c r="M21" s="3" t="n">
        <v>-5.08265577298164</v>
      </c>
      <c r="N21" s="3" t="n">
        <v>3.92408378965885</v>
      </c>
      <c r="O21" s="3" t="n">
        <v>0.338880193428984</v>
      </c>
      <c r="P21" s="3" t="n">
        <v>4.37808709044041E-005</v>
      </c>
      <c r="Q21" s="3" t="n">
        <v>0.000731326268761582</v>
      </c>
      <c r="R21" s="3" t="n">
        <v>0</v>
      </c>
      <c r="S21" s="3" t="s">
        <v>40</v>
      </c>
      <c r="T21" s="3" t="n">
        <v>-1</v>
      </c>
      <c r="U21" s="3" t="s">
        <v>41</v>
      </c>
      <c r="V21" s="3" t="n">
        <v>1</v>
      </c>
      <c r="W21" s="3" t="s">
        <v>41</v>
      </c>
      <c r="X21" s="4" t="b">
        <f aca="false">FALSE()</f>
        <v>0</v>
      </c>
      <c r="Y21" s="4" t="n">
        <v>1184.37520342229</v>
      </c>
      <c r="Z21" s="4" t="n">
        <v>723.342730452907</v>
      </c>
      <c r="AA21" s="4" t="n">
        <v>419.039505578893</v>
      </c>
      <c r="AB21" s="4" t="n">
        <v>1028.93965531462</v>
      </c>
      <c r="AC21" s="4" t="n">
        <v>353.971363239177</v>
      </c>
      <c r="AD21" s="4" t="n">
        <v>719.24590619499</v>
      </c>
      <c r="AE21" s="4" t="n">
        <v>0.868761565035696</v>
      </c>
      <c r="AF21" s="4" t="n">
        <v>0.489354974256179</v>
      </c>
      <c r="AG21" s="4" t="n">
        <v>1.71641550884652</v>
      </c>
    </row>
    <row r="22" customFormat="false" ht="13" hidden="false" customHeight="false" outlineLevel="0" collapsed="false">
      <c r="A22" s="3" t="s">
        <v>167</v>
      </c>
      <c r="B22" s="3" t="s">
        <v>168</v>
      </c>
      <c r="C22" s="3" t="s">
        <v>169</v>
      </c>
      <c r="D22" s="3" t="s">
        <v>170</v>
      </c>
      <c r="E22" s="3" t="n">
        <v>6E-061</v>
      </c>
      <c r="F22" s="3" t="s">
        <v>171</v>
      </c>
      <c r="G22" s="3" t="s">
        <v>172</v>
      </c>
      <c r="H22" s="3" t="n">
        <v>84617</v>
      </c>
      <c r="I22" s="3" t="s">
        <v>173</v>
      </c>
      <c r="J22" s="3" t="n">
        <v>13.3092717450433</v>
      </c>
      <c r="K22" s="3" t="n">
        <v>3.68776666307576E-005</v>
      </c>
      <c r="L22" s="3" t="n">
        <v>-0.135810571317721</v>
      </c>
      <c r="M22" s="3" t="n">
        <v>6.31548323915874</v>
      </c>
      <c r="N22" s="3" t="n">
        <v>0.155055408655455</v>
      </c>
      <c r="O22" s="3" t="n">
        <v>0.893212426666367</v>
      </c>
      <c r="P22" s="3" t="n">
        <v>2.40539395329658E-006</v>
      </c>
      <c r="Q22" s="3" t="n">
        <v>0.878198713679982</v>
      </c>
      <c r="R22" s="3" t="n">
        <v>0</v>
      </c>
      <c r="S22" s="3" t="s">
        <v>40</v>
      </c>
      <c r="T22" s="3" t="n">
        <v>1</v>
      </c>
      <c r="U22" s="3" t="s">
        <v>41</v>
      </c>
      <c r="V22" s="3" t="n">
        <v>0</v>
      </c>
      <c r="W22" s="3" t="s">
        <v>40</v>
      </c>
      <c r="X22" s="4" t="b">
        <f aca="false">FALSE()</f>
        <v>0</v>
      </c>
      <c r="Y22" s="4" t="n">
        <v>202.025985258388</v>
      </c>
      <c r="Z22" s="4" t="n">
        <v>219.483439056003</v>
      </c>
      <c r="AA22" s="4" t="n">
        <v>883.412123260072</v>
      </c>
      <c r="AB22" s="4" t="n">
        <v>194.701778491412</v>
      </c>
      <c r="AC22" s="4" t="n">
        <v>972.193930262784</v>
      </c>
      <c r="AD22" s="4" t="n">
        <v>1027.1753666488</v>
      </c>
      <c r="AE22" s="4" t="n">
        <v>0.963746214341644</v>
      </c>
      <c r="AF22" s="4" t="n">
        <v>4.42946371919533</v>
      </c>
      <c r="AG22" s="4" t="n">
        <v>1.16273632611946</v>
      </c>
    </row>
    <row r="23" customFormat="false" ht="13" hidden="false" customHeight="false" outlineLevel="0" collapsed="false">
      <c r="A23" s="3" t="s">
        <v>174</v>
      </c>
      <c r="B23" s="3" t="s">
        <v>175</v>
      </c>
      <c r="C23" s="3" t="s">
        <v>176</v>
      </c>
      <c r="D23" s="3" t="s">
        <v>177</v>
      </c>
      <c r="E23" s="3" t="n">
        <v>2E-013</v>
      </c>
      <c r="F23" s="3" t="s">
        <v>178</v>
      </c>
      <c r="G23" s="3" t="s">
        <v>179</v>
      </c>
      <c r="H23" s="3" t="n">
        <v>84285</v>
      </c>
      <c r="I23" s="3" t="s">
        <v>180</v>
      </c>
      <c r="J23" s="3" t="n">
        <v>14.1079721014599</v>
      </c>
      <c r="K23" s="3" t="n">
        <v>2.45406018069932E-005</v>
      </c>
      <c r="L23" s="3" t="n">
        <v>-0.934392352130438</v>
      </c>
      <c r="M23" s="3" t="n">
        <v>-5.30578852079362</v>
      </c>
      <c r="N23" s="3" t="n">
        <v>3.64683909835277</v>
      </c>
      <c r="O23" s="3" t="n">
        <v>0.36029686631217</v>
      </c>
      <c r="P23" s="3" t="n">
        <v>2.56214587621122E-005</v>
      </c>
      <c r="Q23" s="3" t="n">
        <v>0.00143058637168157</v>
      </c>
      <c r="R23" s="3" t="n">
        <v>0</v>
      </c>
      <c r="S23" s="3" t="s">
        <v>40</v>
      </c>
      <c r="T23" s="3" t="n">
        <v>-1</v>
      </c>
      <c r="U23" s="3" t="s">
        <v>41</v>
      </c>
      <c r="V23" s="3" t="n">
        <v>1</v>
      </c>
      <c r="W23" s="3" t="s">
        <v>41</v>
      </c>
      <c r="X23" s="4" t="b">
        <f aca="false">FALSE()</f>
        <v>0</v>
      </c>
      <c r="Y23" s="4" t="n">
        <v>389.61407399211</v>
      </c>
      <c r="Z23" s="4" t="n">
        <v>252.247688198593</v>
      </c>
      <c r="AA23" s="4" t="n">
        <v>129.034067296815</v>
      </c>
      <c r="AB23" s="4" t="n">
        <v>351.654620942645</v>
      </c>
      <c r="AC23" s="4" t="n">
        <v>108.570369021008</v>
      </c>
      <c r="AD23" s="4" t="n">
        <v>230.678652372281</v>
      </c>
      <c r="AE23" s="4" t="n">
        <v>0.90257165851192</v>
      </c>
      <c r="AF23" s="4" t="n">
        <v>0.430411750436069</v>
      </c>
      <c r="AG23" s="4" t="n">
        <v>1.78773448907609</v>
      </c>
    </row>
    <row r="24" customFormat="false" ht="13" hidden="false" customHeight="false" outlineLevel="0" collapsed="false">
      <c r="A24" s="3" t="s">
        <v>181</v>
      </c>
      <c r="B24" s="3" t="s">
        <v>182</v>
      </c>
      <c r="C24" s="3" t="s">
        <v>183</v>
      </c>
      <c r="D24" s="3" t="s">
        <v>184</v>
      </c>
      <c r="E24" s="3" t="n">
        <v>7E-062</v>
      </c>
      <c r="F24" s="3" t="s">
        <v>185</v>
      </c>
      <c r="G24" s="3" t="s">
        <v>186</v>
      </c>
      <c r="H24" s="3" t="n">
        <v>84283</v>
      </c>
      <c r="I24" s="3" t="s">
        <v>187</v>
      </c>
      <c r="J24" s="3" t="n">
        <v>21.6918233603838</v>
      </c>
      <c r="K24" s="3" t="n">
        <v>9.39323997620007E-007</v>
      </c>
      <c r="L24" s="3" t="n">
        <v>2.18860474455668</v>
      </c>
      <c r="M24" s="3" t="n">
        <v>6.90294751373402</v>
      </c>
      <c r="N24" s="3" t="n">
        <v>-3.55454567784531</v>
      </c>
      <c r="O24" s="3" t="n">
        <v>0.0395882094609995</v>
      </c>
      <c r="P24" s="3" t="n">
        <v>6.41184165641118E-007</v>
      </c>
      <c r="Q24" s="3" t="n">
        <v>0.00178616368725284</v>
      </c>
      <c r="R24" s="3" t="n">
        <v>1</v>
      </c>
      <c r="S24" s="3" t="s">
        <v>41</v>
      </c>
      <c r="T24" s="3" t="n">
        <v>1</v>
      </c>
      <c r="U24" s="3" t="s">
        <v>41</v>
      </c>
      <c r="V24" s="3" t="n">
        <v>-1</v>
      </c>
      <c r="W24" s="3" t="s">
        <v>41</v>
      </c>
      <c r="X24" s="4" t="b">
        <f aca="false">FALSE()</f>
        <v>0</v>
      </c>
      <c r="Y24" s="4" t="n">
        <v>276.366086613487</v>
      </c>
      <c r="Z24" s="4" t="n">
        <v>503.972610911137</v>
      </c>
      <c r="AA24" s="4" t="n">
        <v>1855.28392516772</v>
      </c>
      <c r="AB24" s="4" t="n">
        <v>422.762568121147</v>
      </c>
      <c r="AC24" s="4" t="n">
        <v>1860.77370305529</v>
      </c>
      <c r="AD24" s="4" t="n">
        <v>923.410671986565</v>
      </c>
      <c r="AE24" s="4" t="n">
        <v>1.5297194142073</v>
      </c>
      <c r="AF24" s="4" t="n">
        <v>3.69221196304931</v>
      </c>
      <c r="AG24" s="4" t="n">
        <v>0.497719329888058</v>
      </c>
    </row>
    <row r="25" customFormat="false" ht="13" hidden="false" customHeight="false" outlineLevel="0" collapsed="false">
      <c r="A25" s="3" t="s">
        <v>188</v>
      </c>
      <c r="B25" s="3" t="s">
        <v>189</v>
      </c>
      <c r="C25" s="3" t="s">
        <v>190</v>
      </c>
      <c r="D25" s="3" t="s">
        <v>191</v>
      </c>
      <c r="E25" s="3" t="n">
        <v>8E-097</v>
      </c>
      <c r="F25" s="3" t="s">
        <v>192</v>
      </c>
      <c r="G25" s="3" t="s">
        <v>193</v>
      </c>
      <c r="H25" s="3" t="n">
        <v>84002</v>
      </c>
      <c r="I25" s="3" t="s">
        <v>194</v>
      </c>
      <c r="J25" s="3" t="n">
        <v>8.27801966209927</v>
      </c>
      <c r="K25" s="3" t="n">
        <v>0.000725320263723478</v>
      </c>
      <c r="L25" s="3" t="n">
        <v>-1.25835025063953</v>
      </c>
      <c r="M25" s="3" t="n">
        <v>1.02591457933698</v>
      </c>
      <c r="N25" s="3" t="n">
        <v>-4.71148733511161</v>
      </c>
      <c r="O25" s="3" t="n">
        <v>0.221523788504562</v>
      </c>
      <c r="P25" s="3" t="n">
        <v>0.316137626402575</v>
      </c>
      <c r="Q25" s="3" t="n">
        <v>0.000107505301799021</v>
      </c>
      <c r="R25" s="3" t="n">
        <v>0</v>
      </c>
      <c r="S25" s="3" t="s">
        <v>40</v>
      </c>
      <c r="T25" s="3" t="n">
        <v>0</v>
      </c>
      <c r="U25" s="3" t="s">
        <v>40</v>
      </c>
      <c r="V25" s="3" t="n">
        <v>-1</v>
      </c>
      <c r="W25" s="3" t="s">
        <v>41</v>
      </c>
      <c r="X25" s="4" t="b">
        <f aca="false">FALSE()</f>
        <v>0</v>
      </c>
      <c r="Y25" s="4" t="n">
        <v>697.974731227183</v>
      </c>
      <c r="Z25" s="4" t="n">
        <v>729.0841296758</v>
      </c>
      <c r="AA25" s="4" t="n">
        <v>894.048317435678</v>
      </c>
      <c r="AB25" s="4" t="n">
        <v>439.098494801919</v>
      </c>
      <c r="AC25" s="4" t="n">
        <v>1060.83130569023</v>
      </c>
      <c r="AD25" s="4" t="n">
        <v>212.388306631026</v>
      </c>
      <c r="AE25" s="4" t="n">
        <v>0.629103712723087</v>
      </c>
      <c r="AF25" s="4" t="n">
        <v>1.4550190609168</v>
      </c>
      <c r="AG25" s="4" t="n">
        <v>0.237557973645319</v>
      </c>
    </row>
    <row r="26" customFormat="false" ht="13" hidden="false" customHeight="false" outlineLevel="0" collapsed="false">
      <c r="A26" s="3" t="s">
        <v>195</v>
      </c>
      <c r="B26" s="3" t="s">
        <v>196</v>
      </c>
      <c r="C26" s="3" t="s">
        <v>197</v>
      </c>
      <c r="D26" s="3" t="s">
        <v>198</v>
      </c>
      <c r="E26" s="3" t="n">
        <v>5E-095</v>
      </c>
      <c r="F26" s="3" t="s">
        <v>199</v>
      </c>
      <c r="G26" s="3" t="s">
        <v>200</v>
      </c>
      <c r="H26" s="3" t="n">
        <v>81616</v>
      </c>
      <c r="I26" s="3" t="s">
        <v>201</v>
      </c>
      <c r="J26" s="3" t="n">
        <v>11.8211036463358</v>
      </c>
      <c r="K26" s="3" t="n">
        <v>8.21769616531019E-005</v>
      </c>
      <c r="L26" s="3" t="n">
        <v>-1.60309007165239</v>
      </c>
      <c r="M26" s="3" t="n">
        <v>5.52754616410391</v>
      </c>
      <c r="N26" s="3" t="n">
        <v>1.52959032583138</v>
      </c>
      <c r="O26" s="3" t="n">
        <v>0.123249715686182</v>
      </c>
      <c r="P26" s="3" t="n">
        <v>1.51047454780157E-005</v>
      </c>
      <c r="Q26" s="3" t="n">
        <v>0.140443885189731</v>
      </c>
      <c r="R26" s="3" t="n">
        <v>0</v>
      </c>
      <c r="S26" s="3" t="s">
        <v>40</v>
      </c>
      <c r="T26" s="3" t="n">
        <v>1</v>
      </c>
      <c r="U26" s="3" t="s">
        <v>41</v>
      </c>
      <c r="V26" s="3" t="n">
        <v>0</v>
      </c>
      <c r="W26" s="3" t="s">
        <v>40</v>
      </c>
      <c r="X26" s="4" t="b">
        <f aca="false">FALSE()</f>
        <v>0</v>
      </c>
      <c r="Y26" s="4" t="n">
        <v>95.7352165185996</v>
      </c>
      <c r="Z26" s="4" t="n">
        <v>126.750225968539</v>
      </c>
      <c r="AA26" s="4" t="n">
        <v>520.969265761667</v>
      </c>
      <c r="AB26" s="4" t="n">
        <v>74.6546275683007</v>
      </c>
      <c r="AC26" s="4" t="n">
        <v>336.402754000439</v>
      </c>
      <c r="AD26" s="4" t="n">
        <v>694.687909284497</v>
      </c>
      <c r="AE26" s="4" t="n">
        <v>0.779803193465349</v>
      </c>
      <c r="AF26" s="4" t="n">
        <v>2.65406038868869</v>
      </c>
      <c r="AG26" s="4" t="n">
        <v>1.33345276763851</v>
      </c>
    </row>
    <row r="27" customFormat="false" ht="13" hidden="false" customHeight="false" outlineLevel="0" collapsed="false">
      <c r="A27" s="3" t="s">
        <v>202</v>
      </c>
      <c r="B27" s="3" t="s">
        <v>203</v>
      </c>
      <c r="C27" s="3" t="s">
        <v>204</v>
      </c>
      <c r="D27" s="3" t="s">
        <v>205</v>
      </c>
      <c r="E27" s="3" t="n">
        <v>2E-022</v>
      </c>
      <c r="F27" s="3" t="s">
        <v>206</v>
      </c>
      <c r="G27" s="3" t="s">
        <v>207</v>
      </c>
      <c r="H27" s="3" t="n">
        <v>81563</v>
      </c>
      <c r="I27" s="3" t="s">
        <v>208</v>
      </c>
      <c r="J27" s="3" t="n">
        <v>6.27760628158135</v>
      </c>
      <c r="K27" s="3" t="n">
        <v>0.00307810147400942</v>
      </c>
      <c r="L27" s="3" t="n">
        <v>-0.817260829094517</v>
      </c>
      <c r="M27" s="3" t="n">
        <v>-2.33610422843414</v>
      </c>
      <c r="N27" s="3" t="n">
        <v>3.56476094792679</v>
      </c>
      <c r="O27" s="3" t="n">
        <v>0.422587102946088</v>
      </c>
      <c r="P27" s="3" t="n">
        <v>0.0290527126600889</v>
      </c>
      <c r="Q27" s="3" t="n">
        <v>0.00174288555910471</v>
      </c>
      <c r="R27" s="3" t="n">
        <v>0</v>
      </c>
      <c r="S27" s="3" t="s">
        <v>40</v>
      </c>
      <c r="T27" s="3" t="n">
        <v>0</v>
      </c>
      <c r="U27" s="3" t="s">
        <v>40</v>
      </c>
      <c r="V27" s="3" t="n">
        <v>1</v>
      </c>
      <c r="W27" s="3" t="s">
        <v>41</v>
      </c>
      <c r="X27" s="4" t="b">
        <f aca="false">FALSE()</f>
        <v>0</v>
      </c>
      <c r="Y27" s="4" t="n">
        <v>211.372747497834</v>
      </c>
      <c r="Z27" s="4" t="n">
        <v>131.628687603586</v>
      </c>
      <c r="AA27" s="4" t="n">
        <v>60.7403417790535</v>
      </c>
      <c r="AB27" s="4" t="n">
        <v>180.905625490446</v>
      </c>
      <c r="AC27" s="4" t="n">
        <v>76.1866331423054</v>
      </c>
      <c r="AD27" s="4" t="n">
        <v>135.064102806358</v>
      </c>
      <c r="AE27" s="4" t="n">
        <v>0.855860689856905</v>
      </c>
      <c r="AF27" s="4" t="n">
        <v>0.578799610703024</v>
      </c>
      <c r="AG27" s="4" t="n">
        <v>2.22363093210212</v>
      </c>
    </row>
    <row r="28" customFormat="false" ht="13" hidden="false" customHeight="false" outlineLevel="0" collapsed="false">
      <c r="A28" s="3" t="s">
        <v>209</v>
      </c>
      <c r="B28" s="3" t="s">
        <v>210</v>
      </c>
      <c r="C28" s="3" t="s">
        <v>211</v>
      </c>
      <c r="D28" s="3" t="s">
        <v>212</v>
      </c>
      <c r="E28" s="3" t="n">
        <v>3E-022</v>
      </c>
      <c r="F28" s="3" t="s">
        <v>213</v>
      </c>
      <c r="G28" s="3" t="s">
        <v>214</v>
      </c>
      <c r="H28" s="3" t="n">
        <v>81502</v>
      </c>
      <c r="I28" s="3" t="s">
        <v>215</v>
      </c>
      <c r="J28" s="3" t="n">
        <v>12.9624502185506</v>
      </c>
      <c r="K28" s="3" t="n">
        <v>4.42225423818549E-005</v>
      </c>
      <c r="L28" s="3" t="n">
        <v>0.281996619206755</v>
      </c>
      <c r="M28" s="3" t="n">
        <v>5.22854461805199</v>
      </c>
      <c r="N28" s="3" t="n">
        <v>-3.38676095103377</v>
      </c>
      <c r="O28" s="3" t="n">
        <v>0.780595420895213</v>
      </c>
      <c r="P28" s="3" t="n">
        <v>3.08295003928838E-005</v>
      </c>
      <c r="Q28" s="3" t="n">
        <v>0.00266772938907126</v>
      </c>
      <c r="R28" s="3" t="n">
        <v>0</v>
      </c>
      <c r="S28" s="3" t="s">
        <v>40</v>
      </c>
      <c r="T28" s="3" t="n">
        <v>1</v>
      </c>
      <c r="U28" s="3" t="s">
        <v>41</v>
      </c>
      <c r="V28" s="3" t="n">
        <v>-1</v>
      </c>
      <c r="W28" s="3" t="s">
        <v>41</v>
      </c>
      <c r="X28" s="4" t="b">
        <f aca="false">FALSE()</f>
        <v>0</v>
      </c>
      <c r="Y28" s="4" t="n">
        <v>100.001183731161</v>
      </c>
      <c r="Z28" s="4" t="n">
        <v>133.870993745597</v>
      </c>
      <c r="AA28" s="4" t="n">
        <v>265.033267487627</v>
      </c>
      <c r="AB28" s="4" t="n">
        <v>100.807621465238</v>
      </c>
      <c r="AC28" s="4" t="n">
        <v>281.737601319026</v>
      </c>
      <c r="AD28" s="4" t="n">
        <v>159.98830862865</v>
      </c>
      <c r="AE28" s="4" t="n">
        <v>1.00806428188135</v>
      </c>
      <c r="AF28" s="4" t="n">
        <v>2.10454552876801</v>
      </c>
      <c r="AG28" s="4" t="n">
        <v>0.603653685234509</v>
      </c>
    </row>
    <row r="29" customFormat="false" ht="13" hidden="false" customHeight="false" outlineLevel="0" collapsed="false">
      <c r="A29" s="3" t="s">
        <v>216</v>
      </c>
      <c r="B29" s="3" t="s">
        <v>217</v>
      </c>
      <c r="C29" s="3" t="s">
        <v>218</v>
      </c>
      <c r="D29" s="3" t="s">
        <v>219</v>
      </c>
      <c r="E29" s="3" t="n">
        <v>0</v>
      </c>
      <c r="F29" s="3" t="s">
        <v>220</v>
      </c>
      <c r="G29" s="3" t="s">
        <v>221</v>
      </c>
      <c r="H29" s="3" t="n">
        <v>79887</v>
      </c>
      <c r="I29" s="3" t="s">
        <v>222</v>
      </c>
      <c r="J29" s="3" t="n">
        <v>8.86051507116687</v>
      </c>
      <c r="K29" s="3" t="n">
        <v>0.00049186476914533</v>
      </c>
      <c r="L29" s="3" t="n">
        <v>1.21229343883601</v>
      </c>
      <c r="M29" s="3" t="n">
        <v>2.86254501003265</v>
      </c>
      <c r="N29" s="3" t="n">
        <v>-4.11311632429633</v>
      </c>
      <c r="O29" s="3" t="n">
        <v>0.238324714942845</v>
      </c>
      <c r="P29" s="3" t="n">
        <v>0.00907889360441593</v>
      </c>
      <c r="Q29" s="3" t="n">
        <v>0.000461748806418165</v>
      </c>
      <c r="R29" s="3" t="n">
        <v>0</v>
      </c>
      <c r="S29" s="3" t="s">
        <v>40</v>
      </c>
      <c r="T29" s="3" t="n">
        <v>1</v>
      </c>
      <c r="U29" s="3" t="s">
        <v>41</v>
      </c>
      <c r="V29" s="3" t="n">
        <v>-1</v>
      </c>
      <c r="W29" s="3" t="s">
        <v>41</v>
      </c>
      <c r="X29" s="4" t="b">
        <f aca="false">FALSE()</f>
        <v>0</v>
      </c>
      <c r="Y29" s="4" t="n">
        <v>762.432829458657</v>
      </c>
      <c r="Z29" s="4" t="n">
        <v>492.41473076572</v>
      </c>
      <c r="AA29" s="4" t="n">
        <v>1777.53322631474</v>
      </c>
      <c r="AB29" s="4" t="n">
        <v>1571.27531918305</v>
      </c>
      <c r="AC29" s="4" t="n">
        <v>1974.93238415766</v>
      </c>
      <c r="AD29" s="4" t="n">
        <v>167.657688343428</v>
      </c>
      <c r="AE29" s="4" t="n">
        <v>2.06087049045184</v>
      </c>
      <c r="AF29" s="4" t="n">
        <v>4.01070938939333</v>
      </c>
      <c r="AG29" s="4" t="n">
        <v>0.0943204244294347</v>
      </c>
    </row>
    <row r="30" customFormat="false" ht="13" hidden="false" customHeight="false" outlineLevel="0" collapsed="false">
      <c r="A30" s="3" t="s">
        <v>223</v>
      </c>
      <c r="B30" s="3" t="s">
        <v>224</v>
      </c>
      <c r="C30" s="3" t="s">
        <v>225</v>
      </c>
      <c r="D30" s="3" t="s">
        <v>226</v>
      </c>
      <c r="E30" s="3" t="n">
        <v>2E-031</v>
      </c>
      <c r="F30" s="3" t="s">
        <v>227</v>
      </c>
      <c r="G30" s="3" t="s">
        <v>228</v>
      </c>
      <c r="H30" s="3" t="n">
        <v>79863</v>
      </c>
      <c r="I30" s="3" t="s">
        <v>229</v>
      </c>
      <c r="J30" s="3" t="n">
        <v>4.47576943114873</v>
      </c>
      <c r="K30" s="3" t="n">
        <v>0.0134894890604403</v>
      </c>
      <c r="L30" s="3" t="n">
        <v>-1.07953266192997</v>
      </c>
      <c r="M30" s="3" t="n">
        <v>-1.77208315917355</v>
      </c>
      <c r="N30" s="3" t="n">
        <v>3.02020509274554</v>
      </c>
      <c r="O30" s="3" t="n">
        <v>0.292103809702061</v>
      </c>
      <c r="P30" s="3" t="n">
        <v>0.0903033891652616</v>
      </c>
      <c r="Q30" s="3" t="n">
        <v>0.00631654543863378</v>
      </c>
      <c r="R30" s="3" t="n">
        <v>0</v>
      </c>
      <c r="S30" s="3" t="s">
        <v>40</v>
      </c>
      <c r="T30" s="3" t="n">
        <v>0</v>
      </c>
      <c r="U30" s="3" t="s">
        <v>40</v>
      </c>
      <c r="V30" s="3" t="n">
        <v>1</v>
      </c>
      <c r="W30" s="3" t="s">
        <v>41</v>
      </c>
      <c r="X30" s="4" t="b">
        <f aca="false">FALSE()</f>
        <v>0</v>
      </c>
      <c r="Y30" s="4" t="n">
        <v>725.970316679349</v>
      </c>
      <c r="Z30" s="4" t="n">
        <v>438.339247280665</v>
      </c>
      <c r="AA30" s="4" t="n">
        <v>201.865450319708</v>
      </c>
      <c r="AB30" s="4" t="n">
        <v>568.173846858322</v>
      </c>
      <c r="AC30" s="4" t="n">
        <v>259.778368064023</v>
      </c>
      <c r="AD30" s="4" t="n">
        <v>483.590539784809</v>
      </c>
      <c r="AE30" s="4" t="n">
        <v>0.782640603623021</v>
      </c>
      <c r="AF30" s="4" t="n">
        <v>0.592642273480224</v>
      </c>
      <c r="AG30" s="4" t="n">
        <v>2.39560825797042</v>
      </c>
    </row>
    <row r="31" customFormat="false" ht="13" hidden="false" customHeight="false" outlineLevel="0" collapsed="false">
      <c r="A31" s="3" t="s">
        <v>230</v>
      </c>
      <c r="B31" s="3" t="s">
        <v>231</v>
      </c>
      <c r="C31" s="3" t="s">
        <v>232</v>
      </c>
      <c r="D31" s="3" t="s">
        <v>233</v>
      </c>
      <c r="E31" s="3" t="n">
        <v>4E-008</v>
      </c>
      <c r="F31" s="3" t="s">
        <v>234</v>
      </c>
      <c r="G31" s="3" t="s">
        <v>235</v>
      </c>
      <c r="H31" s="3" t="n">
        <v>79661</v>
      </c>
      <c r="I31" s="3" t="s">
        <v>236</v>
      </c>
      <c r="J31" s="3" t="n">
        <v>24.5132267864171</v>
      </c>
      <c r="K31" s="3" t="n">
        <v>3.44419338525241E-007</v>
      </c>
      <c r="L31" s="3" t="n">
        <v>-1.58325269559016</v>
      </c>
      <c r="M31" s="3" t="n">
        <v>-6.70475136667231</v>
      </c>
      <c r="N31" s="3" t="n">
        <v>5.10678963462011</v>
      </c>
      <c r="O31" s="3" t="n">
        <v>0.127708049117925</v>
      </c>
      <c r="P31" s="3" t="n">
        <v>9.96743778363046E-007</v>
      </c>
      <c r="Q31" s="3" t="n">
        <v>4.13086506341114E-005</v>
      </c>
      <c r="R31" s="3" t="n">
        <v>0</v>
      </c>
      <c r="S31" s="3" t="s">
        <v>40</v>
      </c>
      <c r="T31" s="3" t="n">
        <v>-1</v>
      </c>
      <c r="U31" s="3" t="s">
        <v>41</v>
      </c>
      <c r="V31" s="3" t="n">
        <v>1</v>
      </c>
      <c r="W31" s="3" t="s">
        <v>41</v>
      </c>
      <c r="X31" s="4" t="b">
        <f aca="false">FALSE()</f>
        <v>0</v>
      </c>
      <c r="Y31" s="4" t="n">
        <v>199.460934384492</v>
      </c>
      <c r="Z31" s="4" t="n">
        <v>180.713635925957</v>
      </c>
      <c r="AA31" s="4" t="n">
        <v>58.7732147548464</v>
      </c>
      <c r="AB31" s="4" t="n">
        <v>144.173080156071</v>
      </c>
      <c r="AC31" s="4" t="n">
        <v>41.5457323476038</v>
      </c>
      <c r="AD31" s="4" t="n">
        <v>180.408643062534</v>
      </c>
      <c r="AE31" s="4" t="n">
        <v>0.722813620626857</v>
      </c>
      <c r="AF31" s="4" t="n">
        <v>0.229898159785939</v>
      </c>
      <c r="AG31" s="4" t="n">
        <v>3.0695724883359</v>
      </c>
    </row>
    <row r="32" customFormat="false" ht="13" hidden="false" customHeight="false" outlineLevel="0" collapsed="false">
      <c r="A32" s="3" t="s">
        <v>237</v>
      </c>
      <c r="B32" s="3" t="s">
        <v>238</v>
      </c>
      <c r="C32" s="3" t="s">
        <v>239</v>
      </c>
      <c r="D32" s="3" t="s">
        <v>240</v>
      </c>
      <c r="E32" s="3" t="n">
        <v>2E-025</v>
      </c>
      <c r="F32" s="3" t="s">
        <v>241</v>
      </c>
      <c r="G32" s="3" t="s">
        <v>242</v>
      </c>
      <c r="H32" s="3" t="n">
        <v>64115</v>
      </c>
      <c r="I32" s="3" t="s">
        <v>243</v>
      </c>
      <c r="J32" s="3" t="n">
        <v>13.4061000067333</v>
      </c>
      <c r="K32" s="3" t="n">
        <v>3.50727733950599E-005</v>
      </c>
      <c r="L32" s="3" t="n">
        <v>0.5798034171107</v>
      </c>
      <c r="M32" s="3" t="n">
        <v>-0.0566085742104245</v>
      </c>
      <c r="N32" s="3" t="n">
        <v>-6.31497612719419</v>
      </c>
      <c r="O32" s="3" t="n">
        <v>0.56796843877409</v>
      </c>
      <c r="P32" s="3" t="n">
        <v>0.955370627064146</v>
      </c>
      <c r="Q32" s="3" t="n">
        <v>2.40818548662363E-006</v>
      </c>
      <c r="R32" s="3" t="n">
        <v>0</v>
      </c>
      <c r="S32" s="3" t="s">
        <v>40</v>
      </c>
      <c r="T32" s="3" t="n">
        <v>0</v>
      </c>
      <c r="U32" s="3" t="s">
        <v>40</v>
      </c>
      <c r="V32" s="3" t="n">
        <v>-1</v>
      </c>
      <c r="W32" s="3" t="s">
        <v>41</v>
      </c>
      <c r="X32" s="4" t="b">
        <f aca="false">FALSE()</f>
        <v>0</v>
      </c>
      <c r="Y32" s="4" t="n">
        <v>164.688093146125</v>
      </c>
      <c r="Z32" s="4" t="n">
        <v>274.276237536829</v>
      </c>
      <c r="AA32" s="4" t="n">
        <v>363.035531794081</v>
      </c>
      <c r="AB32" s="4" t="n">
        <v>186.533164311552</v>
      </c>
      <c r="AC32" s="4" t="n">
        <v>268.321106278277</v>
      </c>
      <c r="AD32" s="4" t="n">
        <v>99.4788195163482</v>
      </c>
      <c r="AE32" s="4" t="n">
        <v>1.13264511567357</v>
      </c>
      <c r="AF32" s="4" t="n">
        <v>0.978287833783806</v>
      </c>
      <c r="AG32" s="4" t="n">
        <v>0.274019512703715</v>
      </c>
    </row>
    <row r="33" customFormat="false" ht="13" hidden="false" customHeight="false" outlineLevel="0" collapsed="false">
      <c r="A33" s="3" t="s">
        <v>244</v>
      </c>
      <c r="B33" s="3" t="s">
        <v>245</v>
      </c>
      <c r="C33" s="3" t="s">
        <v>246</v>
      </c>
      <c r="D33" s="3" t="s">
        <v>247</v>
      </c>
      <c r="E33" s="3" t="n">
        <v>7E-064</v>
      </c>
      <c r="F33" s="3" t="s">
        <v>248</v>
      </c>
      <c r="G33" s="3" t="s">
        <v>249</v>
      </c>
      <c r="H33" s="3" t="n">
        <v>58498</v>
      </c>
      <c r="I33" s="3" t="s">
        <v>250</v>
      </c>
      <c r="J33" s="3" t="n">
        <v>13.2131858853409</v>
      </c>
      <c r="K33" s="3" t="n">
        <v>3.87692807415986E-005</v>
      </c>
      <c r="L33" s="3" t="n">
        <v>-0.26859422670841</v>
      </c>
      <c r="M33" s="3" t="n">
        <v>-3.93737549360364</v>
      </c>
      <c r="N33" s="3" t="n">
        <v>-4.90555695306569</v>
      </c>
      <c r="O33" s="3" t="n">
        <v>0.790757463948358</v>
      </c>
      <c r="P33" s="3" t="n">
        <v>0.000708091013331193</v>
      </c>
      <c r="Q33" s="3" t="n">
        <v>6.71470288487291E-005</v>
      </c>
      <c r="R33" s="3" t="n">
        <v>0</v>
      </c>
      <c r="S33" s="3" t="s">
        <v>40</v>
      </c>
      <c r="T33" s="3" t="n">
        <v>-1</v>
      </c>
      <c r="U33" s="3" t="s">
        <v>41</v>
      </c>
      <c r="V33" s="3" t="n">
        <v>-1</v>
      </c>
      <c r="W33" s="3" t="s">
        <v>41</v>
      </c>
      <c r="X33" s="4" t="b">
        <f aca="false">FALSE()</f>
        <v>0</v>
      </c>
      <c r="Y33" s="4" t="n">
        <v>1065.26636292707</v>
      </c>
      <c r="Z33" s="4" t="n">
        <v>670.080962902125</v>
      </c>
      <c r="AA33" s="4" t="n">
        <v>234.675041065574</v>
      </c>
      <c r="AB33" s="4" t="n">
        <v>1022.23902179425</v>
      </c>
      <c r="AC33" s="4" t="n">
        <v>342.881978512997</v>
      </c>
      <c r="AD33" s="4" t="n">
        <v>102.079247207639</v>
      </c>
      <c r="AE33" s="4" t="n">
        <v>0.959608842792526</v>
      </c>
      <c r="AF33" s="4" t="n">
        <v>0.511702312848843</v>
      </c>
      <c r="AG33" s="4" t="n">
        <v>0.434981269180284</v>
      </c>
    </row>
    <row r="34" customFormat="false" ht="13" hidden="false" customHeight="false" outlineLevel="0" collapsed="false">
      <c r="A34" s="3" t="s">
        <v>251</v>
      </c>
      <c r="B34" s="3" t="s">
        <v>252</v>
      </c>
      <c r="C34" s="3" t="s">
        <v>253</v>
      </c>
      <c r="D34" s="3" t="s">
        <v>254</v>
      </c>
      <c r="E34" s="3" t="n">
        <v>1E-026</v>
      </c>
      <c r="F34" s="3" t="s">
        <v>255</v>
      </c>
      <c r="G34" s="3" t="s">
        <v>256</v>
      </c>
      <c r="H34" s="3" t="n">
        <v>58488</v>
      </c>
      <c r="I34" s="3" t="s">
        <v>257</v>
      </c>
      <c r="J34" s="3" t="n">
        <v>7.72839185856866</v>
      </c>
      <c r="K34" s="3" t="n">
        <v>0.00105975830148091</v>
      </c>
      <c r="L34" s="3" t="n">
        <v>-0.0730752408545947</v>
      </c>
      <c r="M34" s="3" t="n">
        <v>-4.79752654279279</v>
      </c>
      <c r="N34" s="3" t="n">
        <v>-0.404443637703293</v>
      </c>
      <c r="O34" s="3" t="n">
        <v>0.942409969720422</v>
      </c>
      <c r="P34" s="3" t="n">
        <v>8.72395090679298E-005</v>
      </c>
      <c r="Q34" s="3" t="n">
        <v>0.689811746622382</v>
      </c>
      <c r="R34" s="3" t="n">
        <v>0</v>
      </c>
      <c r="S34" s="3" t="s">
        <v>40</v>
      </c>
      <c r="T34" s="3" t="n">
        <v>-1</v>
      </c>
      <c r="U34" s="3" t="s">
        <v>41</v>
      </c>
      <c r="V34" s="3" t="n">
        <v>0</v>
      </c>
      <c r="W34" s="3" t="s">
        <v>40</v>
      </c>
      <c r="X34" s="4" t="b">
        <f aca="false">FALSE()</f>
        <v>0</v>
      </c>
      <c r="Y34" s="4" t="n">
        <v>320.459382636892</v>
      </c>
      <c r="Z34" s="4" t="n">
        <v>385.229376519155</v>
      </c>
      <c r="AA34" s="4" t="n">
        <v>137.163981167489</v>
      </c>
      <c r="AB34" s="4" t="n">
        <v>314.39852860623</v>
      </c>
      <c r="AC34" s="4" t="n">
        <v>114.02753155021</v>
      </c>
      <c r="AD34" s="4" t="n">
        <v>120.784778266321</v>
      </c>
      <c r="AE34" s="4" t="n">
        <v>0.981086982129248</v>
      </c>
      <c r="AF34" s="4" t="n">
        <v>0.295999055369394</v>
      </c>
      <c r="AG34" s="4" t="n">
        <v>0.880586705330695</v>
      </c>
    </row>
    <row r="35" customFormat="false" ht="13" hidden="false" customHeight="false" outlineLevel="0" collapsed="false">
      <c r="A35" s="3" t="s">
        <v>258</v>
      </c>
      <c r="B35" s="3" t="s">
        <v>259</v>
      </c>
      <c r="C35" s="3" t="s">
        <v>260</v>
      </c>
      <c r="D35" s="3" t="s">
        <v>261</v>
      </c>
      <c r="E35" s="3" t="n">
        <v>8E-085</v>
      </c>
      <c r="F35" s="3" t="s">
        <v>262</v>
      </c>
      <c r="G35" s="3" t="s">
        <v>263</v>
      </c>
      <c r="H35" s="3" t="n">
        <v>57102</v>
      </c>
      <c r="I35" s="3" t="s">
        <v>264</v>
      </c>
      <c r="J35" s="3" t="n">
        <v>9.76498932420066</v>
      </c>
      <c r="K35" s="3" t="n">
        <v>0.00027603535444488</v>
      </c>
      <c r="L35" s="3" t="n">
        <v>-0.861107912004418</v>
      </c>
      <c r="M35" s="3" t="n">
        <v>-4.96784483868575</v>
      </c>
      <c r="N35" s="3" t="n">
        <v>1.96824256513997</v>
      </c>
      <c r="O35" s="3" t="n">
        <v>0.398514451983723</v>
      </c>
      <c r="P35" s="3" t="n">
        <v>5.77568189325128E-005</v>
      </c>
      <c r="Q35" s="3" t="n">
        <v>0.0618358516607454</v>
      </c>
      <c r="R35" s="3" t="n">
        <v>0</v>
      </c>
      <c r="S35" s="3" t="s">
        <v>40</v>
      </c>
      <c r="T35" s="3" t="n">
        <v>-1</v>
      </c>
      <c r="U35" s="3" t="s">
        <v>41</v>
      </c>
      <c r="V35" s="3" t="n">
        <v>0</v>
      </c>
      <c r="W35" s="3" t="s">
        <v>40</v>
      </c>
      <c r="X35" s="4" t="b">
        <f aca="false">FALSE()</f>
        <v>0</v>
      </c>
      <c r="Y35" s="4" t="n">
        <v>432.563356061679</v>
      </c>
      <c r="Z35" s="4" t="n">
        <v>370.570479722339</v>
      </c>
      <c r="AA35" s="4" t="n">
        <v>179.770396018749</v>
      </c>
      <c r="AB35" s="4" t="n">
        <v>388.733499665583</v>
      </c>
      <c r="AC35" s="4" t="n">
        <v>174.260106703202</v>
      </c>
      <c r="AD35" s="4" t="n">
        <v>238.352320454794</v>
      </c>
      <c r="AE35" s="4" t="n">
        <v>0.898674134593486</v>
      </c>
      <c r="AF35" s="4" t="n">
        <v>0.470248215221492</v>
      </c>
      <c r="AG35" s="4" t="n">
        <v>1.32587080928461</v>
      </c>
    </row>
    <row r="36" customFormat="false" ht="13" hidden="false" customHeight="false" outlineLevel="0" collapsed="false">
      <c r="A36" s="3" t="s">
        <v>265</v>
      </c>
      <c r="B36" s="3" t="s">
        <v>266</v>
      </c>
      <c r="C36" s="3" t="s">
        <v>267</v>
      </c>
      <c r="D36" s="3" t="s">
        <v>268</v>
      </c>
      <c r="E36" s="3" t="n">
        <v>2E-064</v>
      </c>
      <c r="F36" s="3" t="s">
        <v>269</v>
      </c>
      <c r="G36" s="3" t="s">
        <v>270</v>
      </c>
      <c r="H36" s="3" t="n">
        <v>56851</v>
      </c>
      <c r="I36" s="3" t="s">
        <v>271</v>
      </c>
      <c r="J36" s="3" t="n">
        <v>16.4932900578252</v>
      </c>
      <c r="K36" s="3" t="n">
        <v>7.89601501350888E-006</v>
      </c>
      <c r="L36" s="3" t="n">
        <v>0.543757216295581</v>
      </c>
      <c r="M36" s="3" t="n">
        <v>6.63295403853472</v>
      </c>
      <c r="N36" s="3" t="n">
        <v>-2.27774427578868</v>
      </c>
      <c r="O36" s="3" t="n">
        <v>0.592104945605549</v>
      </c>
      <c r="P36" s="3" t="n">
        <v>1.1709317512049E-006</v>
      </c>
      <c r="Q36" s="3" t="n">
        <v>0.032868671515114</v>
      </c>
      <c r="R36" s="3" t="n">
        <v>0</v>
      </c>
      <c r="S36" s="3" t="s">
        <v>40</v>
      </c>
      <c r="T36" s="3" t="n">
        <v>1</v>
      </c>
      <c r="U36" s="3" t="s">
        <v>41</v>
      </c>
      <c r="V36" s="3" t="n">
        <v>0</v>
      </c>
      <c r="W36" s="3" t="s">
        <v>40</v>
      </c>
      <c r="X36" s="4" t="b">
        <f aca="false">FALSE()</f>
        <v>0</v>
      </c>
      <c r="Y36" s="4" t="n">
        <v>1069.21826050623</v>
      </c>
      <c r="Z36" s="4" t="n">
        <v>988.861870963162</v>
      </c>
      <c r="AA36" s="4" t="n">
        <v>2001.82561745225</v>
      </c>
      <c r="AB36" s="4" t="n">
        <v>1135.85022913635</v>
      </c>
      <c r="AC36" s="4" t="n">
        <v>2059.81485800265</v>
      </c>
      <c r="AD36" s="4" t="n">
        <v>1570.25315822361</v>
      </c>
      <c r="AE36" s="4" t="n">
        <v>1.0623183975539</v>
      </c>
      <c r="AF36" s="4" t="n">
        <v>2.08301575628189</v>
      </c>
      <c r="AG36" s="4" t="n">
        <v>0.784410562305669</v>
      </c>
    </row>
    <row r="37" customFormat="false" ht="13" hidden="false" customHeight="false" outlineLevel="0" collapsed="false">
      <c r="A37" s="3" t="s">
        <v>272</v>
      </c>
      <c r="B37" s="3" t="s">
        <v>273</v>
      </c>
      <c r="C37" s="3" t="s">
        <v>274</v>
      </c>
      <c r="D37" s="3" t="s">
        <v>275</v>
      </c>
      <c r="E37" s="3" t="n">
        <v>2E-036</v>
      </c>
      <c r="F37" s="3" t="s">
        <v>276</v>
      </c>
      <c r="G37" s="3" t="s">
        <v>277</v>
      </c>
      <c r="H37" s="3" t="n">
        <v>56658</v>
      </c>
      <c r="I37" s="3" t="s">
        <v>278</v>
      </c>
      <c r="J37" s="3" t="n">
        <v>6.17551175672066</v>
      </c>
      <c r="K37" s="3" t="n">
        <v>0.00333083604384349</v>
      </c>
      <c r="L37" s="3" t="n">
        <v>-0.508522909064085</v>
      </c>
      <c r="M37" s="3" t="n">
        <v>-4.27158085036899</v>
      </c>
      <c r="N37" s="3" t="n">
        <v>0.146754079602122</v>
      </c>
      <c r="O37" s="3" t="n">
        <v>0.616174446007014</v>
      </c>
      <c r="P37" s="3" t="n">
        <v>0.000313829865713588</v>
      </c>
      <c r="Q37" s="3" t="n">
        <v>0.88466953247026</v>
      </c>
      <c r="R37" s="3" t="n">
        <v>0</v>
      </c>
      <c r="S37" s="3" t="s">
        <v>40</v>
      </c>
      <c r="T37" s="3" t="n">
        <v>-1</v>
      </c>
      <c r="U37" s="3" t="s">
        <v>41</v>
      </c>
      <c r="V37" s="3" t="n">
        <v>0</v>
      </c>
      <c r="W37" s="3" t="s">
        <v>40</v>
      </c>
      <c r="X37" s="4" t="b">
        <f aca="false">FALSE()</f>
        <v>0</v>
      </c>
      <c r="Y37" s="4" t="n">
        <v>196.914232342344</v>
      </c>
      <c r="Z37" s="4" t="n">
        <v>151.03496227805</v>
      </c>
      <c r="AA37" s="4" t="n">
        <v>71.6457397568404</v>
      </c>
      <c r="AB37" s="4" t="n">
        <v>174.941554143869</v>
      </c>
      <c r="AC37" s="4" t="n">
        <v>69.1149314369395</v>
      </c>
      <c r="AD37" s="4" t="n">
        <v>72.2696014462742</v>
      </c>
      <c r="AE37" s="4" t="n">
        <v>0.88841498180652</v>
      </c>
      <c r="AF37" s="4" t="n">
        <v>0.457608823774864</v>
      </c>
      <c r="AG37" s="4" t="n">
        <v>1.00870758947498</v>
      </c>
    </row>
    <row r="38" customFormat="false" ht="13" hidden="false" customHeight="false" outlineLevel="0" collapsed="false">
      <c r="A38" s="3" t="s">
        <v>279</v>
      </c>
      <c r="B38" s="3" t="s">
        <v>280</v>
      </c>
      <c r="C38" s="3" t="s">
        <v>281</v>
      </c>
      <c r="D38" s="3" t="s">
        <v>282</v>
      </c>
      <c r="E38" s="3" t="n">
        <v>9E-055</v>
      </c>
      <c r="F38" s="3" t="s">
        <v>283</v>
      </c>
      <c r="G38" s="3" t="s">
        <v>284</v>
      </c>
      <c r="H38" s="3" t="n">
        <v>55331</v>
      </c>
      <c r="I38" s="3" t="s">
        <v>285</v>
      </c>
      <c r="J38" s="3" t="n">
        <v>29.4263552463591</v>
      </c>
      <c r="K38" s="3" t="n">
        <v>7.27891197585293E-008</v>
      </c>
      <c r="L38" s="3" t="n">
        <v>0.797434399944661</v>
      </c>
      <c r="M38" s="3" t="n">
        <v>5.97751897953549</v>
      </c>
      <c r="N38" s="3" t="n">
        <v>-7.20502817247477</v>
      </c>
      <c r="O38" s="3" t="n">
        <v>0.433765484639266</v>
      </c>
      <c r="P38" s="3" t="n">
        <v>5.2457554810697E-006</v>
      </c>
      <c r="Q38" s="3" t="n">
        <v>3.3054793118064E-007</v>
      </c>
      <c r="R38" s="3" t="n">
        <v>0</v>
      </c>
      <c r="S38" s="3" t="s">
        <v>40</v>
      </c>
      <c r="T38" s="3" t="n">
        <v>1</v>
      </c>
      <c r="U38" s="3" t="s">
        <v>41</v>
      </c>
      <c r="V38" s="3" t="n">
        <v>-1</v>
      </c>
      <c r="W38" s="3" t="s">
        <v>41</v>
      </c>
      <c r="X38" s="4" t="b">
        <f aca="false">FALSE()</f>
        <v>0</v>
      </c>
      <c r="Y38" s="4" t="n">
        <v>252.445562992392</v>
      </c>
      <c r="Z38" s="4" t="n">
        <v>294.466128013801</v>
      </c>
      <c r="AA38" s="4" t="n">
        <v>699.73319462893</v>
      </c>
      <c r="AB38" s="4" t="n">
        <v>277.769664133081</v>
      </c>
      <c r="AC38" s="4" t="n">
        <v>623.590430635677</v>
      </c>
      <c r="AD38" s="4" t="n">
        <v>287.083760560802</v>
      </c>
      <c r="AE38" s="4" t="n">
        <v>1.10031509700748</v>
      </c>
      <c r="AF38" s="4" t="n">
        <v>2.1176983405251</v>
      </c>
      <c r="AG38" s="4" t="n">
        <v>0.410276034872182</v>
      </c>
    </row>
    <row r="39" customFormat="false" ht="13" hidden="false" customHeight="false" outlineLevel="0" collapsed="false">
      <c r="A39" s="3" t="s">
        <v>286</v>
      </c>
      <c r="B39" s="3" t="s">
        <v>287</v>
      </c>
      <c r="C39" s="3" t="s">
        <v>288</v>
      </c>
      <c r="D39" s="3" t="s">
        <v>289</v>
      </c>
      <c r="E39" s="3" t="n">
        <v>1E-062</v>
      </c>
      <c r="F39" s="3" t="s">
        <v>290</v>
      </c>
      <c r="G39" s="3" t="s">
        <v>291</v>
      </c>
      <c r="H39" s="3" t="n">
        <v>55227</v>
      </c>
      <c r="I39" s="3" t="s">
        <v>292</v>
      </c>
      <c r="J39" s="3" t="n">
        <v>17.386131173782</v>
      </c>
      <c r="K39" s="3" t="n">
        <v>5.31315846507611E-006</v>
      </c>
      <c r="L39" s="3" t="n">
        <v>-0.382390952364473</v>
      </c>
      <c r="M39" s="3" t="n">
        <v>5.7978582193306</v>
      </c>
      <c r="N39" s="3" t="n">
        <v>-4.28917366743715</v>
      </c>
      <c r="O39" s="3" t="n">
        <v>0.705859477350566</v>
      </c>
      <c r="P39" s="3" t="n">
        <v>7.98176847415857E-006</v>
      </c>
      <c r="Q39" s="3" t="n">
        <v>0.00030065476672054</v>
      </c>
      <c r="R39" s="3" t="n">
        <v>0</v>
      </c>
      <c r="S39" s="3" t="s">
        <v>40</v>
      </c>
      <c r="T39" s="3" t="n">
        <v>1</v>
      </c>
      <c r="U39" s="3" t="s">
        <v>41</v>
      </c>
      <c r="V39" s="3" t="n">
        <v>-1</v>
      </c>
      <c r="W39" s="3" t="s">
        <v>41</v>
      </c>
      <c r="X39" s="4" t="b">
        <f aca="false">FALSE()</f>
        <v>0</v>
      </c>
      <c r="Y39" s="4" t="n">
        <v>520.357734252345</v>
      </c>
      <c r="Z39" s="4" t="n">
        <v>545.078098250436</v>
      </c>
      <c r="AA39" s="4" t="n">
        <v>1109.33899199805</v>
      </c>
      <c r="AB39" s="4" t="n">
        <v>496.148061141667</v>
      </c>
      <c r="AC39" s="4" t="n">
        <v>1102.38199805297</v>
      </c>
      <c r="AD39" s="4" t="n">
        <v>656.778599302332</v>
      </c>
      <c r="AE39" s="4" t="n">
        <v>0.953474943260981</v>
      </c>
      <c r="AF39" s="4" t="n">
        <v>2.02242944926854</v>
      </c>
      <c r="AG39" s="4" t="n">
        <v>0.592044996200301</v>
      </c>
    </row>
    <row r="40" customFormat="false" ht="13" hidden="false" customHeight="false" outlineLevel="0" collapsed="false">
      <c r="A40" s="3" t="s">
        <v>293</v>
      </c>
      <c r="B40" s="3" t="s">
        <v>294</v>
      </c>
      <c r="C40" s="3" t="s">
        <v>295</v>
      </c>
      <c r="D40" s="3" t="s">
        <v>296</v>
      </c>
      <c r="E40" s="3" t="n">
        <v>2E-024</v>
      </c>
      <c r="F40" s="3" t="s">
        <v>297</v>
      </c>
      <c r="G40" s="3" t="s">
        <v>298</v>
      </c>
      <c r="H40" s="3" t="n">
        <v>55040</v>
      </c>
      <c r="I40" s="3" t="s">
        <v>299</v>
      </c>
      <c r="J40" s="3" t="n">
        <v>19.1625691915188</v>
      </c>
      <c r="K40" s="3" t="n">
        <v>2.5141718648059E-006</v>
      </c>
      <c r="L40" s="3" t="n">
        <v>0.137481886657848</v>
      </c>
      <c r="M40" s="3" t="n">
        <v>7.16612242863434</v>
      </c>
      <c r="N40" s="3" t="n">
        <v>-2.47295281864035</v>
      </c>
      <c r="O40" s="3" t="n">
        <v>0.89190685313174</v>
      </c>
      <c r="P40" s="3" t="n">
        <v>3.59750345612507E-007</v>
      </c>
      <c r="Q40" s="3" t="n">
        <v>0.0216496514629581</v>
      </c>
      <c r="R40" s="3" t="n">
        <v>0</v>
      </c>
      <c r="S40" s="3" t="s">
        <v>40</v>
      </c>
      <c r="T40" s="3" t="n">
        <v>1</v>
      </c>
      <c r="U40" s="3" t="s">
        <v>41</v>
      </c>
      <c r="V40" s="3" t="n">
        <v>0</v>
      </c>
      <c r="W40" s="3" t="s">
        <v>40</v>
      </c>
      <c r="X40" s="4" t="b">
        <f aca="false">FALSE()</f>
        <v>0</v>
      </c>
      <c r="Y40" s="4" t="n">
        <v>154.460095432147</v>
      </c>
      <c r="Z40" s="4" t="n">
        <v>193.606647142925</v>
      </c>
      <c r="AA40" s="4" t="n">
        <v>704.228188904768</v>
      </c>
      <c r="AB40" s="4" t="n">
        <v>151.920906132543</v>
      </c>
      <c r="AC40" s="4" t="n">
        <v>747.199934001753</v>
      </c>
      <c r="AD40" s="4" t="n">
        <v>440.120130038126</v>
      </c>
      <c r="AE40" s="4" t="n">
        <v>0.983560871871144</v>
      </c>
      <c r="AF40" s="4" t="n">
        <v>3.85937128207252</v>
      </c>
      <c r="AG40" s="4" t="n">
        <v>0.624968067129791</v>
      </c>
    </row>
    <row r="41" customFormat="false" ht="13" hidden="false" customHeight="false" outlineLevel="0" collapsed="false">
      <c r="A41" s="3" t="s">
        <v>300</v>
      </c>
      <c r="B41" s="3" t="s">
        <v>301</v>
      </c>
      <c r="C41" s="3" t="s">
        <v>302</v>
      </c>
      <c r="D41" s="3" t="s">
        <v>303</v>
      </c>
      <c r="E41" s="3" t="n">
        <v>2E-019</v>
      </c>
      <c r="F41" s="3" t="s">
        <v>304</v>
      </c>
      <c r="G41" s="3" t="s">
        <v>305</v>
      </c>
      <c r="H41" s="3" t="n">
        <v>54187</v>
      </c>
      <c r="I41" s="3" t="s">
        <v>306</v>
      </c>
      <c r="J41" s="3" t="n">
        <v>6.72495741262617</v>
      </c>
      <c r="K41" s="3" t="n">
        <v>0.00219194993844299</v>
      </c>
      <c r="L41" s="3" t="n">
        <v>-1.19940468689016</v>
      </c>
      <c r="M41" s="3" t="n">
        <v>-4.32746872233284</v>
      </c>
      <c r="N41" s="3" t="n">
        <v>-0.096514725173707</v>
      </c>
      <c r="O41" s="3" t="n">
        <v>0.243194663117881</v>
      </c>
      <c r="P41" s="3" t="n">
        <v>0.000273856391770318</v>
      </c>
      <c r="Q41" s="3" t="n">
        <v>0.923990106569504</v>
      </c>
      <c r="R41" s="3" t="n">
        <v>0</v>
      </c>
      <c r="S41" s="3" t="s">
        <v>40</v>
      </c>
      <c r="T41" s="3" t="n">
        <v>-1</v>
      </c>
      <c r="U41" s="3" t="s">
        <v>41</v>
      </c>
      <c r="V41" s="3" t="n">
        <v>0</v>
      </c>
      <c r="W41" s="3" t="s">
        <v>40</v>
      </c>
      <c r="X41" s="4" t="b">
        <f aca="false">FALSE()</f>
        <v>0</v>
      </c>
      <c r="Y41" s="4" t="n">
        <v>1073.49175046311</v>
      </c>
      <c r="Z41" s="4" t="n">
        <v>897.875450885215</v>
      </c>
      <c r="AA41" s="4" t="n">
        <v>130.298351350704</v>
      </c>
      <c r="AB41" s="4" t="n">
        <v>702.157302875815</v>
      </c>
      <c r="AC41" s="4" t="n">
        <v>106.963261520818</v>
      </c>
      <c r="AD41" s="4" t="n">
        <v>118.513087307355</v>
      </c>
      <c r="AE41" s="4" t="n">
        <v>0.654087283458766</v>
      </c>
      <c r="AF41" s="4" t="n">
        <v>0.119129286155851</v>
      </c>
      <c r="AG41" s="4" t="n">
        <v>0.909551702525937</v>
      </c>
    </row>
    <row r="42" customFormat="false" ht="13" hidden="false" customHeight="false" outlineLevel="0" collapsed="false">
      <c r="A42" s="3" t="s">
        <v>307</v>
      </c>
      <c r="B42" s="3" t="s">
        <v>308</v>
      </c>
      <c r="C42" s="3" t="s">
        <v>309</v>
      </c>
      <c r="D42" s="3" t="s">
        <v>303</v>
      </c>
      <c r="E42" s="3" t="n">
        <v>2E-019</v>
      </c>
      <c r="F42" s="3" t="s">
        <v>304</v>
      </c>
      <c r="G42" s="3" t="s">
        <v>305</v>
      </c>
      <c r="H42" s="3" t="n">
        <v>54187</v>
      </c>
      <c r="I42" s="3" t="s">
        <v>306</v>
      </c>
      <c r="J42" s="3" t="n">
        <v>6.57448123467032</v>
      </c>
      <c r="K42" s="3" t="n">
        <v>0.00245439405300092</v>
      </c>
      <c r="L42" s="3" t="n">
        <v>-1.42695038302532</v>
      </c>
      <c r="M42" s="3" t="n">
        <v>-4.19796557785374</v>
      </c>
      <c r="N42" s="3" t="n">
        <v>-0.253655899891829</v>
      </c>
      <c r="O42" s="3" t="n">
        <v>0.167705632479003</v>
      </c>
      <c r="P42" s="3" t="n">
        <v>0.000375511969840838</v>
      </c>
      <c r="Q42" s="3" t="n">
        <v>0.802129028455613</v>
      </c>
      <c r="R42" s="3" t="n">
        <v>0</v>
      </c>
      <c r="S42" s="3" t="s">
        <v>40</v>
      </c>
      <c r="T42" s="3" t="n">
        <v>-1</v>
      </c>
      <c r="U42" s="3" t="s">
        <v>41</v>
      </c>
      <c r="V42" s="3" t="n">
        <v>0</v>
      </c>
      <c r="W42" s="3" t="s">
        <v>40</v>
      </c>
      <c r="X42" s="4" t="b">
        <f aca="false">FALSE()</f>
        <v>0</v>
      </c>
      <c r="Y42" s="4" t="n">
        <v>357.531351726477</v>
      </c>
      <c r="Z42" s="4" t="n">
        <v>310.394349693483</v>
      </c>
      <c r="AA42" s="4" t="n">
        <v>48.8854194206897</v>
      </c>
      <c r="AB42" s="4" t="n">
        <v>218.200916794529</v>
      </c>
      <c r="AC42" s="4" t="n">
        <v>39.5045390124878</v>
      </c>
      <c r="AD42" s="4" t="n">
        <v>44.5454910267462</v>
      </c>
      <c r="AE42" s="4" t="n">
        <v>0.61029869336175</v>
      </c>
      <c r="AF42" s="4" t="n">
        <v>0.127272094519436</v>
      </c>
      <c r="AG42" s="4" t="n">
        <v>0.911222437173021</v>
      </c>
    </row>
    <row r="43" customFormat="false" ht="13" hidden="false" customHeight="false" outlineLevel="0" collapsed="false">
      <c r="A43" s="3" t="s">
        <v>310</v>
      </c>
      <c r="B43" s="3" t="s">
        <v>311</v>
      </c>
      <c r="C43" s="3" t="s">
        <v>312</v>
      </c>
      <c r="D43" s="3" t="s">
        <v>313</v>
      </c>
      <c r="E43" s="3" t="n">
        <v>6E-067</v>
      </c>
      <c r="F43" s="3" t="s">
        <v>314</v>
      </c>
      <c r="G43" s="3" t="s">
        <v>315</v>
      </c>
      <c r="H43" s="3" t="n">
        <v>51726</v>
      </c>
      <c r="I43" s="3" t="s">
        <v>316</v>
      </c>
      <c r="J43" s="3" t="n">
        <v>14.2789692996022</v>
      </c>
      <c r="K43" s="3" t="n">
        <v>2.25345232572075E-005</v>
      </c>
      <c r="L43" s="3" t="n">
        <v>0.86977401396131</v>
      </c>
      <c r="M43" s="3" t="n">
        <v>3.9396926787749</v>
      </c>
      <c r="N43" s="3" t="n">
        <v>-5.15356407355645</v>
      </c>
      <c r="O43" s="3" t="n">
        <v>0.393863111163225</v>
      </c>
      <c r="P43" s="3" t="n">
        <v>0.000704115969503921</v>
      </c>
      <c r="Q43" s="3" t="n">
        <v>3.6911944327484E-005</v>
      </c>
      <c r="R43" s="3" t="n">
        <v>0</v>
      </c>
      <c r="S43" s="3" t="s">
        <v>40</v>
      </c>
      <c r="T43" s="3" t="n">
        <v>1</v>
      </c>
      <c r="U43" s="3" t="s">
        <v>41</v>
      </c>
      <c r="V43" s="3" t="n">
        <v>-1</v>
      </c>
      <c r="W43" s="3" t="s">
        <v>41</v>
      </c>
      <c r="X43" s="4" t="b">
        <f aca="false">FALSE()</f>
        <v>0</v>
      </c>
      <c r="Y43" s="4" t="n">
        <v>506.850439555548</v>
      </c>
      <c r="Z43" s="4" t="n">
        <v>824.361319242442</v>
      </c>
      <c r="AA43" s="4" t="n">
        <v>1838.17973232265</v>
      </c>
      <c r="AB43" s="4" t="n">
        <v>591.815982770622</v>
      </c>
      <c r="AC43" s="4" t="n">
        <v>1669.0675920891</v>
      </c>
      <c r="AD43" s="4" t="n">
        <v>752.561015236468</v>
      </c>
      <c r="AE43" s="4" t="n">
        <v>1.16763434848667</v>
      </c>
      <c r="AF43" s="4" t="n">
        <v>2.02467965578845</v>
      </c>
      <c r="AG43" s="4" t="n">
        <v>0.409405566824286</v>
      </c>
    </row>
    <row r="44" customFormat="false" ht="13" hidden="false" customHeight="false" outlineLevel="0" collapsed="false">
      <c r="A44" s="3" t="s">
        <v>317</v>
      </c>
      <c r="B44" s="3" t="s">
        <v>318</v>
      </c>
      <c r="C44" s="3" t="s">
        <v>319</v>
      </c>
      <c r="D44" s="3" t="s">
        <v>320</v>
      </c>
      <c r="E44" s="3" t="n">
        <v>7E-085</v>
      </c>
      <c r="F44" s="3" t="s">
        <v>321</v>
      </c>
      <c r="G44" s="3" t="s">
        <v>322</v>
      </c>
      <c r="H44" s="3" t="n">
        <v>51702</v>
      </c>
      <c r="I44" s="3" t="s">
        <v>323</v>
      </c>
      <c r="J44" s="3" t="n">
        <v>7.31139161812742</v>
      </c>
      <c r="K44" s="3" t="n">
        <v>0.00142538669024435</v>
      </c>
      <c r="L44" s="3" t="n">
        <v>-0.287281823218974</v>
      </c>
      <c r="M44" s="3" t="n">
        <v>-4.10412131487708</v>
      </c>
      <c r="N44" s="3" t="n">
        <v>2.23781863456399</v>
      </c>
      <c r="O44" s="3" t="n">
        <v>0.776598925579707</v>
      </c>
      <c r="P44" s="3" t="n">
        <v>0.000471976056621858</v>
      </c>
      <c r="Q44" s="3" t="n">
        <v>0.0357379594404999</v>
      </c>
      <c r="R44" s="3" t="n">
        <v>0</v>
      </c>
      <c r="S44" s="3" t="s">
        <v>40</v>
      </c>
      <c r="T44" s="3" t="n">
        <v>-1</v>
      </c>
      <c r="U44" s="3" t="s">
        <v>41</v>
      </c>
      <c r="V44" s="3" t="n">
        <v>0</v>
      </c>
      <c r="W44" s="3" t="s">
        <v>40</v>
      </c>
      <c r="X44" s="4" t="b">
        <f aca="false">FALSE()</f>
        <v>0</v>
      </c>
      <c r="Y44" s="4" t="n">
        <v>981.599959514175</v>
      </c>
      <c r="Z44" s="4" t="n">
        <v>680.800582711052</v>
      </c>
      <c r="AA44" s="4" t="n">
        <v>293.325195605048</v>
      </c>
      <c r="AB44" s="4" t="n">
        <v>917.994658397573</v>
      </c>
      <c r="AC44" s="4" t="n">
        <v>291.961557080376</v>
      </c>
      <c r="AD44" s="4" t="n">
        <v>486.486396007047</v>
      </c>
      <c r="AE44" s="4" t="n">
        <v>0.935202420802786</v>
      </c>
      <c r="AF44" s="4" t="n">
        <v>0.428850333702331</v>
      </c>
      <c r="AG44" s="4" t="n">
        <v>1.65852236117515</v>
      </c>
    </row>
    <row r="45" customFormat="false" ht="13" hidden="false" customHeight="false" outlineLevel="0" collapsed="false">
      <c r="A45" s="3" t="s">
        <v>324</v>
      </c>
      <c r="B45" s="3" t="s">
        <v>325</v>
      </c>
      <c r="C45" s="3" t="s">
        <v>326</v>
      </c>
      <c r="D45" s="3" t="s">
        <v>327</v>
      </c>
      <c r="E45" s="3" t="n">
        <v>9E-027</v>
      </c>
      <c r="F45" s="3" t="s">
        <v>328</v>
      </c>
      <c r="G45" s="3" t="s">
        <v>329</v>
      </c>
      <c r="H45" s="3" t="n">
        <v>51146</v>
      </c>
      <c r="I45" s="3" t="s">
        <v>330</v>
      </c>
      <c r="J45" s="3" t="n">
        <v>7.41083671648994</v>
      </c>
      <c r="K45" s="3" t="n">
        <v>0.00132717408441998</v>
      </c>
      <c r="L45" s="3" t="n">
        <v>1.65020963488056</v>
      </c>
      <c r="M45" s="3" t="n">
        <v>-4.40043163822634</v>
      </c>
      <c r="N45" s="3" t="n">
        <v>-0.381470454575302</v>
      </c>
      <c r="O45" s="3" t="n">
        <v>0.113179073608886</v>
      </c>
      <c r="P45" s="3" t="n">
        <v>0.000229233566998115</v>
      </c>
      <c r="Q45" s="3" t="n">
        <v>0.706532439949039</v>
      </c>
      <c r="R45" s="3" t="n">
        <v>0</v>
      </c>
      <c r="S45" s="3" t="s">
        <v>40</v>
      </c>
      <c r="T45" s="3" t="n">
        <v>-1</v>
      </c>
      <c r="U45" s="3" t="s">
        <v>41</v>
      </c>
      <c r="V45" s="3" t="n">
        <v>0</v>
      </c>
      <c r="W45" s="3" t="s">
        <v>40</v>
      </c>
      <c r="X45" s="4" t="b">
        <f aca="false">FALSE()</f>
        <v>0</v>
      </c>
      <c r="Y45" s="4" t="n">
        <v>642.86456888858</v>
      </c>
      <c r="Z45" s="4" t="n">
        <v>914.812050612259</v>
      </c>
      <c r="AA45" s="4" t="n">
        <v>337.43588878683</v>
      </c>
      <c r="AB45" s="4" t="n">
        <v>920.927548013764</v>
      </c>
      <c r="AC45" s="4" t="n">
        <v>323.475421024078</v>
      </c>
      <c r="AD45" s="4" t="n">
        <v>318.387016545999</v>
      </c>
      <c r="AE45" s="4" t="n">
        <v>1.43253741547137</v>
      </c>
      <c r="AF45" s="4" t="n">
        <v>0.353597682504931</v>
      </c>
      <c r="AG45" s="4" t="n">
        <v>0.943548173523223</v>
      </c>
    </row>
    <row r="46" customFormat="false" ht="13" hidden="false" customHeight="false" outlineLevel="0" collapsed="false">
      <c r="A46" s="3" t="s">
        <v>331</v>
      </c>
      <c r="B46" s="3" t="s">
        <v>332</v>
      </c>
      <c r="C46" s="3" t="s">
        <v>333</v>
      </c>
      <c r="D46" s="3" t="s">
        <v>334</v>
      </c>
      <c r="E46" s="3" t="n">
        <v>2E-067</v>
      </c>
      <c r="F46" s="3" t="s">
        <v>335</v>
      </c>
      <c r="G46" s="3" t="s">
        <v>336</v>
      </c>
      <c r="H46" s="3" t="n">
        <v>51081</v>
      </c>
      <c r="I46" s="3" t="s">
        <v>337</v>
      </c>
      <c r="J46" s="3" t="n">
        <v>16.668120348693</v>
      </c>
      <c r="K46" s="3" t="n">
        <v>7.29838661228987E-006</v>
      </c>
      <c r="L46" s="3" t="n">
        <v>-1.98539299036385</v>
      </c>
      <c r="M46" s="3" t="n">
        <v>-5.2596301943701</v>
      </c>
      <c r="N46" s="3" t="n">
        <v>4.28938992612742</v>
      </c>
      <c r="O46" s="3" t="n">
        <v>0.0597713237810544</v>
      </c>
      <c r="P46" s="3" t="n">
        <v>2.86154751860658E-005</v>
      </c>
      <c r="Q46" s="3" t="n">
        <v>0.000300496300673637</v>
      </c>
      <c r="R46" s="3" t="n">
        <v>0</v>
      </c>
      <c r="S46" s="3" t="s">
        <v>40</v>
      </c>
      <c r="T46" s="3" t="n">
        <v>-1</v>
      </c>
      <c r="U46" s="3" t="s">
        <v>41</v>
      </c>
      <c r="V46" s="3" t="n">
        <v>1</v>
      </c>
      <c r="W46" s="3" t="s">
        <v>41</v>
      </c>
      <c r="X46" s="4" t="b">
        <f aca="false">FALSE()</f>
        <v>0</v>
      </c>
      <c r="Y46" s="4" t="n">
        <v>632.953462523567</v>
      </c>
      <c r="Z46" s="4" t="n">
        <v>452.383489450963</v>
      </c>
      <c r="AA46" s="4" t="n">
        <v>237.38028207831</v>
      </c>
      <c r="AB46" s="4" t="n">
        <v>484.140724835309</v>
      </c>
      <c r="AC46" s="4" t="n">
        <v>216.676366546227</v>
      </c>
      <c r="AD46" s="4" t="n">
        <v>426.532495067316</v>
      </c>
      <c r="AE46" s="4" t="n">
        <v>0.764891502299481</v>
      </c>
      <c r="AF46" s="4" t="n">
        <v>0.478966124093515</v>
      </c>
      <c r="AG46" s="4" t="n">
        <v>1.79683203395388</v>
      </c>
    </row>
    <row r="47" customFormat="false" ht="13" hidden="false" customHeight="false" outlineLevel="0" collapsed="false">
      <c r="A47" s="3" t="s">
        <v>338</v>
      </c>
      <c r="B47" s="3" t="s">
        <v>339</v>
      </c>
      <c r="C47" s="3" t="s">
        <v>340</v>
      </c>
      <c r="D47" s="3" t="s">
        <v>341</v>
      </c>
      <c r="E47" s="3" t="n">
        <v>1E-019</v>
      </c>
      <c r="F47" s="3" t="s">
        <v>342</v>
      </c>
      <c r="G47" s="3" t="s">
        <v>343</v>
      </c>
      <c r="H47" s="3" t="n">
        <v>51042</v>
      </c>
      <c r="I47" s="3" t="s">
        <v>344</v>
      </c>
      <c r="J47" s="3" t="n">
        <v>19.4629412493136</v>
      </c>
      <c r="K47" s="3" t="n">
        <v>2.22621665713017E-006</v>
      </c>
      <c r="L47" s="3" t="n">
        <v>-0.313357364958807</v>
      </c>
      <c r="M47" s="3" t="n">
        <v>-7.1208887547224</v>
      </c>
      <c r="N47" s="3" t="n">
        <v>2.75382901659401</v>
      </c>
      <c r="O47" s="3" t="n">
        <v>0.756975933794564</v>
      </c>
      <c r="P47" s="3" t="n">
        <v>3.97061164110925E-007</v>
      </c>
      <c r="Q47" s="3" t="n">
        <v>0.0116195288119188</v>
      </c>
      <c r="R47" s="3" t="n">
        <v>0</v>
      </c>
      <c r="S47" s="3" t="s">
        <v>40</v>
      </c>
      <c r="T47" s="3" t="n">
        <v>-1</v>
      </c>
      <c r="U47" s="3" t="s">
        <v>41</v>
      </c>
      <c r="V47" s="3" t="n">
        <v>1</v>
      </c>
      <c r="W47" s="3" t="s">
        <v>41</v>
      </c>
      <c r="X47" s="4" t="b">
        <f aca="false">FALSE()</f>
        <v>0</v>
      </c>
      <c r="Y47" s="4" t="n">
        <v>6788.65201439949</v>
      </c>
      <c r="Z47" s="4" t="n">
        <v>5095.07835529008</v>
      </c>
      <c r="AA47" s="4" t="n">
        <v>2685.1807008777</v>
      </c>
      <c r="AB47" s="4" t="n">
        <v>6507.85469167497</v>
      </c>
      <c r="AC47" s="4" t="n">
        <v>2062.89104264814</v>
      </c>
      <c r="AD47" s="4" t="n">
        <v>3762.4647609914</v>
      </c>
      <c r="AE47" s="4" t="n">
        <v>0.958637249025446</v>
      </c>
      <c r="AF47" s="4" t="n">
        <v>0.404879159612196</v>
      </c>
      <c r="AG47" s="4" t="n">
        <v>1.40119611308154</v>
      </c>
    </row>
    <row r="48" customFormat="false" ht="13" hidden="false" customHeight="false" outlineLevel="0" collapsed="false">
      <c r="A48" s="3" t="s">
        <v>345</v>
      </c>
      <c r="B48" s="3" t="s">
        <v>346</v>
      </c>
      <c r="C48" s="3" t="s">
        <v>347</v>
      </c>
      <c r="D48" s="3" t="s">
        <v>348</v>
      </c>
      <c r="E48" s="3" t="n">
        <v>8E-033</v>
      </c>
      <c r="F48" s="3" t="s">
        <v>349</v>
      </c>
      <c r="G48" s="3" t="s">
        <v>350</v>
      </c>
      <c r="H48" s="3" t="n">
        <v>30001</v>
      </c>
      <c r="I48" s="3" t="s">
        <v>351</v>
      </c>
      <c r="J48" s="3" t="n">
        <v>15.6080672362866</v>
      </c>
      <c r="K48" s="3" t="n">
        <v>1.18665387265932E-005</v>
      </c>
      <c r="L48" s="3" t="n">
        <v>0.781332422204045</v>
      </c>
      <c r="M48" s="3" t="n">
        <v>5.85541328026537</v>
      </c>
      <c r="N48" s="3" t="n">
        <v>-3.4536729248967</v>
      </c>
      <c r="O48" s="3" t="n">
        <v>0.442977254925652</v>
      </c>
      <c r="P48" s="3" t="n">
        <v>6.97487615324076E-006</v>
      </c>
      <c r="Q48" s="3" t="n">
        <v>0.00227426315361032</v>
      </c>
      <c r="R48" s="3" t="n">
        <v>0</v>
      </c>
      <c r="S48" s="3" t="s">
        <v>40</v>
      </c>
      <c r="T48" s="3" t="n">
        <v>1</v>
      </c>
      <c r="U48" s="3" t="s">
        <v>41</v>
      </c>
      <c r="V48" s="3" t="n">
        <v>-1</v>
      </c>
      <c r="W48" s="3" t="s">
        <v>41</v>
      </c>
      <c r="X48" s="4" t="b">
        <f aca="false">FALSE()</f>
        <v>0</v>
      </c>
      <c r="Y48" s="4" t="n">
        <v>95.9392038847843</v>
      </c>
      <c r="Z48" s="4" t="n">
        <v>130.434510430003</v>
      </c>
      <c r="AA48" s="4" t="n">
        <v>430.39508158127</v>
      </c>
      <c r="AB48" s="4" t="n">
        <v>110.072760752763</v>
      </c>
      <c r="AC48" s="4" t="n">
        <v>414.433970272119</v>
      </c>
      <c r="AD48" s="4" t="n">
        <v>217.308608417474</v>
      </c>
      <c r="AE48" s="4" t="n">
        <v>1.14731784604917</v>
      </c>
      <c r="AF48" s="4" t="n">
        <v>3.1773337355724</v>
      </c>
      <c r="AG48" s="4" t="n">
        <v>0.504904952954116</v>
      </c>
    </row>
    <row r="49" customFormat="false" ht="13" hidden="false" customHeight="false" outlineLevel="0" collapsed="false">
      <c r="A49" s="3" t="s">
        <v>352</v>
      </c>
      <c r="B49" s="3" t="s">
        <v>353</v>
      </c>
      <c r="C49" s="3" t="s">
        <v>354</v>
      </c>
      <c r="D49" s="3" t="s">
        <v>355</v>
      </c>
      <c r="E49" s="3" t="n">
        <v>6E-067</v>
      </c>
      <c r="F49" s="3" t="s">
        <v>356</v>
      </c>
      <c r="G49" s="3" t="s">
        <v>357</v>
      </c>
      <c r="H49" s="3" t="n">
        <v>29968</v>
      </c>
      <c r="I49" s="3" t="s">
        <v>358</v>
      </c>
      <c r="J49" s="3" t="n">
        <v>8.17643865098896</v>
      </c>
      <c r="K49" s="3" t="n">
        <v>0.0007772335241992</v>
      </c>
      <c r="L49" s="3" t="n">
        <v>-2.17544204701684</v>
      </c>
      <c r="M49" s="3" t="n">
        <v>4.374507036054</v>
      </c>
      <c r="N49" s="3" t="n">
        <v>-0.812684468014574</v>
      </c>
      <c r="O49" s="3" t="n">
        <v>0.0406799565156288</v>
      </c>
      <c r="P49" s="3" t="n">
        <v>0.000244186994141205</v>
      </c>
      <c r="Q49" s="3" t="n">
        <v>0.425151172035027</v>
      </c>
      <c r="R49" s="3" t="n">
        <v>0</v>
      </c>
      <c r="S49" s="3" t="s">
        <v>40</v>
      </c>
      <c r="T49" s="3" t="n">
        <v>1</v>
      </c>
      <c r="U49" s="3" t="s">
        <v>41</v>
      </c>
      <c r="V49" s="3" t="n">
        <v>0</v>
      </c>
      <c r="W49" s="3" t="s">
        <v>40</v>
      </c>
      <c r="X49" s="4" t="b">
        <f aca="false">FALSE()</f>
        <v>0</v>
      </c>
      <c r="Y49" s="4" t="n">
        <v>129.959751631298</v>
      </c>
      <c r="Z49" s="4" t="n">
        <v>97.6141034839834</v>
      </c>
      <c r="AA49" s="4" t="n">
        <v>492.93682239908</v>
      </c>
      <c r="AB49" s="4" t="n">
        <v>45.1495588680545</v>
      </c>
      <c r="AC49" s="4" t="n">
        <v>609.156388269138</v>
      </c>
      <c r="AD49" s="4" t="n">
        <v>367.15981020594</v>
      </c>
      <c r="AE49" s="4" t="n">
        <v>0.347411858681801</v>
      </c>
      <c r="AF49" s="4" t="n">
        <v>6.24045467332585</v>
      </c>
      <c r="AG49" s="4" t="n">
        <v>0.744841516239354</v>
      </c>
    </row>
    <row r="50" customFormat="false" ht="13" hidden="false" customHeight="false" outlineLevel="0" collapsed="false">
      <c r="A50" s="3" t="s">
        <v>359</v>
      </c>
      <c r="B50" s="3" t="s">
        <v>360</v>
      </c>
      <c r="C50" s="3" t="s">
        <v>361</v>
      </c>
      <c r="D50" s="3" t="s">
        <v>362</v>
      </c>
      <c r="E50" s="3" t="n">
        <v>2E-012</v>
      </c>
      <c r="F50" s="3" t="s">
        <v>363</v>
      </c>
      <c r="G50" s="3" t="s">
        <v>364</v>
      </c>
      <c r="H50" s="3" t="n">
        <v>28959</v>
      </c>
      <c r="I50" s="3" t="s">
        <v>365</v>
      </c>
      <c r="J50" s="3" t="n">
        <v>24.2803371987986</v>
      </c>
      <c r="K50" s="3" t="n">
        <v>3.72893701496926E-007</v>
      </c>
      <c r="L50" s="3" t="n">
        <v>-0.286754164176055</v>
      </c>
      <c r="M50" s="3" t="n">
        <v>-8.52040289303398</v>
      </c>
      <c r="N50" s="3" t="n">
        <v>-0.40189325212245</v>
      </c>
      <c r="O50" s="3" t="n">
        <v>0.776997641688126</v>
      </c>
      <c r="P50" s="3" t="n">
        <v>2.12724227600132E-008</v>
      </c>
      <c r="Q50" s="3" t="n">
        <v>0.691660224861326</v>
      </c>
      <c r="R50" s="3" t="n">
        <v>0</v>
      </c>
      <c r="S50" s="3" t="s">
        <v>40</v>
      </c>
      <c r="T50" s="3" t="n">
        <v>-1</v>
      </c>
      <c r="U50" s="3" t="s">
        <v>41</v>
      </c>
      <c r="V50" s="3" t="n">
        <v>0</v>
      </c>
      <c r="W50" s="3" t="s">
        <v>40</v>
      </c>
      <c r="X50" s="4" t="b">
        <f aca="false">FALSE()</f>
        <v>0</v>
      </c>
      <c r="Y50" s="4" t="n">
        <v>1979.29220113904</v>
      </c>
      <c r="Z50" s="4" t="n">
        <v>1590.65722423431</v>
      </c>
      <c r="AA50" s="4" t="n">
        <v>495.759765396944</v>
      </c>
      <c r="AB50" s="4" t="n">
        <v>1900.992948223</v>
      </c>
      <c r="AC50" s="4" t="n">
        <v>526.544162541338</v>
      </c>
      <c r="AD50" s="4" t="n">
        <v>480.698720990941</v>
      </c>
      <c r="AE50" s="4" t="n">
        <v>0.960440781370743</v>
      </c>
      <c r="AF50" s="4" t="n">
        <v>0.331023022760167</v>
      </c>
      <c r="AG50" s="4" t="n">
        <v>0.969620276881598</v>
      </c>
    </row>
    <row r="51" customFormat="false" ht="13" hidden="false" customHeight="false" outlineLevel="0" collapsed="false">
      <c r="A51" s="3" t="s">
        <v>366</v>
      </c>
      <c r="B51" s="3" t="s">
        <v>367</v>
      </c>
      <c r="C51" s="3" t="s">
        <v>368</v>
      </c>
      <c r="D51" s="3" t="s">
        <v>369</v>
      </c>
      <c r="E51" s="3" t="n">
        <v>7E-024</v>
      </c>
      <c r="F51" s="3" t="s">
        <v>370</v>
      </c>
      <c r="G51" s="3" t="s">
        <v>371</v>
      </c>
      <c r="H51" s="3" t="n">
        <v>26996</v>
      </c>
      <c r="I51" s="3" t="s">
        <v>372</v>
      </c>
      <c r="J51" s="3" t="n">
        <v>9.00098588555677</v>
      </c>
      <c r="K51" s="3" t="n">
        <v>0.000448770544696358</v>
      </c>
      <c r="L51" s="3" t="n">
        <v>-1.04447511904661</v>
      </c>
      <c r="M51" s="3" t="n">
        <v>-4.96698529488054</v>
      </c>
      <c r="N51" s="3" t="n">
        <v>1.1140406019546</v>
      </c>
      <c r="O51" s="3" t="n">
        <v>0.307665177787293</v>
      </c>
      <c r="P51" s="3" t="n">
        <v>5.78769192874134E-005</v>
      </c>
      <c r="Q51" s="3" t="n">
        <v>0.277346795511041</v>
      </c>
      <c r="R51" s="3" t="n">
        <v>0</v>
      </c>
      <c r="S51" s="3" t="s">
        <v>40</v>
      </c>
      <c r="T51" s="3" t="n">
        <v>-1</v>
      </c>
      <c r="U51" s="3" t="s">
        <v>41</v>
      </c>
      <c r="V51" s="3" t="n">
        <v>0</v>
      </c>
      <c r="W51" s="3" t="s">
        <v>40</v>
      </c>
      <c r="X51" s="4" t="b">
        <f aca="false">FALSE()</f>
        <v>0</v>
      </c>
      <c r="Y51" s="4" t="n">
        <v>1165.00084154331</v>
      </c>
      <c r="Z51" s="4" t="n">
        <v>939.050441906577</v>
      </c>
      <c r="AA51" s="4" t="n">
        <v>220.04108896663</v>
      </c>
      <c r="AB51" s="4" t="n">
        <v>867.611594478993</v>
      </c>
      <c r="AC51" s="4" t="n">
        <v>239.847799995128</v>
      </c>
      <c r="AD51" s="4" t="n">
        <v>252.676729417104</v>
      </c>
      <c r="AE51" s="4" t="n">
        <v>0.744730444425811</v>
      </c>
      <c r="AF51" s="4" t="n">
        <v>0.255415246393111</v>
      </c>
      <c r="AG51" s="4" t="n">
        <v>1.14831611951995</v>
      </c>
    </row>
    <row r="52" customFormat="false" ht="13" hidden="false" customHeight="false" outlineLevel="0" collapsed="false">
      <c r="A52" s="3" t="s">
        <v>373</v>
      </c>
      <c r="B52" s="3" t="s">
        <v>374</v>
      </c>
      <c r="C52" s="3" t="s">
        <v>375</v>
      </c>
      <c r="D52" s="3" t="s">
        <v>376</v>
      </c>
      <c r="E52" s="3" t="n">
        <v>6E-026</v>
      </c>
      <c r="F52" s="3" t="s">
        <v>377</v>
      </c>
      <c r="G52" s="3" t="s">
        <v>378</v>
      </c>
      <c r="H52" s="3" t="n">
        <v>25994</v>
      </c>
      <c r="I52" s="3" t="s">
        <v>379</v>
      </c>
      <c r="J52" s="3" t="n">
        <v>11.9211124607714</v>
      </c>
      <c r="K52" s="3" t="n">
        <v>7.77248740981439E-005</v>
      </c>
      <c r="L52" s="3" t="n">
        <v>0.837427674755823</v>
      </c>
      <c r="M52" s="3" t="n">
        <v>1.18037286713022</v>
      </c>
      <c r="N52" s="3" t="n">
        <v>-5.80247982903947</v>
      </c>
      <c r="O52" s="3" t="n">
        <v>0.41140380276906</v>
      </c>
      <c r="P52" s="3" t="n">
        <v>0.250521956800267</v>
      </c>
      <c r="Q52" s="3" t="n">
        <v>7.89570619443043E-006</v>
      </c>
      <c r="R52" s="3" t="n">
        <v>0</v>
      </c>
      <c r="S52" s="3" t="s">
        <v>40</v>
      </c>
      <c r="T52" s="3" t="n">
        <v>0</v>
      </c>
      <c r="U52" s="3" t="s">
        <v>40</v>
      </c>
      <c r="V52" s="3" t="n">
        <v>-1</v>
      </c>
      <c r="W52" s="3" t="s">
        <v>41</v>
      </c>
      <c r="X52" s="4" t="b">
        <f aca="false">FALSE()</f>
        <v>0</v>
      </c>
      <c r="Y52" s="4" t="n">
        <v>2140.07142658448</v>
      </c>
      <c r="Z52" s="4" t="n">
        <v>3021.79750477943</v>
      </c>
      <c r="AA52" s="4" t="n">
        <v>5296.79017262474</v>
      </c>
      <c r="AB52" s="4" t="n">
        <v>2655.64289089649</v>
      </c>
      <c r="AC52" s="4" t="n">
        <v>3920.82010546388</v>
      </c>
      <c r="AD52" s="4" t="n">
        <v>1560.37011060327</v>
      </c>
      <c r="AE52" s="4" t="n">
        <v>1.24091320406761</v>
      </c>
      <c r="AF52" s="4" t="n">
        <v>1.29751252334496</v>
      </c>
      <c r="AG52" s="4" t="n">
        <v>0.294587865433614</v>
      </c>
    </row>
    <row r="53" customFormat="false" ht="13" hidden="false" customHeight="false" outlineLevel="0" collapsed="false">
      <c r="A53" s="3" t="s">
        <v>380</v>
      </c>
      <c r="B53" s="3" t="s">
        <v>381</v>
      </c>
      <c r="C53" s="3" t="s">
        <v>382</v>
      </c>
      <c r="D53" s="3" t="s">
        <v>383</v>
      </c>
      <c r="E53" s="3" t="n">
        <v>1E-058</v>
      </c>
      <c r="F53" s="3" t="s">
        <v>384</v>
      </c>
      <c r="G53" s="3" t="s">
        <v>385</v>
      </c>
      <c r="H53" s="3" t="n">
        <v>23479</v>
      </c>
      <c r="I53" s="3" t="s">
        <v>386</v>
      </c>
      <c r="J53" s="3" t="n">
        <v>8.32787165986348</v>
      </c>
      <c r="K53" s="3" t="n">
        <v>0.000701234653995765</v>
      </c>
      <c r="L53" s="3" t="n">
        <v>-0.935673063010523</v>
      </c>
      <c r="M53" s="3" t="n">
        <v>-0.90343783584325</v>
      </c>
      <c r="N53" s="3" t="n">
        <v>4.82617146147066</v>
      </c>
      <c r="O53" s="3" t="n">
        <v>0.35965155138158</v>
      </c>
      <c r="P53" s="3" t="n">
        <v>0.376130189138889</v>
      </c>
      <c r="Q53" s="3" t="n">
        <v>8.13848364778614E-005</v>
      </c>
      <c r="R53" s="3" t="n">
        <v>0</v>
      </c>
      <c r="S53" s="3" t="s">
        <v>40</v>
      </c>
      <c r="T53" s="3" t="n">
        <v>0</v>
      </c>
      <c r="U53" s="3" t="s">
        <v>40</v>
      </c>
      <c r="V53" s="3" t="n">
        <v>1</v>
      </c>
      <c r="W53" s="3" t="s">
        <v>41</v>
      </c>
      <c r="X53" s="4" t="b">
        <f aca="false">FALSE()</f>
        <v>0</v>
      </c>
      <c r="Y53" s="4" t="n">
        <v>994.659519457026</v>
      </c>
      <c r="Z53" s="4" t="n">
        <v>815.8121544941</v>
      </c>
      <c r="AA53" s="4" t="n">
        <v>759.536029471576</v>
      </c>
      <c r="AB53" s="4" t="n">
        <v>855.258397341745</v>
      </c>
      <c r="AC53" s="4" t="n">
        <v>710.818335259043</v>
      </c>
      <c r="AD53" s="4" t="n">
        <v>1581.09640404146</v>
      </c>
      <c r="AE53" s="4" t="n">
        <v>0.859850411735487</v>
      </c>
      <c r="AF53" s="4" t="n">
        <v>0.871301477114955</v>
      </c>
      <c r="AG53" s="4" t="n">
        <v>2.08166083331354</v>
      </c>
    </row>
    <row r="54" customFormat="false" ht="13" hidden="false" customHeight="false" outlineLevel="0" collapsed="false">
      <c r="A54" s="3" t="s">
        <v>387</v>
      </c>
      <c r="B54" s="3" t="s">
        <v>388</v>
      </c>
      <c r="C54" s="3" t="s">
        <v>389</v>
      </c>
      <c r="D54" s="3" t="s">
        <v>390</v>
      </c>
      <c r="E54" s="3" t="n">
        <v>6E-070</v>
      </c>
      <c r="F54" s="3" t="s">
        <v>391</v>
      </c>
      <c r="G54" s="3" t="s">
        <v>392</v>
      </c>
      <c r="H54" s="3" t="n">
        <v>23474</v>
      </c>
      <c r="I54" s="3" t="s">
        <v>393</v>
      </c>
      <c r="J54" s="3" t="n">
        <v>22.196551934856</v>
      </c>
      <c r="K54" s="3" t="n">
        <v>7.79627919479554E-007</v>
      </c>
      <c r="L54" s="3" t="n">
        <v>-0.172386618853159</v>
      </c>
      <c r="M54" s="3" t="n">
        <v>1.84954637452315</v>
      </c>
      <c r="N54" s="3" t="n">
        <v>-7.94601263947501</v>
      </c>
      <c r="O54" s="3" t="n">
        <v>0.864717726873512</v>
      </c>
      <c r="P54" s="3" t="n">
        <v>0.077929895814225</v>
      </c>
      <c r="Q54" s="3" t="n">
        <v>6.85067955546739E-008</v>
      </c>
      <c r="R54" s="3" t="n">
        <v>0</v>
      </c>
      <c r="S54" s="3" t="s">
        <v>40</v>
      </c>
      <c r="T54" s="3" t="n">
        <v>0</v>
      </c>
      <c r="U54" s="3" t="s">
        <v>40</v>
      </c>
      <c r="V54" s="3" t="n">
        <v>-1</v>
      </c>
      <c r="W54" s="3" t="s">
        <v>41</v>
      </c>
      <c r="X54" s="4" t="b">
        <f aca="false">FALSE()</f>
        <v>0</v>
      </c>
      <c r="Y54" s="4" t="n">
        <v>1025.88758267901</v>
      </c>
      <c r="Z54" s="4" t="n">
        <v>969.132536228492</v>
      </c>
      <c r="AA54" s="4" t="n">
        <v>1624.13136509793</v>
      </c>
      <c r="AB54" s="4" t="n">
        <v>1014.2279770406</v>
      </c>
      <c r="AC54" s="4" t="n">
        <v>1192.71844011524</v>
      </c>
      <c r="AD54" s="4" t="n">
        <v>638.301585945863</v>
      </c>
      <c r="AE54" s="4" t="n">
        <v>0.988634616662423</v>
      </c>
      <c r="AF54" s="4" t="n">
        <v>1.23070725161788</v>
      </c>
      <c r="AG54" s="4" t="n">
        <v>0.393011057887782</v>
      </c>
    </row>
    <row r="55" customFormat="false" ht="13" hidden="false" customHeight="false" outlineLevel="0" collapsed="false">
      <c r="A55" s="3" t="s">
        <v>394</v>
      </c>
      <c r="B55" s="3" t="s">
        <v>395</v>
      </c>
      <c r="C55" s="3" t="s">
        <v>396</v>
      </c>
      <c r="D55" s="3" t="s">
        <v>390</v>
      </c>
      <c r="E55" s="3" t="n">
        <v>6E-070</v>
      </c>
      <c r="F55" s="3" t="s">
        <v>391</v>
      </c>
      <c r="G55" s="3" t="s">
        <v>392</v>
      </c>
      <c r="H55" s="3" t="n">
        <v>23474</v>
      </c>
      <c r="I55" s="3" t="s">
        <v>393</v>
      </c>
      <c r="J55" s="3" t="n">
        <v>20.0217268524971</v>
      </c>
      <c r="K55" s="3" t="n">
        <v>1.78163597886365E-006</v>
      </c>
      <c r="L55" s="3" t="n">
        <v>0.615762507613714</v>
      </c>
      <c r="M55" s="3" t="n">
        <v>2.31998727088047</v>
      </c>
      <c r="N55" s="3" t="n">
        <v>-7.36910280527155</v>
      </c>
      <c r="O55" s="3" t="n">
        <v>0.544402277894769</v>
      </c>
      <c r="P55" s="3" t="n">
        <v>0.0300636808982616</v>
      </c>
      <c r="Q55" s="3" t="n">
        <v>2.31814684872095E-007</v>
      </c>
      <c r="R55" s="3" t="n">
        <v>0</v>
      </c>
      <c r="S55" s="3" t="s">
        <v>40</v>
      </c>
      <c r="T55" s="3" t="n">
        <v>0</v>
      </c>
      <c r="U55" s="3" t="s">
        <v>40</v>
      </c>
      <c r="V55" s="3" t="n">
        <v>-1</v>
      </c>
      <c r="W55" s="3" t="s">
        <v>41</v>
      </c>
      <c r="X55" s="4" t="b">
        <f aca="false">FALSE()</f>
        <v>0</v>
      </c>
      <c r="Y55" s="4" t="n">
        <v>737.162145830741</v>
      </c>
      <c r="Z55" s="4" t="n">
        <v>688.57915802596</v>
      </c>
      <c r="AA55" s="4" t="n">
        <v>2017.54320001379</v>
      </c>
      <c r="AB55" s="4" t="n">
        <v>870.039844924066</v>
      </c>
      <c r="AC55" s="4" t="n">
        <v>1290.27693494114</v>
      </c>
      <c r="AD55" s="4" t="n">
        <v>213.074752024456</v>
      </c>
      <c r="AE55" s="4" t="n">
        <v>1.18025572778643</v>
      </c>
      <c r="AF55" s="4" t="n">
        <v>1.8738251367354</v>
      </c>
      <c r="AG55" s="4" t="n">
        <v>0.105610998576387</v>
      </c>
    </row>
    <row r="56" customFormat="false" ht="13" hidden="false" customHeight="false" outlineLevel="0" collapsed="false">
      <c r="A56" s="3" t="s">
        <v>397</v>
      </c>
      <c r="B56" s="3" t="s">
        <v>398</v>
      </c>
      <c r="C56" s="3" t="s">
        <v>399</v>
      </c>
      <c r="D56" s="3" t="s">
        <v>400</v>
      </c>
      <c r="E56" s="3" t="n">
        <v>1E-063</v>
      </c>
      <c r="F56" s="3" t="s">
        <v>401</v>
      </c>
      <c r="G56" s="3" t="s">
        <v>402</v>
      </c>
      <c r="H56" s="3" t="n">
        <v>23457</v>
      </c>
      <c r="I56" s="3" t="s">
        <v>403</v>
      </c>
      <c r="J56" s="3" t="n">
        <v>8.98615874555708</v>
      </c>
      <c r="K56" s="3" t="n">
        <v>0.00045311902569833</v>
      </c>
      <c r="L56" s="3" t="n">
        <v>0.481138616570003</v>
      </c>
      <c r="M56" s="3" t="n">
        <v>4.50737831617376</v>
      </c>
      <c r="N56" s="3" t="n">
        <v>-2.53190098210868</v>
      </c>
      <c r="O56" s="3" t="n">
        <v>0.635193181937369</v>
      </c>
      <c r="P56" s="3" t="n">
        <v>0.000176644898253174</v>
      </c>
      <c r="Q56" s="3" t="n">
        <v>0.0190365775841296</v>
      </c>
      <c r="R56" s="3" t="n">
        <v>0</v>
      </c>
      <c r="S56" s="3" t="s">
        <v>40</v>
      </c>
      <c r="T56" s="3" t="n">
        <v>1</v>
      </c>
      <c r="U56" s="3" t="s">
        <v>41</v>
      </c>
      <c r="V56" s="3" t="n">
        <v>-1</v>
      </c>
      <c r="W56" s="3" t="s">
        <v>41</v>
      </c>
      <c r="X56" s="4" t="b">
        <f aca="false">FALSE()</f>
        <v>0</v>
      </c>
      <c r="Y56" s="4" t="n">
        <v>199.10651245734</v>
      </c>
      <c r="Z56" s="4" t="n">
        <v>192.941910586221</v>
      </c>
      <c r="AA56" s="4" t="n">
        <v>342.427402995991</v>
      </c>
      <c r="AB56" s="4" t="n">
        <v>220.162555028201</v>
      </c>
      <c r="AC56" s="4" t="n">
        <v>451.867413334608</v>
      </c>
      <c r="AD56" s="4" t="n">
        <v>213.340877468748</v>
      </c>
      <c r="AE56" s="4" t="n">
        <v>1.10575265625916</v>
      </c>
      <c r="AF56" s="4" t="n">
        <v>2.34198682889419</v>
      </c>
      <c r="AG56" s="4" t="n">
        <v>0.623025130588762</v>
      </c>
    </row>
    <row r="57" customFormat="false" ht="13" hidden="false" customHeight="false" outlineLevel="0" collapsed="false">
      <c r="A57" s="3" t="s">
        <v>404</v>
      </c>
      <c r="B57" s="3" t="s">
        <v>405</v>
      </c>
      <c r="C57" s="3" t="s">
        <v>406</v>
      </c>
      <c r="D57" s="3" t="s">
        <v>407</v>
      </c>
      <c r="E57" s="3" t="n">
        <v>7E-087</v>
      </c>
      <c r="F57" s="3" t="s">
        <v>408</v>
      </c>
      <c r="G57" s="3" t="s">
        <v>409</v>
      </c>
      <c r="H57" s="3" t="n">
        <v>23443</v>
      </c>
      <c r="I57" s="3" t="s">
        <v>410</v>
      </c>
      <c r="J57" s="3" t="n">
        <v>6.92815623405505</v>
      </c>
      <c r="K57" s="3" t="n">
        <v>0.00188481912621297</v>
      </c>
      <c r="L57" s="3" t="n">
        <v>-0.670026420286801</v>
      </c>
      <c r="M57" s="3" t="n">
        <v>2.64165506254166</v>
      </c>
      <c r="N57" s="3" t="n">
        <v>-3.65474921558659</v>
      </c>
      <c r="O57" s="3" t="n">
        <v>0.509849152724131</v>
      </c>
      <c r="P57" s="3" t="n">
        <v>0.0149393191250362</v>
      </c>
      <c r="Q57" s="3" t="n">
        <v>0.00140357307758211</v>
      </c>
      <c r="R57" s="3" t="n">
        <v>0</v>
      </c>
      <c r="S57" s="3" t="s">
        <v>40</v>
      </c>
      <c r="T57" s="3" t="n">
        <v>1</v>
      </c>
      <c r="U57" s="3" t="s">
        <v>41</v>
      </c>
      <c r="V57" s="3" t="n">
        <v>-1</v>
      </c>
      <c r="W57" s="3" t="s">
        <v>41</v>
      </c>
      <c r="X57" s="4" t="b">
        <f aca="false">FALSE()</f>
        <v>0</v>
      </c>
      <c r="Y57" s="4" t="n">
        <v>639.838144120842</v>
      </c>
      <c r="Z57" s="4" t="n">
        <v>696.759310566618</v>
      </c>
      <c r="AA57" s="4" t="n">
        <v>1168.22044463304</v>
      </c>
      <c r="AB57" s="4" t="n">
        <v>553.55919073105</v>
      </c>
      <c r="AC57" s="4" t="n">
        <v>1250.04972402909</v>
      </c>
      <c r="AD57" s="4" t="n">
        <v>486.688763048139</v>
      </c>
      <c r="AE57" s="4" t="n">
        <v>0.865155033061772</v>
      </c>
      <c r="AF57" s="4" t="n">
        <v>1.79409116616257</v>
      </c>
      <c r="AG57" s="4" t="n">
        <v>0.416606955719745</v>
      </c>
    </row>
    <row r="58" customFormat="false" ht="13" hidden="false" customHeight="false" outlineLevel="0" collapsed="false">
      <c r="A58" s="3" t="s">
        <v>411</v>
      </c>
      <c r="B58" s="3" t="s">
        <v>412</v>
      </c>
      <c r="C58" s="3" t="s">
        <v>413</v>
      </c>
      <c r="D58" s="3" t="s">
        <v>414</v>
      </c>
      <c r="E58" s="3" t="n">
        <v>3E-069</v>
      </c>
      <c r="F58" s="3" t="s">
        <v>415</v>
      </c>
      <c r="G58" s="3" t="s">
        <v>416</v>
      </c>
      <c r="H58" s="3" t="n">
        <v>11254</v>
      </c>
      <c r="I58" s="3" t="s">
        <v>417</v>
      </c>
      <c r="J58" s="3" t="n">
        <v>6.91134908521857</v>
      </c>
      <c r="K58" s="3" t="n">
        <v>0.00190835727141588</v>
      </c>
      <c r="L58" s="3" t="n">
        <v>2.78771074199821</v>
      </c>
      <c r="M58" s="3" t="n">
        <v>3.41417834540602</v>
      </c>
      <c r="N58" s="3" t="n">
        <v>-1.14284832780388</v>
      </c>
      <c r="O58" s="3" t="n">
        <v>0.0107629811030606</v>
      </c>
      <c r="P58" s="3" t="n">
        <v>0.0024990552343375</v>
      </c>
      <c r="Q58" s="3" t="n">
        <v>0.265449508205428</v>
      </c>
      <c r="R58" s="3" t="n">
        <v>1</v>
      </c>
      <c r="S58" s="3" t="s">
        <v>41</v>
      </c>
      <c r="T58" s="3" t="n">
        <v>1</v>
      </c>
      <c r="U58" s="3" t="s">
        <v>41</v>
      </c>
      <c r="V58" s="3" t="n">
        <v>0</v>
      </c>
      <c r="W58" s="3" t="s">
        <v>40</v>
      </c>
      <c r="X58" s="4" t="b">
        <f aca="false">FALSE()</f>
        <v>0</v>
      </c>
      <c r="Y58" s="4" t="n">
        <v>91.8533851094954</v>
      </c>
      <c r="Z58" s="4" t="n">
        <v>602.610425868959</v>
      </c>
      <c r="AA58" s="4" t="n">
        <v>2322.40070110229</v>
      </c>
      <c r="AB58" s="4" t="n">
        <v>275.123466270241</v>
      </c>
      <c r="AC58" s="4" t="n">
        <v>1517.87170438956</v>
      </c>
      <c r="AD58" s="4" t="n">
        <v>1496.53903862964</v>
      </c>
      <c r="AE58" s="4" t="n">
        <v>2.99524580332315</v>
      </c>
      <c r="AF58" s="4" t="n">
        <v>2.5188274865985</v>
      </c>
      <c r="AG58" s="4" t="n">
        <v>0.644393122134063</v>
      </c>
    </row>
    <row r="59" customFormat="false" ht="13" hidden="false" customHeight="false" outlineLevel="0" collapsed="false">
      <c r="A59" s="3" t="s">
        <v>418</v>
      </c>
      <c r="B59" s="3" t="s">
        <v>419</v>
      </c>
      <c r="C59" s="3" t="s">
        <v>420</v>
      </c>
      <c r="D59" s="3" t="s">
        <v>421</v>
      </c>
      <c r="E59" s="3" t="n">
        <v>1E-114</v>
      </c>
      <c r="F59" s="3" t="s">
        <v>422</v>
      </c>
      <c r="G59" s="3" t="s">
        <v>423</v>
      </c>
      <c r="H59" s="3" t="n">
        <v>11238</v>
      </c>
      <c r="I59" s="3" t="s">
        <v>424</v>
      </c>
      <c r="J59" s="3" t="n">
        <v>8.66440278243287</v>
      </c>
      <c r="K59" s="3" t="n">
        <v>0.000559744554051491</v>
      </c>
      <c r="L59" s="3" t="n">
        <v>0.611949928756149</v>
      </c>
      <c r="M59" s="3" t="n">
        <v>3.68601817068671</v>
      </c>
      <c r="N59" s="3" t="n">
        <v>-3.46871671909964</v>
      </c>
      <c r="O59" s="3" t="n">
        <v>0.546876074860264</v>
      </c>
      <c r="P59" s="3" t="n">
        <v>0.00130162011407479</v>
      </c>
      <c r="Q59" s="3" t="n">
        <v>0.00219394644840141</v>
      </c>
      <c r="R59" s="3" t="n">
        <v>0</v>
      </c>
      <c r="S59" s="3" t="s">
        <v>40</v>
      </c>
      <c r="T59" s="3" t="n">
        <v>1</v>
      </c>
      <c r="U59" s="3" t="s">
        <v>41</v>
      </c>
      <c r="V59" s="3" t="n">
        <v>-1</v>
      </c>
      <c r="W59" s="3" t="s">
        <v>41</v>
      </c>
      <c r="X59" s="4" t="b">
        <f aca="false">FALSE()</f>
        <v>0</v>
      </c>
      <c r="Y59" s="4" t="n">
        <v>673.078278735353</v>
      </c>
      <c r="Z59" s="4" t="n">
        <v>1660.39672905839</v>
      </c>
      <c r="AA59" s="4" t="n">
        <v>4128.71192442919</v>
      </c>
      <c r="AB59" s="4" t="n">
        <v>793.358807867292</v>
      </c>
      <c r="AC59" s="4" t="n">
        <v>4324.0628158382</v>
      </c>
      <c r="AD59" s="4" t="n">
        <v>1765.21224926439</v>
      </c>
      <c r="AE59" s="4" t="n">
        <v>1.17870214049684</v>
      </c>
      <c r="AF59" s="4" t="n">
        <v>2.60423472304138</v>
      </c>
      <c r="AG59" s="4" t="n">
        <v>0.42754551094248</v>
      </c>
    </row>
    <row r="60" customFormat="false" ht="13" hidden="false" customHeight="false" outlineLevel="0" collapsed="false">
      <c r="A60" s="3" t="s">
        <v>425</v>
      </c>
      <c r="B60" s="3" t="s">
        <v>426</v>
      </c>
      <c r="C60" s="3" t="s">
        <v>427</v>
      </c>
      <c r="D60" s="3" t="s">
        <v>428</v>
      </c>
      <c r="E60" s="3" t="n">
        <v>2E-036</v>
      </c>
      <c r="F60" s="3" t="s">
        <v>429</v>
      </c>
      <c r="G60" s="3" t="s">
        <v>430</v>
      </c>
      <c r="H60" s="3" t="n">
        <v>11219</v>
      </c>
      <c r="I60" s="3" t="s">
        <v>431</v>
      </c>
      <c r="J60" s="3" t="n">
        <v>12.4139101299283</v>
      </c>
      <c r="K60" s="3" t="n">
        <v>5.93066796997429E-005</v>
      </c>
      <c r="L60" s="3" t="n">
        <v>0.0951272518744889</v>
      </c>
      <c r="M60" s="3" t="n">
        <v>1.81776278788405</v>
      </c>
      <c r="N60" s="3" t="n">
        <v>-5.82481069586983</v>
      </c>
      <c r="O60" s="3" t="n">
        <v>0.925079340647701</v>
      </c>
      <c r="P60" s="3" t="n">
        <v>0.082816482449281</v>
      </c>
      <c r="Q60" s="3" t="n">
        <v>7.49300088323554E-006</v>
      </c>
      <c r="R60" s="3" t="n">
        <v>0</v>
      </c>
      <c r="S60" s="3" t="s">
        <v>40</v>
      </c>
      <c r="T60" s="3" t="n">
        <v>0</v>
      </c>
      <c r="U60" s="3" t="s">
        <v>40</v>
      </c>
      <c r="V60" s="3" t="n">
        <v>-1</v>
      </c>
      <c r="W60" s="3" t="s">
        <v>41</v>
      </c>
      <c r="X60" s="4" t="b">
        <f aca="false">FALSE()</f>
        <v>0</v>
      </c>
      <c r="Y60" s="4" t="n">
        <v>407.084710408246</v>
      </c>
      <c r="Z60" s="4" t="n">
        <v>728.335328480581</v>
      </c>
      <c r="AA60" s="4" t="n">
        <v>1375.03371978965</v>
      </c>
      <c r="AB60" s="4" t="n">
        <v>418.738822399267</v>
      </c>
      <c r="AC60" s="4" t="n">
        <v>1359.462099123</v>
      </c>
      <c r="AD60" s="4" t="n">
        <v>130.67713709652</v>
      </c>
      <c r="AE60" s="4" t="n">
        <v>1.02862822329862</v>
      </c>
      <c r="AF60" s="4" t="n">
        <v>1.86653323814327</v>
      </c>
      <c r="AG60" s="4" t="n">
        <v>0.0950355872847326</v>
      </c>
    </row>
    <row r="61" customFormat="false" ht="13" hidden="false" customHeight="false" outlineLevel="0" collapsed="false">
      <c r="A61" s="3" t="s">
        <v>432</v>
      </c>
      <c r="B61" s="3" t="s">
        <v>433</v>
      </c>
      <c r="C61" s="3" t="s">
        <v>434</v>
      </c>
      <c r="D61" s="3" t="s">
        <v>435</v>
      </c>
      <c r="E61" s="3" t="n">
        <v>1E-013</v>
      </c>
      <c r="F61" s="3" t="s">
        <v>436</v>
      </c>
      <c r="G61" s="3" t="s">
        <v>437</v>
      </c>
      <c r="H61" s="3" t="n">
        <v>11142</v>
      </c>
      <c r="I61" s="3" t="s">
        <v>438</v>
      </c>
      <c r="J61" s="3" t="n">
        <v>18.8632981471077</v>
      </c>
      <c r="K61" s="3" t="n">
        <v>2.84194713235641E-006</v>
      </c>
      <c r="L61" s="3" t="n">
        <v>-1.46144490636783</v>
      </c>
      <c r="M61" s="3" t="n">
        <v>-7.37906404808046</v>
      </c>
      <c r="N61" s="3" t="n">
        <v>0.0590508365834916</v>
      </c>
      <c r="O61" s="3" t="n">
        <v>0.15810313883627</v>
      </c>
      <c r="P61" s="3" t="n">
        <v>2.26900684928166E-007</v>
      </c>
      <c r="Q61" s="3" t="n">
        <v>0.953447473620097</v>
      </c>
      <c r="R61" s="3" t="n">
        <v>0</v>
      </c>
      <c r="S61" s="3" t="s">
        <v>40</v>
      </c>
      <c r="T61" s="3" t="n">
        <v>-1</v>
      </c>
      <c r="U61" s="3" t="s">
        <v>41</v>
      </c>
      <c r="V61" s="3" t="n">
        <v>0</v>
      </c>
      <c r="W61" s="3" t="s">
        <v>40</v>
      </c>
      <c r="X61" s="4" t="b">
        <f aca="false">FALSE()</f>
        <v>0</v>
      </c>
      <c r="Y61" s="4" t="n">
        <v>285.867587371552</v>
      </c>
      <c r="Z61" s="4" t="n">
        <v>239.422904660293</v>
      </c>
      <c r="AA61" s="4" t="n">
        <v>65.27948002163</v>
      </c>
      <c r="AB61" s="4" t="n">
        <v>225.866873727982</v>
      </c>
      <c r="AC61" s="4" t="n">
        <v>61.4557575659973</v>
      </c>
      <c r="AD61" s="4" t="n">
        <v>66.7204750843419</v>
      </c>
      <c r="AE61" s="4" t="n">
        <v>0.790110119880135</v>
      </c>
      <c r="AF61" s="4" t="n">
        <v>0.256682866884412</v>
      </c>
      <c r="AG61" s="4" t="n">
        <v>1.02207424235356</v>
      </c>
    </row>
    <row r="62" customFormat="false" ht="13" hidden="false" customHeight="false" outlineLevel="0" collapsed="false">
      <c r="A62" s="3" t="s">
        <v>439</v>
      </c>
      <c r="B62" s="3" t="s">
        <v>440</v>
      </c>
      <c r="C62" s="3" t="s">
        <v>441</v>
      </c>
      <c r="D62" s="3" t="s">
        <v>442</v>
      </c>
      <c r="E62" s="3" t="n">
        <v>1E-063</v>
      </c>
      <c r="F62" s="3" t="s">
        <v>443</v>
      </c>
      <c r="G62" s="3" t="s">
        <v>444</v>
      </c>
      <c r="H62" s="3" t="n">
        <v>11137</v>
      </c>
      <c r="I62" s="3" t="s">
        <v>445</v>
      </c>
      <c r="J62" s="3" t="n">
        <v>30.9551945636919</v>
      </c>
      <c r="K62" s="3" t="n">
        <v>4.67879293661746E-008</v>
      </c>
      <c r="L62" s="3" t="n">
        <v>0.145622580036566</v>
      </c>
      <c r="M62" s="3" t="n">
        <v>-8.6700127852526</v>
      </c>
      <c r="N62" s="3" t="n">
        <v>4.2041950548013</v>
      </c>
      <c r="O62" s="3" t="n">
        <v>0.885552175502336</v>
      </c>
      <c r="P62" s="3" t="n">
        <v>1.57990019688072E-008</v>
      </c>
      <c r="Q62" s="3" t="n">
        <v>0.000369853846720949</v>
      </c>
      <c r="R62" s="3" t="n">
        <v>0</v>
      </c>
      <c r="S62" s="3" t="s">
        <v>40</v>
      </c>
      <c r="T62" s="3" t="n">
        <v>-1</v>
      </c>
      <c r="U62" s="3" t="s">
        <v>41</v>
      </c>
      <c r="V62" s="3" t="n">
        <v>1</v>
      </c>
      <c r="W62" s="3" t="s">
        <v>41</v>
      </c>
      <c r="X62" s="4" t="b">
        <f aca="false">FALSE()</f>
        <v>0</v>
      </c>
      <c r="Y62" s="4" t="n">
        <v>2973.2582354393</v>
      </c>
      <c r="Z62" s="4" t="n">
        <v>2559.3087322977</v>
      </c>
      <c r="AA62" s="4" t="n">
        <v>933.850985161292</v>
      </c>
      <c r="AB62" s="4" t="n">
        <v>3038.17444434362</v>
      </c>
      <c r="AC62" s="4" t="n">
        <v>891.575515719381</v>
      </c>
      <c r="AD62" s="4" t="n">
        <v>1517.80047821424</v>
      </c>
      <c r="AE62" s="4" t="n">
        <v>1.02183335713345</v>
      </c>
      <c r="AF62" s="4" t="n">
        <v>0.348365753794362</v>
      </c>
      <c r="AG62" s="4" t="n">
        <v>1.62531335548368</v>
      </c>
    </row>
    <row r="63" customFormat="false" ht="13" hidden="false" customHeight="false" outlineLevel="0" collapsed="false">
      <c r="A63" s="3" t="s">
        <v>446</v>
      </c>
      <c r="B63" s="3" t="s">
        <v>447</v>
      </c>
      <c r="C63" s="3" t="s">
        <v>448</v>
      </c>
      <c r="D63" s="3" t="s">
        <v>449</v>
      </c>
      <c r="E63" s="3" t="n">
        <v>1E-042</v>
      </c>
      <c r="F63" s="3" t="s">
        <v>450</v>
      </c>
      <c r="G63" s="3" t="s">
        <v>451</v>
      </c>
      <c r="H63" s="3" t="n">
        <v>11045</v>
      </c>
      <c r="I63" s="3" t="s">
        <v>452</v>
      </c>
      <c r="J63" s="3" t="n">
        <v>18.4895668344512</v>
      </c>
      <c r="K63" s="3" t="n">
        <v>3.31834547801585E-006</v>
      </c>
      <c r="L63" s="3" t="n">
        <v>-0.696345024033845</v>
      </c>
      <c r="M63" s="3" t="n">
        <v>-7.41401391582965</v>
      </c>
      <c r="N63" s="3" t="n">
        <v>-0.127286160839653</v>
      </c>
      <c r="O63" s="3" t="n">
        <v>0.493542331114217</v>
      </c>
      <c r="P63" s="3" t="n">
        <v>2.10490951696744E-007</v>
      </c>
      <c r="Q63" s="3" t="n">
        <v>0.899876138303343</v>
      </c>
      <c r="R63" s="3" t="n">
        <v>0</v>
      </c>
      <c r="S63" s="3" t="s">
        <v>40</v>
      </c>
      <c r="T63" s="3" t="n">
        <v>-1</v>
      </c>
      <c r="U63" s="3" t="s">
        <v>41</v>
      </c>
      <c r="V63" s="3" t="n">
        <v>0</v>
      </c>
      <c r="W63" s="3" t="s">
        <v>40</v>
      </c>
      <c r="X63" s="4" t="b">
        <f aca="false">FALSE()</f>
        <v>0</v>
      </c>
      <c r="Y63" s="4" t="n">
        <v>3148.77389840225</v>
      </c>
      <c r="Z63" s="4" t="n">
        <v>2713.17051117425</v>
      </c>
      <c r="AA63" s="4" t="n">
        <v>82.7771422168939</v>
      </c>
      <c r="AB63" s="4" t="n">
        <v>2462.79297554165</v>
      </c>
      <c r="AC63" s="4" t="n">
        <v>205.022585505504</v>
      </c>
      <c r="AD63" s="4" t="n">
        <v>64.7435702157909</v>
      </c>
      <c r="AE63" s="4" t="n">
        <v>0.782143480289685</v>
      </c>
      <c r="AF63" s="4" t="n">
        <v>0.0755656840073685</v>
      </c>
      <c r="AG63" s="4" t="n">
        <v>0.782143095084738</v>
      </c>
    </row>
    <row r="64" customFormat="false" ht="13" hidden="false" customHeight="false" outlineLevel="0" collapsed="false">
      <c r="A64" s="3" t="s">
        <v>453</v>
      </c>
      <c r="B64" s="3" t="s">
        <v>454</v>
      </c>
      <c r="C64" s="3" t="s">
        <v>455</v>
      </c>
      <c r="D64" s="3" t="s">
        <v>449</v>
      </c>
      <c r="E64" s="3" t="n">
        <v>1E-042</v>
      </c>
      <c r="F64" s="3" t="s">
        <v>450</v>
      </c>
      <c r="G64" s="3" t="s">
        <v>451</v>
      </c>
      <c r="H64" s="3" t="n">
        <v>11045</v>
      </c>
      <c r="I64" s="3" t="s">
        <v>452</v>
      </c>
      <c r="J64" s="3" t="n">
        <v>12.2435945497434</v>
      </c>
      <c r="K64" s="3" t="n">
        <v>6.50690963777E-005</v>
      </c>
      <c r="L64" s="3" t="n">
        <v>-0.416189486077518</v>
      </c>
      <c r="M64" s="3" t="n">
        <v>-5.79959920252644</v>
      </c>
      <c r="N64" s="3" t="n">
        <v>-1.70944992642758</v>
      </c>
      <c r="O64" s="3" t="n">
        <v>0.681324234309264</v>
      </c>
      <c r="P64" s="3" t="n">
        <v>7.94923670831096E-006</v>
      </c>
      <c r="Q64" s="3" t="n">
        <v>0.101510322247598</v>
      </c>
      <c r="R64" s="3" t="n">
        <v>0</v>
      </c>
      <c r="S64" s="3" t="s">
        <v>40</v>
      </c>
      <c r="T64" s="3" t="n">
        <v>-1</v>
      </c>
      <c r="U64" s="3" t="s">
        <v>41</v>
      </c>
      <c r="V64" s="3" t="n">
        <v>0</v>
      </c>
      <c r="W64" s="3" t="s">
        <v>40</v>
      </c>
      <c r="X64" s="4" t="b">
        <f aca="false">FALSE()</f>
        <v>0</v>
      </c>
      <c r="Y64" s="4" t="n">
        <v>4331.76249315138</v>
      </c>
      <c r="Z64" s="4" t="n">
        <v>4056.05247099091</v>
      </c>
      <c r="AA64" s="4" t="n">
        <v>109.511008954652</v>
      </c>
      <c r="AB64" s="4" t="n">
        <v>3526.64729111498</v>
      </c>
      <c r="AC64" s="4" t="n">
        <v>305.129194969349</v>
      </c>
      <c r="AD64" s="4" t="n">
        <v>27.2068962985151</v>
      </c>
      <c r="AE64" s="4" t="n">
        <v>0.814136808444759</v>
      </c>
      <c r="AF64" s="4" t="n">
        <v>0.0752281182631753</v>
      </c>
      <c r="AG64" s="4" t="n">
        <v>0.248439828636602</v>
      </c>
    </row>
    <row r="65" customFormat="false" ht="13" hidden="false" customHeight="false" outlineLevel="0" collapsed="false">
      <c r="A65" s="3" t="s">
        <v>456</v>
      </c>
      <c r="B65" s="3" t="s">
        <v>457</v>
      </c>
      <c r="C65" s="3" t="s">
        <v>458</v>
      </c>
      <c r="D65" s="3" t="s">
        <v>459</v>
      </c>
      <c r="E65" s="3" t="n">
        <v>8E-020</v>
      </c>
      <c r="F65" s="3" t="s">
        <v>460</v>
      </c>
      <c r="G65" s="3" t="s">
        <v>461</v>
      </c>
      <c r="H65" s="3" t="n">
        <v>10983</v>
      </c>
      <c r="I65" s="3" t="s">
        <v>462</v>
      </c>
      <c r="J65" s="3" t="n">
        <v>15.9687585019769</v>
      </c>
      <c r="K65" s="3" t="n">
        <v>1.00333928953363E-005</v>
      </c>
      <c r="L65" s="3" t="n">
        <v>-0.568256370761657</v>
      </c>
      <c r="M65" s="3" t="n">
        <v>-6.52844115795787</v>
      </c>
      <c r="N65" s="3" t="n">
        <v>2.22773792222092</v>
      </c>
      <c r="O65" s="3" t="n">
        <v>0.575645350640815</v>
      </c>
      <c r="P65" s="3" t="n">
        <v>1.48203547088597E-006</v>
      </c>
      <c r="Q65" s="3" t="n">
        <v>0.0364976738473172</v>
      </c>
      <c r="R65" s="3" t="n">
        <v>0</v>
      </c>
      <c r="S65" s="3" t="s">
        <v>40</v>
      </c>
      <c r="T65" s="3" t="n">
        <v>-1</v>
      </c>
      <c r="U65" s="3" t="s">
        <v>41</v>
      </c>
      <c r="V65" s="3" t="n">
        <v>0</v>
      </c>
      <c r="W65" s="3" t="s">
        <v>40</v>
      </c>
      <c r="X65" s="4" t="b">
        <f aca="false">FALSE()</f>
        <v>0</v>
      </c>
      <c r="Y65" s="4" t="n">
        <v>2071.12649078211</v>
      </c>
      <c r="Z65" s="4" t="n">
        <v>1892.93946393844</v>
      </c>
      <c r="AA65" s="4" t="n">
        <v>926.174661605333</v>
      </c>
      <c r="AB65" s="4" t="n">
        <v>1952.12394460551</v>
      </c>
      <c r="AC65" s="4" t="n">
        <v>890.696762497255</v>
      </c>
      <c r="AD65" s="4" t="n">
        <v>1195.19290233074</v>
      </c>
      <c r="AE65" s="4" t="n">
        <v>0.942542115748972</v>
      </c>
      <c r="AF65" s="4" t="n">
        <v>0.470536316382815</v>
      </c>
      <c r="AG65" s="4" t="n">
        <v>1.29046167194762</v>
      </c>
    </row>
    <row r="66" customFormat="false" ht="13" hidden="false" customHeight="false" outlineLevel="0" collapsed="false">
      <c r="A66" s="3" t="s">
        <v>463</v>
      </c>
      <c r="B66" s="3" t="s">
        <v>464</v>
      </c>
      <c r="C66" s="3" t="s">
        <v>465</v>
      </c>
      <c r="D66" s="3" t="s">
        <v>466</v>
      </c>
      <c r="E66" s="3" t="n">
        <v>2E-030</v>
      </c>
      <c r="F66" s="3" t="s">
        <v>467</v>
      </c>
      <c r="G66" s="3" t="s">
        <v>468</v>
      </c>
      <c r="H66" s="3" t="n">
        <v>10753</v>
      </c>
      <c r="I66" s="3" t="s">
        <v>469</v>
      </c>
      <c r="J66" s="3" t="n">
        <v>23.7227981030344</v>
      </c>
      <c r="K66" s="3" t="n">
        <v>4.520644322797E-007</v>
      </c>
      <c r="L66" s="3" t="n">
        <v>-0.869170866724092</v>
      </c>
      <c r="M66" s="3" t="n">
        <v>-4.25838883092604</v>
      </c>
      <c r="N66" s="3" t="n">
        <v>-7.2304260509451</v>
      </c>
      <c r="O66" s="3" t="n">
        <v>0.394185694970184</v>
      </c>
      <c r="P66" s="3" t="n">
        <v>0.000324086376695387</v>
      </c>
      <c r="Q66" s="3" t="n">
        <v>3.12809484634961E-007</v>
      </c>
      <c r="R66" s="3" t="n">
        <v>0</v>
      </c>
      <c r="S66" s="3" t="s">
        <v>40</v>
      </c>
      <c r="T66" s="3" t="n">
        <v>-1</v>
      </c>
      <c r="U66" s="3" t="s">
        <v>41</v>
      </c>
      <c r="V66" s="3" t="n">
        <v>-1</v>
      </c>
      <c r="W66" s="3" t="s">
        <v>41</v>
      </c>
      <c r="X66" s="4" t="b">
        <f aca="false">FALSE()</f>
        <v>0</v>
      </c>
      <c r="Y66" s="4" t="n">
        <v>3647.60814598214</v>
      </c>
      <c r="Z66" s="4" t="n">
        <v>2656.61424614831</v>
      </c>
      <c r="AA66" s="4" t="n">
        <v>955.175236102711</v>
      </c>
      <c r="AB66" s="4" t="n">
        <v>2913.51517975074</v>
      </c>
      <c r="AC66" s="4" t="n">
        <v>844.537747246607</v>
      </c>
      <c r="AD66" s="4" t="n">
        <v>131.228677590738</v>
      </c>
      <c r="AE66" s="4" t="n">
        <v>0.798746757641714</v>
      </c>
      <c r="AF66" s="4" t="n">
        <v>0.317900029509764</v>
      </c>
      <c r="AG66" s="4" t="n">
        <v>0.137387018246176</v>
      </c>
    </row>
    <row r="67" customFormat="false" ht="13" hidden="false" customHeight="false" outlineLevel="0" collapsed="false">
      <c r="A67" s="3" t="s">
        <v>470</v>
      </c>
      <c r="B67" s="3" t="s">
        <v>471</v>
      </c>
      <c r="C67" s="3" t="s">
        <v>472</v>
      </c>
      <c r="D67" s="3" t="s">
        <v>473</v>
      </c>
      <c r="E67" s="3" t="n">
        <v>1E-045</v>
      </c>
      <c r="F67" s="3" t="s">
        <v>474</v>
      </c>
      <c r="G67" s="3" t="s">
        <v>475</v>
      </c>
      <c r="H67" s="3" t="n">
        <v>10625</v>
      </c>
      <c r="I67" s="3" t="s">
        <v>476</v>
      </c>
      <c r="J67" s="3" t="n">
        <v>14.4702228632196</v>
      </c>
      <c r="K67" s="3" t="n">
        <v>2.0500281583719E-005</v>
      </c>
      <c r="L67" s="3" t="n">
        <v>1.49007984942524</v>
      </c>
      <c r="M67" s="3" t="n">
        <v>0.285460591993507</v>
      </c>
      <c r="N67" s="3" t="n">
        <v>6.41161780539157</v>
      </c>
      <c r="O67" s="3" t="n">
        <v>0.150474395216206</v>
      </c>
      <c r="P67" s="3" t="n">
        <v>0.777975372054733</v>
      </c>
      <c r="Q67" s="3" t="n">
        <v>1.93169922859187E-006</v>
      </c>
      <c r="R67" s="3" t="n">
        <v>0</v>
      </c>
      <c r="S67" s="3" t="s">
        <v>40</v>
      </c>
      <c r="T67" s="3" t="n">
        <v>0</v>
      </c>
      <c r="U67" s="3" t="s">
        <v>40</v>
      </c>
      <c r="V67" s="3" t="n">
        <v>1</v>
      </c>
      <c r="W67" s="3" t="s">
        <v>41</v>
      </c>
      <c r="X67" s="4" t="b">
        <f aca="false">FALSE()</f>
        <v>0</v>
      </c>
      <c r="Y67" s="4" t="n">
        <v>212.007113297928</v>
      </c>
      <c r="Z67" s="4" t="n">
        <v>233.180852861058</v>
      </c>
      <c r="AA67" s="4" t="n">
        <v>377.879192668576</v>
      </c>
      <c r="AB67" s="4" t="n">
        <v>268.849499963563</v>
      </c>
      <c r="AC67" s="4" t="n">
        <v>239.864095121423</v>
      </c>
      <c r="AD67" s="4" t="n">
        <v>1092.31610101821</v>
      </c>
      <c r="AE67" s="4" t="n">
        <v>1.26811546924728</v>
      </c>
      <c r="AF67" s="4" t="n">
        <v>1.02866119657066</v>
      </c>
      <c r="AG67" s="4" t="n">
        <v>2.89064897515074</v>
      </c>
    </row>
    <row r="68" customFormat="false" ht="13" hidden="false" customHeight="false" outlineLevel="0" collapsed="false">
      <c r="A68" s="3" t="s">
        <v>477</v>
      </c>
      <c r="B68" s="3" t="s">
        <v>478</v>
      </c>
      <c r="C68" s="3" t="s">
        <v>479</v>
      </c>
      <c r="D68" s="3" t="s">
        <v>480</v>
      </c>
      <c r="E68" s="3" t="n">
        <v>4E-091</v>
      </c>
      <c r="F68" s="3" t="s">
        <v>481</v>
      </c>
      <c r="G68" s="3" t="s">
        <v>482</v>
      </c>
      <c r="H68" s="3" t="n">
        <v>10598</v>
      </c>
      <c r="I68" s="3" t="s">
        <v>483</v>
      </c>
      <c r="J68" s="3" t="n">
        <v>13.1363737687941</v>
      </c>
      <c r="K68" s="3" t="n">
        <v>4.03575930733998E-005</v>
      </c>
      <c r="L68" s="3" t="n">
        <v>1.39195422045859</v>
      </c>
      <c r="M68" s="3" t="n">
        <v>5.71816568001906</v>
      </c>
      <c r="N68" s="3" t="n">
        <v>-2.18498650118986</v>
      </c>
      <c r="O68" s="3" t="n">
        <v>0.177920929446007</v>
      </c>
      <c r="P68" s="3" t="n">
        <v>9.62578112977042E-006</v>
      </c>
      <c r="Q68" s="3" t="n">
        <v>0.0398856358868226</v>
      </c>
      <c r="R68" s="3" t="n">
        <v>0</v>
      </c>
      <c r="S68" s="3" t="s">
        <v>40</v>
      </c>
      <c r="T68" s="3" t="n">
        <v>1</v>
      </c>
      <c r="U68" s="3" t="s">
        <v>41</v>
      </c>
      <c r="V68" s="3" t="n">
        <v>0</v>
      </c>
      <c r="W68" s="3" t="s">
        <v>40</v>
      </c>
      <c r="X68" s="4" t="b">
        <f aca="false">FALSE()</f>
        <v>0</v>
      </c>
      <c r="Y68" s="4" t="n">
        <v>95.0899704874537</v>
      </c>
      <c r="Z68" s="4" t="n">
        <v>126.985688016673</v>
      </c>
      <c r="AA68" s="4" t="n">
        <v>274.525584506531</v>
      </c>
      <c r="AB68" s="4" t="n">
        <v>115.831905167044</v>
      </c>
      <c r="AC68" s="4" t="n">
        <v>281.123214760541</v>
      </c>
      <c r="AD68" s="4" t="n">
        <v>198.544770523673</v>
      </c>
      <c r="AE68" s="4" t="n">
        <v>1.21812957321642</v>
      </c>
      <c r="AF68" s="4" t="n">
        <v>2.21381810148267</v>
      </c>
      <c r="AG68" s="4" t="n">
        <v>0.723228659655033</v>
      </c>
    </row>
    <row r="69" customFormat="false" ht="13" hidden="false" customHeight="false" outlineLevel="0" collapsed="false">
      <c r="A69" s="3" t="s">
        <v>484</v>
      </c>
      <c r="B69" s="3" t="s">
        <v>485</v>
      </c>
      <c r="C69" s="3" t="s">
        <v>486</v>
      </c>
      <c r="D69" s="3" t="s">
        <v>487</v>
      </c>
      <c r="E69" s="3" t="n">
        <v>4E-057</v>
      </c>
      <c r="F69" s="3" t="s">
        <v>488</v>
      </c>
      <c r="G69" s="3" t="s">
        <v>489</v>
      </c>
      <c r="H69" s="3" t="n">
        <v>10551</v>
      </c>
      <c r="I69" s="3" t="s">
        <v>490</v>
      </c>
      <c r="J69" s="3" t="n">
        <v>10.8885342969234</v>
      </c>
      <c r="K69" s="3" t="n">
        <v>0.000140072757867596</v>
      </c>
      <c r="L69" s="3" t="n">
        <v>-0.372708393813626</v>
      </c>
      <c r="M69" s="3" t="n">
        <v>-5.58048006079737</v>
      </c>
      <c r="N69" s="3" t="n">
        <v>1.17683203346695</v>
      </c>
      <c r="O69" s="3" t="n">
        <v>0.712950476386932</v>
      </c>
      <c r="P69" s="3" t="n">
        <v>1.33235746840823E-005</v>
      </c>
      <c r="Q69" s="3" t="n">
        <v>0.251903199491159</v>
      </c>
      <c r="R69" s="3" t="n">
        <v>0</v>
      </c>
      <c r="S69" s="3" t="s">
        <v>40</v>
      </c>
      <c r="T69" s="3" t="n">
        <v>-1</v>
      </c>
      <c r="U69" s="3" t="s">
        <v>41</v>
      </c>
      <c r="V69" s="3" t="n">
        <v>0</v>
      </c>
      <c r="W69" s="3" t="s">
        <v>40</v>
      </c>
      <c r="X69" s="4" t="b">
        <f aca="false">FALSE()</f>
        <v>0</v>
      </c>
      <c r="Y69" s="4" t="n">
        <v>11271.399806551</v>
      </c>
      <c r="Z69" s="4" t="n">
        <v>9024.98390381742</v>
      </c>
      <c r="AA69" s="4" t="n">
        <v>2613.23447305594</v>
      </c>
      <c r="AB69" s="4" t="n">
        <v>10512.1785577261</v>
      </c>
      <c r="AC69" s="4" t="n">
        <v>3150.55635836098</v>
      </c>
      <c r="AD69" s="4" t="n">
        <v>3219.14280344609</v>
      </c>
      <c r="AE69" s="4" t="n">
        <v>0.932641795885585</v>
      </c>
      <c r="AF69" s="4" t="n">
        <v>0.349092739880494</v>
      </c>
      <c r="AG69" s="4" t="n">
        <v>1.23186144857549</v>
      </c>
    </row>
    <row r="70" customFormat="false" ht="13" hidden="false" customHeight="false" outlineLevel="0" collapsed="false">
      <c r="A70" s="3" t="s">
        <v>491</v>
      </c>
      <c r="B70" s="3" t="s">
        <v>492</v>
      </c>
      <c r="C70" s="3" t="s">
        <v>493</v>
      </c>
      <c r="D70" s="3" t="s">
        <v>494</v>
      </c>
      <c r="E70" s="3" t="n">
        <v>3E-021</v>
      </c>
      <c r="F70" s="3" t="s">
        <v>495</v>
      </c>
      <c r="G70" s="3" t="s">
        <v>496</v>
      </c>
      <c r="H70" s="3" t="n">
        <v>10398</v>
      </c>
      <c r="I70" s="3" t="s">
        <v>497</v>
      </c>
      <c r="J70" s="3" t="n">
        <v>6.04413256871072</v>
      </c>
      <c r="K70" s="3" t="n">
        <v>0.00368978505672385</v>
      </c>
      <c r="L70" s="3" t="n">
        <v>-0.614628044396767</v>
      </c>
      <c r="M70" s="3" t="n">
        <v>1.52329070350838</v>
      </c>
      <c r="N70" s="3" t="n">
        <v>3.92864041441541</v>
      </c>
      <c r="O70" s="3" t="n">
        <v>0.54513775374118</v>
      </c>
      <c r="P70" s="3" t="n">
        <v>0.142005350728754</v>
      </c>
      <c r="Q70" s="3" t="n">
        <v>0.000723276864844308</v>
      </c>
      <c r="R70" s="3" t="n">
        <v>0</v>
      </c>
      <c r="S70" s="3" t="s">
        <v>40</v>
      </c>
      <c r="T70" s="3" t="n">
        <v>0</v>
      </c>
      <c r="U70" s="3" t="s">
        <v>40</v>
      </c>
      <c r="V70" s="3" t="n">
        <v>1</v>
      </c>
      <c r="W70" s="3" t="s">
        <v>41</v>
      </c>
      <c r="X70" s="4" t="b">
        <f aca="false">FALSE()</f>
        <v>0</v>
      </c>
      <c r="Y70" s="4" t="n">
        <v>128.072466078023</v>
      </c>
      <c r="Z70" s="4" t="n">
        <v>185.065979600435</v>
      </c>
      <c r="AA70" s="4" t="n">
        <v>192.331279105239</v>
      </c>
      <c r="AB70" s="4" t="n">
        <v>110.594512886924</v>
      </c>
      <c r="AC70" s="4" t="n">
        <v>248.104046808482</v>
      </c>
      <c r="AD70" s="4" t="n">
        <v>415.686725410826</v>
      </c>
      <c r="AE70" s="4" t="n">
        <v>0.863530751563329</v>
      </c>
      <c r="AF70" s="4" t="n">
        <v>1.34062482658428</v>
      </c>
      <c r="AG70" s="4" t="n">
        <v>2.16130588505769</v>
      </c>
    </row>
    <row r="71" customFormat="false" ht="13" hidden="false" customHeight="false" outlineLevel="0" collapsed="false">
      <c r="A71" s="3" t="s">
        <v>498</v>
      </c>
      <c r="B71" s="3" t="s">
        <v>499</v>
      </c>
      <c r="C71" s="3" t="s">
        <v>500</v>
      </c>
      <c r="D71" s="3" t="s">
        <v>501</v>
      </c>
      <c r="E71" s="3" t="n">
        <v>8E-059</v>
      </c>
      <c r="F71" s="3" t="s">
        <v>502</v>
      </c>
      <c r="G71" s="3" t="s">
        <v>503</v>
      </c>
      <c r="H71" s="3" t="n">
        <v>10397</v>
      </c>
      <c r="I71" s="3" t="s">
        <v>504</v>
      </c>
      <c r="J71" s="3" t="n">
        <v>20.8467270758218</v>
      </c>
      <c r="K71" s="3" t="n">
        <v>1.29260835380362E-006</v>
      </c>
      <c r="L71" s="3" t="n">
        <v>1.09569958513273</v>
      </c>
      <c r="M71" s="3" t="n">
        <v>2.86600417399195</v>
      </c>
      <c r="N71" s="3" t="n">
        <v>-7.2887340273374</v>
      </c>
      <c r="O71" s="3" t="n">
        <v>0.285121238893883</v>
      </c>
      <c r="P71" s="3" t="n">
        <v>0.00900746432847304</v>
      </c>
      <c r="Q71" s="3" t="n">
        <v>2.75693359955133E-007</v>
      </c>
      <c r="R71" s="3" t="n">
        <v>0</v>
      </c>
      <c r="S71" s="3" t="s">
        <v>40</v>
      </c>
      <c r="T71" s="3" t="n">
        <v>1</v>
      </c>
      <c r="U71" s="3" t="s">
        <v>41</v>
      </c>
      <c r="V71" s="3" t="n">
        <v>-1</v>
      </c>
      <c r="W71" s="3" t="s">
        <v>41</v>
      </c>
      <c r="X71" s="4" t="b">
        <f aca="false">FALSE()</f>
        <v>0</v>
      </c>
      <c r="Y71" s="4" t="n">
        <v>135.956700021845</v>
      </c>
      <c r="Z71" s="4" t="n">
        <v>220.946623505623</v>
      </c>
      <c r="AA71" s="4" t="n">
        <v>1072.99582990103</v>
      </c>
      <c r="AB71" s="4" t="n">
        <v>203.468161441794</v>
      </c>
      <c r="AC71" s="4" t="n">
        <v>610.305690726895</v>
      </c>
      <c r="AD71" s="4" t="n">
        <v>58.7366544602464</v>
      </c>
      <c r="AE71" s="4" t="n">
        <v>1.49656590229905</v>
      </c>
      <c r="AF71" s="4" t="n">
        <v>2.76223135272924</v>
      </c>
      <c r="AG71" s="4" t="n">
        <v>0.0547408040399039</v>
      </c>
    </row>
    <row r="72" customFormat="false" ht="13" hidden="false" customHeight="false" outlineLevel="0" collapsed="false">
      <c r="A72" s="3" t="s">
        <v>505</v>
      </c>
      <c r="B72" s="3" t="s">
        <v>506</v>
      </c>
      <c r="C72" s="3" t="s">
        <v>507</v>
      </c>
      <c r="D72" s="3" t="s">
        <v>508</v>
      </c>
      <c r="E72" s="3" t="n">
        <v>1E-019</v>
      </c>
      <c r="F72" s="3" t="s">
        <v>509</v>
      </c>
      <c r="G72" s="3" t="s">
        <v>510</v>
      </c>
      <c r="H72" s="3" t="n">
        <v>10314</v>
      </c>
      <c r="I72" s="3" t="s">
        <v>511</v>
      </c>
      <c r="J72" s="3" t="n">
        <v>9.12691709054704</v>
      </c>
      <c r="K72" s="3" t="n">
        <v>0.000413617751968365</v>
      </c>
      <c r="L72" s="3" t="n">
        <v>-0.9514103649532</v>
      </c>
      <c r="M72" s="3" t="n">
        <v>-4.23742889983253</v>
      </c>
      <c r="N72" s="3" t="n">
        <v>2.91886380428495</v>
      </c>
      <c r="O72" s="3" t="n">
        <v>0.351785409630105</v>
      </c>
      <c r="P72" s="3" t="n">
        <v>0.000341075284413475</v>
      </c>
      <c r="Q72" s="3" t="n">
        <v>0.00798050838020032</v>
      </c>
      <c r="R72" s="3" t="n">
        <v>0</v>
      </c>
      <c r="S72" s="3" t="s">
        <v>40</v>
      </c>
      <c r="T72" s="3" t="n">
        <v>-1</v>
      </c>
      <c r="U72" s="3" t="s">
        <v>41</v>
      </c>
      <c r="V72" s="3" t="n">
        <v>1</v>
      </c>
      <c r="W72" s="3" t="s">
        <v>41</v>
      </c>
      <c r="X72" s="4" t="b">
        <f aca="false">FALSE()</f>
        <v>0</v>
      </c>
      <c r="Y72" s="4" t="n">
        <v>192.390737938317</v>
      </c>
      <c r="Z72" s="4" t="n">
        <v>230.398267417877</v>
      </c>
      <c r="AA72" s="4" t="n">
        <v>115.301855492969</v>
      </c>
      <c r="AB72" s="4" t="n">
        <v>166.650564327764</v>
      </c>
      <c r="AC72" s="4" t="n">
        <v>110.014618976533</v>
      </c>
      <c r="AD72" s="4" t="n">
        <v>186.248380840526</v>
      </c>
      <c r="AE72" s="4" t="n">
        <v>0.866208873221304</v>
      </c>
      <c r="AF72" s="4" t="n">
        <v>0.477497596702832</v>
      </c>
      <c r="AG72" s="4" t="n">
        <v>1.61531121979111</v>
      </c>
    </row>
    <row r="73" customFormat="false" ht="13" hidden="false" customHeight="false" outlineLevel="0" collapsed="false">
      <c r="A73" s="3" t="s">
        <v>512</v>
      </c>
      <c r="B73" s="3" t="s">
        <v>513</v>
      </c>
      <c r="C73" s="3" t="s">
        <v>514</v>
      </c>
      <c r="D73" s="3" t="s">
        <v>515</v>
      </c>
      <c r="E73" s="3" t="n">
        <v>9E-021</v>
      </c>
      <c r="F73" s="3" t="s">
        <v>516</v>
      </c>
      <c r="G73" s="3" t="s">
        <v>517</v>
      </c>
      <c r="H73" s="3" t="n">
        <v>10232</v>
      </c>
      <c r="I73" s="3" t="s">
        <v>518</v>
      </c>
      <c r="J73" s="3" t="n">
        <v>26.3176475796755</v>
      </c>
      <c r="K73" s="3" t="n">
        <v>1.89643272941183E-007</v>
      </c>
      <c r="L73" s="3" t="n">
        <v>-1.55862506855153</v>
      </c>
      <c r="M73" s="3" t="n">
        <v>-8.74695101420073</v>
      </c>
      <c r="N73" s="3" t="n">
        <v>-0.120327012270142</v>
      </c>
      <c r="O73" s="3" t="n">
        <v>0.133428761455768</v>
      </c>
      <c r="P73" s="3" t="n">
        <v>1.3573399508295E-008</v>
      </c>
      <c r="Q73" s="3" t="n">
        <v>0.905321878953822</v>
      </c>
      <c r="R73" s="3" t="n">
        <v>0</v>
      </c>
      <c r="S73" s="3" t="s">
        <v>40</v>
      </c>
      <c r="T73" s="3" t="n">
        <v>-1</v>
      </c>
      <c r="U73" s="3" t="s">
        <v>41</v>
      </c>
      <c r="V73" s="3" t="n">
        <v>0</v>
      </c>
      <c r="W73" s="3" t="s">
        <v>40</v>
      </c>
      <c r="X73" s="4" t="b">
        <f aca="false">FALSE()</f>
        <v>0</v>
      </c>
      <c r="Y73" s="4" t="n">
        <v>726.029147561417</v>
      </c>
      <c r="Z73" s="4" t="n">
        <v>572.248968730316</v>
      </c>
      <c r="AA73" s="4" t="n">
        <v>24.2035950360538</v>
      </c>
      <c r="AB73" s="4" t="n">
        <v>462.039566971383</v>
      </c>
      <c r="AC73" s="4" t="n">
        <v>24.7908280759895</v>
      </c>
      <c r="AD73" s="4" t="n">
        <v>23.3819488962269</v>
      </c>
      <c r="AE73" s="4" t="n">
        <v>0.636392586335244</v>
      </c>
      <c r="AF73" s="4" t="n">
        <v>0.0433217522977707</v>
      </c>
      <c r="AG73" s="4" t="n">
        <v>0.966052723217235</v>
      </c>
    </row>
    <row r="74" customFormat="false" ht="13" hidden="false" customHeight="false" outlineLevel="0" collapsed="false">
      <c r="A74" s="3" t="s">
        <v>519</v>
      </c>
      <c r="B74" s="3" t="s">
        <v>520</v>
      </c>
      <c r="C74" s="3" t="s">
        <v>521</v>
      </c>
      <c r="D74" s="3" t="s">
        <v>522</v>
      </c>
      <c r="E74" s="3" t="n">
        <v>2E-044</v>
      </c>
      <c r="F74" s="3" t="s">
        <v>523</v>
      </c>
      <c r="G74" s="3" t="s">
        <v>524</v>
      </c>
      <c r="H74" s="3" t="n">
        <v>10226</v>
      </c>
      <c r="I74" s="3" t="s">
        <v>525</v>
      </c>
      <c r="J74" s="3" t="n">
        <v>25.0092687958691</v>
      </c>
      <c r="K74" s="3" t="n">
        <v>2.91360778092536E-007</v>
      </c>
      <c r="L74" s="3" t="n">
        <v>1.23919044664484</v>
      </c>
      <c r="M74" s="3" t="n">
        <v>6.99185331912302</v>
      </c>
      <c r="N74" s="3" t="n">
        <v>-4.96046374731434</v>
      </c>
      <c r="O74" s="3" t="n">
        <v>0.228399617442538</v>
      </c>
      <c r="P74" s="3" t="n">
        <v>5.26931984593272E-007</v>
      </c>
      <c r="Q74" s="3" t="n">
        <v>5.87964049978481E-005</v>
      </c>
      <c r="R74" s="3" t="n">
        <v>0</v>
      </c>
      <c r="S74" s="3" t="s">
        <v>40</v>
      </c>
      <c r="T74" s="3" t="n">
        <v>1</v>
      </c>
      <c r="U74" s="3" t="s">
        <v>41</v>
      </c>
      <c r="V74" s="3" t="n">
        <v>-1</v>
      </c>
      <c r="W74" s="3" t="s">
        <v>41</v>
      </c>
      <c r="X74" s="4" t="b">
        <f aca="false">FALSE()</f>
        <v>0</v>
      </c>
      <c r="Y74" s="4" t="n">
        <v>92.3544351002426</v>
      </c>
      <c r="Z74" s="4" t="n">
        <v>145.14166456712</v>
      </c>
      <c r="AA74" s="4" t="n">
        <v>507.259189356944</v>
      </c>
      <c r="AB74" s="4" t="n">
        <v>116.8488871749</v>
      </c>
      <c r="AC74" s="4" t="n">
        <v>568.450412453188</v>
      </c>
      <c r="AD74" s="4" t="n">
        <v>202.647535924076</v>
      </c>
      <c r="AE74" s="4" t="n">
        <v>1.26522226082668</v>
      </c>
      <c r="AF74" s="4" t="n">
        <v>3.91652124252931</v>
      </c>
      <c r="AG74" s="4" t="n">
        <v>0.399495051397637</v>
      </c>
    </row>
    <row r="75" customFormat="false" ht="13" hidden="false" customHeight="false" outlineLevel="0" collapsed="false">
      <c r="A75" s="3" t="s">
        <v>526</v>
      </c>
      <c r="B75" s="3" t="s">
        <v>527</v>
      </c>
      <c r="C75" s="3" t="s">
        <v>528</v>
      </c>
      <c r="D75" s="3" t="s">
        <v>529</v>
      </c>
      <c r="E75" s="3" t="n">
        <v>9E-054</v>
      </c>
      <c r="F75" s="3" t="s">
        <v>530</v>
      </c>
      <c r="G75" s="3" t="s">
        <v>531</v>
      </c>
      <c r="H75" s="3" t="n">
        <v>10189</v>
      </c>
      <c r="I75" s="3" t="s">
        <v>532</v>
      </c>
      <c r="J75" s="3" t="n">
        <v>7.60289512423426</v>
      </c>
      <c r="K75" s="3" t="n">
        <v>0.00115769584594595</v>
      </c>
      <c r="L75" s="3" t="n">
        <v>1.48582177042427</v>
      </c>
      <c r="M75" s="3" t="n">
        <v>0.126879154056443</v>
      </c>
      <c r="N75" s="3" t="n">
        <v>-4.53706080182997</v>
      </c>
      <c r="O75" s="3" t="n">
        <v>0.151589456299586</v>
      </c>
      <c r="P75" s="3" t="n">
        <v>0.900194497125753</v>
      </c>
      <c r="Q75" s="3" t="n">
        <v>0.000164325659782508</v>
      </c>
      <c r="R75" s="3" t="n">
        <v>0</v>
      </c>
      <c r="S75" s="3" t="s">
        <v>40</v>
      </c>
      <c r="T75" s="3" t="n">
        <v>0</v>
      </c>
      <c r="U75" s="3" t="s">
        <v>40</v>
      </c>
      <c r="V75" s="3" t="n">
        <v>-1</v>
      </c>
      <c r="W75" s="3" t="s">
        <v>41</v>
      </c>
      <c r="X75" s="4" t="b">
        <f aca="false">FALSE()</f>
        <v>0</v>
      </c>
      <c r="Y75" s="4" t="n">
        <v>344.11807895965</v>
      </c>
      <c r="Z75" s="4" t="n">
        <v>724.870068024992</v>
      </c>
      <c r="AA75" s="4" t="n">
        <v>1268.70470644307</v>
      </c>
      <c r="AB75" s="4" t="n">
        <v>453.96003536938</v>
      </c>
      <c r="AC75" s="4" t="n">
        <v>774.278207482701</v>
      </c>
      <c r="AD75" s="4" t="n">
        <v>452.226962454047</v>
      </c>
      <c r="AE75" s="4" t="n">
        <v>1.31919844706157</v>
      </c>
      <c r="AF75" s="4" t="n">
        <v>1.06816137351667</v>
      </c>
      <c r="AG75" s="4" t="n">
        <v>0.356447769254286</v>
      </c>
    </row>
    <row r="76" customFormat="false" ht="13" hidden="false" customHeight="false" outlineLevel="0" collapsed="false">
      <c r="A76" s="3" t="s">
        <v>533</v>
      </c>
      <c r="B76" s="3" t="s">
        <v>534</v>
      </c>
      <c r="C76" s="3" t="s">
        <v>535</v>
      </c>
      <c r="D76" s="3" t="s">
        <v>536</v>
      </c>
      <c r="E76" s="3" t="n">
        <v>1E-050</v>
      </c>
      <c r="F76" s="3" t="s">
        <v>537</v>
      </c>
      <c r="G76" s="3" t="s">
        <v>538</v>
      </c>
      <c r="H76" s="3" t="n">
        <v>10049</v>
      </c>
      <c r="I76" s="3" t="s">
        <v>539</v>
      </c>
      <c r="J76" s="3" t="n">
        <v>26.7743678338302</v>
      </c>
      <c r="K76" s="3" t="n">
        <v>1.63877009873892E-007</v>
      </c>
      <c r="L76" s="3" t="n">
        <v>0.881973482078574</v>
      </c>
      <c r="M76" s="3" t="n">
        <v>8.04775470195196</v>
      </c>
      <c r="N76" s="3" t="n">
        <v>-3.84432966011122</v>
      </c>
      <c r="O76" s="3" t="n">
        <v>0.387375152535785</v>
      </c>
      <c r="P76" s="3" t="n">
        <v>5.55106715453963E-008</v>
      </c>
      <c r="Q76" s="3" t="n">
        <v>0.000887491489168936</v>
      </c>
      <c r="R76" s="3" t="n">
        <v>0</v>
      </c>
      <c r="S76" s="3" t="s">
        <v>40</v>
      </c>
      <c r="T76" s="3" t="n">
        <v>1</v>
      </c>
      <c r="U76" s="3" t="s">
        <v>41</v>
      </c>
      <c r="V76" s="3" t="n">
        <v>-1</v>
      </c>
      <c r="W76" s="3" t="s">
        <v>41</v>
      </c>
      <c r="X76" s="4" t="b">
        <f aca="false">FALSE()</f>
        <v>0</v>
      </c>
      <c r="Y76" s="4" t="n">
        <v>433.623538065031</v>
      </c>
      <c r="Z76" s="4" t="n">
        <v>521.908449078089</v>
      </c>
      <c r="AA76" s="4" t="n">
        <v>1442.61455323764</v>
      </c>
      <c r="AB76" s="4" t="n">
        <v>473.376661860207</v>
      </c>
      <c r="AC76" s="4" t="n">
        <v>1184.94111556504</v>
      </c>
      <c r="AD76" s="4" t="n">
        <v>975.909507040634</v>
      </c>
      <c r="AE76" s="4" t="n">
        <v>1.09167658188614</v>
      </c>
      <c r="AF76" s="4" t="n">
        <v>2.27040033105068</v>
      </c>
      <c r="AG76" s="4" t="n">
        <v>0.676486664334846</v>
      </c>
    </row>
    <row r="77" customFormat="false" ht="13" hidden="false" customHeight="false" outlineLevel="0" collapsed="false">
      <c r="A77" s="3" t="s">
        <v>540</v>
      </c>
      <c r="B77" s="3" t="s">
        <v>541</v>
      </c>
      <c r="C77" s="3" t="s">
        <v>542</v>
      </c>
      <c r="D77" s="3" t="s">
        <v>543</v>
      </c>
      <c r="E77" s="3" t="n">
        <v>1E-051</v>
      </c>
      <c r="F77" s="3" t="s">
        <v>544</v>
      </c>
      <c r="G77" s="3" t="s">
        <v>545</v>
      </c>
      <c r="H77" s="3" t="n">
        <v>9961</v>
      </c>
      <c r="I77" s="3" t="s">
        <v>546</v>
      </c>
      <c r="J77" s="3" t="n">
        <v>8.0808120690431</v>
      </c>
      <c r="K77" s="3" t="n">
        <v>0.000829817317333666</v>
      </c>
      <c r="L77" s="3" t="n">
        <v>-0.800043698171622</v>
      </c>
      <c r="M77" s="3" t="n">
        <v>-4.60414902890306</v>
      </c>
      <c r="N77" s="3" t="n">
        <v>1.55054119835502</v>
      </c>
      <c r="O77" s="3" t="n">
        <v>0.432283957006161</v>
      </c>
      <c r="P77" s="3" t="n">
        <v>0.000139566130170127</v>
      </c>
      <c r="Q77" s="3" t="n">
        <v>0.135352186955674</v>
      </c>
      <c r="R77" s="3" t="n">
        <v>0</v>
      </c>
      <c r="S77" s="3" t="s">
        <v>40</v>
      </c>
      <c r="T77" s="3" t="n">
        <v>-1</v>
      </c>
      <c r="U77" s="3" t="s">
        <v>41</v>
      </c>
      <c r="V77" s="3" t="n">
        <v>0</v>
      </c>
      <c r="W77" s="3" t="s">
        <v>40</v>
      </c>
      <c r="X77" s="4" t="b">
        <f aca="false">FALSE()</f>
        <v>0</v>
      </c>
      <c r="Y77" s="4" t="n">
        <v>1820.46285011533</v>
      </c>
      <c r="Z77" s="4" t="n">
        <v>2365.27395656268</v>
      </c>
      <c r="AA77" s="4" t="n">
        <v>914.0983616353</v>
      </c>
      <c r="AB77" s="4" t="n">
        <v>1582.33435794481</v>
      </c>
      <c r="AC77" s="4" t="n">
        <v>952.250826727701</v>
      </c>
      <c r="AD77" s="4" t="n">
        <v>1230.89537198025</v>
      </c>
      <c r="AE77" s="4" t="n">
        <v>0.869193434979774</v>
      </c>
      <c r="AF77" s="4" t="n">
        <v>0.402596419787057</v>
      </c>
      <c r="AG77" s="4" t="n">
        <v>1.34656774767456</v>
      </c>
    </row>
    <row r="78" customFormat="false" ht="13" hidden="false" customHeight="false" outlineLevel="0" collapsed="false">
      <c r="A78" s="3" t="s">
        <v>547</v>
      </c>
      <c r="B78" s="3" t="s">
        <v>548</v>
      </c>
      <c r="C78" s="3" t="s">
        <v>549</v>
      </c>
      <c r="D78" s="3" t="s">
        <v>550</v>
      </c>
      <c r="E78" s="3" t="n">
        <v>3E-031</v>
      </c>
      <c r="F78" s="3" t="s">
        <v>551</v>
      </c>
      <c r="G78" s="3" t="s">
        <v>552</v>
      </c>
      <c r="H78" s="3" t="n">
        <v>9615</v>
      </c>
      <c r="I78" s="3" t="s">
        <v>553</v>
      </c>
      <c r="J78" s="3" t="n">
        <v>4.23833302184689</v>
      </c>
      <c r="K78" s="3" t="n">
        <v>0.01662738118939</v>
      </c>
      <c r="L78" s="3" t="n">
        <v>-0.882337018133975</v>
      </c>
      <c r="M78" s="3" t="n">
        <v>-1.32455400292008</v>
      </c>
      <c r="N78" s="3" t="n">
        <v>3.19093045134479</v>
      </c>
      <c r="O78" s="3" t="n">
        <v>0.387182890708441</v>
      </c>
      <c r="P78" s="3" t="n">
        <v>0.198984384649605</v>
      </c>
      <c r="Q78" s="3" t="n">
        <v>0.00424001328161079</v>
      </c>
      <c r="R78" s="3" t="n">
        <v>0</v>
      </c>
      <c r="S78" s="3" t="s">
        <v>40</v>
      </c>
      <c r="T78" s="3" t="n">
        <v>0</v>
      </c>
      <c r="U78" s="3" t="s">
        <v>40</v>
      </c>
      <c r="V78" s="3" t="n">
        <v>1</v>
      </c>
      <c r="W78" s="3" t="s">
        <v>41</v>
      </c>
      <c r="X78" s="4" t="b">
        <f aca="false">FALSE()</f>
        <v>0</v>
      </c>
      <c r="Y78" s="4" t="n">
        <v>739.968913309031</v>
      </c>
      <c r="Z78" s="4" t="n">
        <v>532.944174511972</v>
      </c>
      <c r="AA78" s="4" t="n">
        <v>335.323200940859</v>
      </c>
      <c r="AB78" s="4" t="n">
        <v>572.187455101276</v>
      </c>
      <c r="AC78" s="4" t="n">
        <v>394.24477791958</v>
      </c>
      <c r="AD78" s="4" t="n">
        <v>801.982790233958</v>
      </c>
      <c r="AE78" s="4" t="n">
        <v>0.773258774537621</v>
      </c>
      <c r="AF78" s="4" t="n">
        <v>0.739748733121247</v>
      </c>
      <c r="AG78" s="4" t="n">
        <v>2.39167104448404</v>
      </c>
    </row>
    <row r="79" customFormat="false" ht="13" hidden="false" customHeight="false" outlineLevel="0" collapsed="false">
      <c r="A79" s="3" t="s">
        <v>554</v>
      </c>
      <c r="B79" s="3" t="s">
        <v>555</v>
      </c>
      <c r="C79" s="3" t="s">
        <v>556</v>
      </c>
      <c r="D79" s="3" t="s">
        <v>557</v>
      </c>
      <c r="E79" s="3" t="n">
        <v>1E-029</v>
      </c>
      <c r="F79" s="3" t="s">
        <v>558</v>
      </c>
      <c r="G79" s="3" t="s">
        <v>559</v>
      </c>
      <c r="H79" s="3" t="n">
        <v>9521</v>
      </c>
      <c r="I79" s="3" t="s">
        <v>560</v>
      </c>
      <c r="J79" s="3" t="n">
        <v>19.5155051627785</v>
      </c>
      <c r="K79" s="3" t="n">
        <v>2.17962889816481E-006</v>
      </c>
      <c r="L79" s="3" t="n">
        <v>1.68373548318123</v>
      </c>
      <c r="M79" s="3" t="n">
        <v>5.35461143259556</v>
      </c>
      <c r="N79" s="3" t="n">
        <v>-5.19996987654052</v>
      </c>
      <c r="O79" s="3" t="n">
        <v>0.106443489935638</v>
      </c>
      <c r="P79" s="3" t="n">
        <v>2.27991579769299E-005</v>
      </c>
      <c r="Q79" s="3" t="n">
        <v>3.30176804541199E-005</v>
      </c>
      <c r="R79" s="3" t="n">
        <v>0</v>
      </c>
      <c r="S79" s="3" t="s">
        <v>40</v>
      </c>
      <c r="T79" s="3" t="n">
        <v>1</v>
      </c>
      <c r="U79" s="3" t="s">
        <v>41</v>
      </c>
      <c r="V79" s="3" t="n">
        <v>-1</v>
      </c>
      <c r="W79" s="3" t="s">
        <v>41</v>
      </c>
      <c r="X79" s="4" t="b">
        <f aca="false">FALSE()</f>
        <v>0</v>
      </c>
      <c r="Y79" s="4" t="n">
        <v>277.739742916761</v>
      </c>
      <c r="Z79" s="4" t="n">
        <v>369.570847751262</v>
      </c>
      <c r="AA79" s="4" t="n">
        <v>807.508231404965</v>
      </c>
      <c r="AB79" s="4" t="n">
        <v>356.678978128608</v>
      </c>
      <c r="AC79" s="4" t="n">
        <v>811.107354808973</v>
      </c>
      <c r="AD79" s="4" t="n">
        <v>373.78114775587</v>
      </c>
      <c r="AE79" s="4" t="n">
        <v>1.28422016375058</v>
      </c>
      <c r="AF79" s="4" t="n">
        <v>2.19472764084164</v>
      </c>
      <c r="AG79" s="4" t="n">
        <v>0.462882151808579</v>
      </c>
    </row>
    <row r="80" customFormat="false" ht="13" hidden="false" customHeight="false" outlineLevel="0" collapsed="false">
      <c r="A80" s="3" t="s">
        <v>561</v>
      </c>
      <c r="B80" s="3" t="s">
        <v>562</v>
      </c>
      <c r="C80" s="3" t="s">
        <v>563</v>
      </c>
      <c r="D80" s="3" t="s">
        <v>564</v>
      </c>
      <c r="E80" s="3" t="n">
        <v>9E-026</v>
      </c>
      <c r="F80" s="3" t="s">
        <v>565</v>
      </c>
      <c r="G80" s="3" t="s">
        <v>566</v>
      </c>
      <c r="H80" s="3" t="n">
        <v>9516</v>
      </c>
      <c r="I80" s="3" t="s">
        <v>567</v>
      </c>
      <c r="J80" s="3" t="n">
        <v>17.4989081258191</v>
      </c>
      <c r="K80" s="3" t="n">
        <v>5.05886941292795E-006</v>
      </c>
      <c r="L80" s="3" t="n">
        <v>-2.65701403328101</v>
      </c>
      <c r="M80" s="3" t="n">
        <v>-6.69330203666016</v>
      </c>
      <c r="N80" s="3" t="n">
        <v>-0.797940254935205</v>
      </c>
      <c r="O80" s="3" t="n">
        <v>0.0144370091432066</v>
      </c>
      <c r="P80" s="3" t="n">
        <v>1.02263078161791E-006</v>
      </c>
      <c r="Q80" s="3" t="n">
        <v>0.433478021228353</v>
      </c>
      <c r="R80" s="3" t="n">
        <v>-1</v>
      </c>
      <c r="S80" s="3" t="s">
        <v>41</v>
      </c>
      <c r="T80" s="3" t="n">
        <v>-1</v>
      </c>
      <c r="U80" s="3" t="s">
        <v>41</v>
      </c>
      <c r="V80" s="3" t="n">
        <v>0</v>
      </c>
      <c r="W80" s="3" t="s">
        <v>40</v>
      </c>
      <c r="X80" s="4" t="b">
        <f aca="false">FALSE()</f>
        <v>0</v>
      </c>
      <c r="Y80" s="4" t="n">
        <v>393.116317029247</v>
      </c>
      <c r="Z80" s="4" t="n">
        <v>259.46958924021</v>
      </c>
      <c r="AA80" s="4" t="n">
        <v>23.7814389753909</v>
      </c>
      <c r="AB80" s="4" t="n">
        <v>165.188793938749</v>
      </c>
      <c r="AC80" s="4" t="n">
        <v>20.1819735989196</v>
      </c>
      <c r="AD80" s="4" t="n">
        <v>17.3831913624889</v>
      </c>
      <c r="AE80" s="4" t="n">
        <v>0.420203351484031</v>
      </c>
      <c r="AF80" s="4" t="n">
        <v>0.0777816531718316</v>
      </c>
      <c r="AG80" s="4" t="n">
        <v>0.730956246191709</v>
      </c>
    </row>
    <row r="81" customFormat="false" ht="13" hidden="false" customHeight="false" outlineLevel="0" collapsed="false">
      <c r="A81" s="3" t="s">
        <v>568</v>
      </c>
      <c r="B81" s="3" t="s">
        <v>569</v>
      </c>
      <c r="C81" s="3" t="s">
        <v>570</v>
      </c>
      <c r="D81" s="3" t="s">
        <v>571</v>
      </c>
      <c r="E81" s="3" t="n">
        <v>8E-046</v>
      </c>
      <c r="F81" s="3" t="s">
        <v>572</v>
      </c>
      <c r="G81" s="3" t="s">
        <v>573</v>
      </c>
      <c r="H81" s="3" t="n">
        <v>9262</v>
      </c>
      <c r="I81" s="3" t="s">
        <v>574</v>
      </c>
      <c r="J81" s="3" t="n">
        <v>45.2766696137665</v>
      </c>
      <c r="K81" s="3" t="n">
        <v>1.48207615914375E-009</v>
      </c>
      <c r="L81" s="3" t="n">
        <v>1.52094145998491</v>
      </c>
      <c r="M81" s="3" t="n">
        <v>9.47760440366378</v>
      </c>
      <c r="N81" s="3" t="n">
        <v>-6.6099743331008</v>
      </c>
      <c r="O81" s="3" t="n">
        <v>0.142591288287192</v>
      </c>
      <c r="P81" s="3" t="n">
        <v>3.33370240230762E-009</v>
      </c>
      <c r="Q81" s="3" t="n">
        <v>1.2330463988386E-006</v>
      </c>
      <c r="R81" s="3" t="n">
        <v>0</v>
      </c>
      <c r="S81" s="3" t="s">
        <v>40</v>
      </c>
      <c r="T81" s="3" t="n">
        <v>1</v>
      </c>
      <c r="U81" s="3" t="s">
        <v>41</v>
      </c>
      <c r="V81" s="3" t="n">
        <v>-1</v>
      </c>
      <c r="W81" s="3" t="s">
        <v>41</v>
      </c>
      <c r="X81" s="4" t="b">
        <f aca="false">FALSE()</f>
        <v>0</v>
      </c>
      <c r="Y81" s="4" t="n">
        <v>67.2071431832952</v>
      </c>
      <c r="Z81" s="4" t="n">
        <v>81.5298217367962</v>
      </c>
      <c r="AA81" s="4" t="n">
        <v>265.010690543414</v>
      </c>
      <c r="AB81" s="4" t="n">
        <v>84.5651074146077</v>
      </c>
      <c r="AC81" s="4" t="n">
        <v>282.237388369379</v>
      </c>
      <c r="AD81" s="4" t="n">
        <v>112.303826842581</v>
      </c>
      <c r="AE81" s="4" t="n">
        <v>1.25827558514088</v>
      </c>
      <c r="AF81" s="4" t="n">
        <v>3.46176874126537</v>
      </c>
      <c r="AG81" s="4" t="n">
        <v>0.423770930192659</v>
      </c>
    </row>
    <row r="82" customFormat="false" ht="13" hidden="false" customHeight="false" outlineLevel="0" collapsed="false">
      <c r="A82" s="3" t="s">
        <v>575</v>
      </c>
      <c r="B82" s="3" t="s">
        <v>576</v>
      </c>
      <c r="C82" s="3" t="s">
        <v>577</v>
      </c>
      <c r="D82" s="3" t="s">
        <v>578</v>
      </c>
      <c r="E82" s="3" t="n">
        <v>1E-028</v>
      </c>
      <c r="F82" s="3" t="s">
        <v>579</v>
      </c>
      <c r="G82" s="3" t="s">
        <v>580</v>
      </c>
      <c r="H82" s="3" t="n">
        <v>9120</v>
      </c>
      <c r="I82" s="3" t="s">
        <v>581</v>
      </c>
      <c r="J82" s="3" t="n">
        <v>6.13621429017671</v>
      </c>
      <c r="K82" s="3" t="n">
        <v>0.00343405339062508</v>
      </c>
      <c r="L82" s="3" t="n">
        <v>0.307352199047192</v>
      </c>
      <c r="M82" s="3" t="n">
        <v>3.9945959152733</v>
      </c>
      <c r="N82" s="3" t="n">
        <v>1.53537649127271</v>
      </c>
      <c r="O82" s="3" t="n">
        <v>0.76148080279096</v>
      </c>
      <c r="P82" s="3" t="n">
        <v>0.00061614798255699</v>
      </c>
      <c r="Q82" s="3" t="n">
        <v>0.139022156968678</v>
      </c>
      <c r="R82" s="3" t="n">
        <v>0</v>
      </c>
      <c r="S82" s="3" t="s">
        <v>40</v>
      </c>
      <c r="T82" s="3" t="n">
        <v>1</v>
      </c>
      <c r="U82" s="3" t="s">
        <v>41</v>
      </c>
      <c r="V82" s="3" t="n">
        <v>0</v>
      </c>
      <c r="W82" s="3" t="s">
        <v>40</v>
      </c>
      <c r="X82" s="4" t="b">
        <f aca="false">FALSE()</f>
        <v>0</v>
      </c>
      <c r="Y82" s="4" t="n">
        <v>103.172020132755</v>
      </c>
      <c r="Z82" s="4" t="n">
        <v>116.954885533499</v>
      </c>
      <c r="AA82" s="4" t="n">
        <v>535.183065975428</v>
      </c>
      <c r="AB82" s="4" t="n">
        <v>111.312186822385</v>
      </c>
      <c r="AC82" s="4" t="n">
        <v>304.035031476195</v>
      </c>
      <c r="AD82" s="4" t="n">
        <v>830.242403369313</v>
      </c>
      <c r="AE82" s="4" t="n">
        <v>1.07889897550862</v>
      </c>
      <c r="AF82" s="4" t="n">
        <v>2.59959239914873</v>
      </c>
      <c r="AG82" s="4" t="n">
        <v>1.5513241284197</v>
      </c>
    </row>
    <row r="83" customFormat="false" ht="13" hidden="false" customHeight="false" outlineLevel="0" collapsed="false">
      <c r="A83" s="3" t="s">
        <v>582</v>
      </c>
      <c r="B83" s="3" t="s">
        <v>583</v>
      </c>
      <c r="C83" s="3" t="s">
        <v>584</v>
      </c>
      <c r="D83" s="3" t="s">
        <v>585</v>
      </c>
      <c r="E83" s="3" t="n">
        <v>3E-069</v>
      </c>
      <c r="F83" s="3" t="s">
        <v>586</v>
      </c>
      <c r="G83" s="3" t="s">
        <v>587</v>
      </c>
      <c r="H83" s="3" t="n">
        <v>9119</v>
      </c>
      <c r="I83" s="3" t="s">
        <v>588</v>
      </c>
      <c r="J83" s="3" t="n">
        <v>5.68718139264594</v>
      </c>
      <c r="K83" s="3" t="n">
        <v>0.00489535444574442</v>
      </c>
      <c r="L83" s="3" t="n">
        <v>0.177119216467207</v>
      </c>
      <c r="M83" s="3" t="n">
        <v>-3.5011110885597</v>
      </c>
      <c r="N83" s="3" t="n">
        <v>-2.1845809910965</v>
      </c>
      <c r="O83" s="3" t="n">
        <v>0.861043629162475</v>
      </c>
      <c r="P83" s="3" t="n">
        <v>0.00203031056728018</v>
      </c>
      <c r="Q83" s="3" t="n">
        <v>0.0399190955837139</v>
      </c>
      <c r="R83" s="3" t="n">
        <v>0</v>
      </c>
      <c r="S83" s="3" t="s">
        <v>40</v>
      </c>
      <c r="T83" s="3" t="n">
        <v>-1</v>
      </c>
      <c r="U83" s="3" t="s">
        <v>41</v>
      </c>
      <c r="V83" s="3" t="n">
        <v>0</v>
      </c>
      <c r="W83" s="3" t="s">
        <v>40</v>
      </c>
      <c r="X83" s="4" t="b">
        <f aca="false">FALSE()</f>
        <v>0</v>
      </c>
      <c r="Y83" s="4" t="n">
        <v>297.081811749901</v>
      </c>
      <c r="Z83" s="4" t="n">
        <v>267.897905419661</v>
      </c>
      <c r="AA83" s="4" t="n">
        <v>67.1395950992967</v>
      </c>
      <c r="AB83" s="4" t="n">
        <v>317.410858115273</v>
      </c>
      <c r="AC83" s="4" t="n">
        <v>87.8905327136467</v>
      </c>
      <c r="AD83" s="4" t="n">
        <v>44.6200003157036</v>
      </c>
      <c r="AE83" s="4" t="n">
        <v>1.06842911804539</v>
      </c>
      <c r="AF83" s="4" t="n">
        <v>0.328074728975453</v>
      </c>
      <c r="AG83" s="4" t="n">
        <v>0.664585484164932</v>
      </c>
    </row>
    <row r="84" customFormat="false" ht="13" hidden="false" customHeight="false" outlineLevel="0" collapsed="false">
      <c r="A84" s="3" t="s">
        <v>589</v>
      </c>
      <c r="B84" s="3" t="s">
        <v>590</v>
      </c>
      <c r="C84" s="3" t="s">
        <v>591</v>
      </c>
      <c r="D84" s="3" t="s">
        <v>585</v>
      </c>
      <c r="E84" s="3" t="n">
        <v>3E-069</v>
      </c>
      <c r="F84" s="3" t="s">
        <v>586</v>
      </c>
      <c r="G84" s="3" t="s">
        <v>587</v>
      </c>
      <c r="H84" s="3" t="n">
        <v>9119</v>
      </c>
      <c r="I84" s="3" t="s">
        <v>588</v>
      </c>
      <c r="J84" s="3" t="n">
        <v>4.87033040483909</v>
      </c>
      <c r="K84" s="3" t="n">
        <v>0.00960398534391196</v>
      </c>
      <c r="L84" s="3" t="n">
        <v>0.0188462129569258</v>
      </c>
      <c r="M84" s="3" t="n">
        <v>-3.18588677647919</v>
      </c>
      <c r="N84" s="3" t="n">
        <v>-2.11205148664266</v>
      </c>
      <c r="O84" s="3" t="n">
        <v>0.985134543012703</v>
      </c>
      <c r="P84" s="3" t="n">
        <v>0.00429056725192837</v>
      </c>
      <c r="Q84" s="3" t="n">
        <v>0.0463290248039541</v>
      </c>
      <c r="R84" s="3" t="n">
        <v>0</v>
      </c>
      <c r="S84" s="3" t="s">
        <v>40</v>
      </c>
      <c r="T84" s="3" t="n">
        <v>-1</v>
      </c>
      <c r="U84" s="3" t="s">
        <v>41</v>
      </c>
      <c r="V84" s="3" t="n">
        <v>0</v>
      </c>
      <c r="W84" s="3" t="s">
        <v>40</v>
      </c>
      <c r="X84" s="4" t="b">
        <f aca="false">FALSE()</f>
        <v>0</v>
      </c>
      <c r="Y84" s="4" t="n">
        <v>10721.4197885163</v>
      </c>
      <c r="Z84" s="4" t="n">
        <v>6715.22879592542</v>
      </c>
      <c r="AA84" s="4" t="n">
        <v>211.566695731682</v>
      </c>
      <c r="AB84" s="4" t="n">
        <v>10706.3123498451</v>
      </c>
      <c r="AC84" s="4" t="n">
        <v>2610.85000180925</v>
      </c>
      <c r="AD84" s="4" t="n">
        <v>108.992884817189</v>
      </c>
      <c r="AE84" s="4" t="n">
        <v>0.998590910628514</v>
      </c>
      <c r="AF84" s="4" t="n">
        <v>0.388795390470303</v>
      </c>
      <c r="AG84" s="4" t="n">
        <v>0.515170331702011</v>
      </c>
    </row>
    <row r="85" customFormat="false" ht="13" hidden="false" customHeight="false" outlineLevel="0" collapsed="false">
      <c r="A85" s="3" t="s">
        <v>592</v>
      </c>
      <c r="B85" s="3" t="s">
        <v>593</v>
      </c>
      <c r="C85" s="3" t="s">
        <v>594</v>
      </c>
      <c r="D85" s="3" t="s">
        <v>595</v>
      </c>
      <c r="E85" s="3" t="n">
        <v>0</v>
      </c>
      <c r="F85" s="3" t="n">
        <v>0</v>
      </c>
      <c r="G85" s="3" t="s">
        <v>596</v>
      </c>
      <c r="H85" s="3" t="n">
        <v>9111</v>
      </c>
      <c r="I85" s="3" t="s">
        <v>597</v>
      </c>
      <c r="J85" s="3" t="n">
        <v>16.1887160930037</v>
      </c>
      <c r="K85" s="3" t="n">
        <v>9.06868323221769E-006</v>
      </c>
      <c r="L85" s="3" t="n">
        <v>0.808904031427177</v>
      </c>
      <c r="M85" s="3" t="n">
        <v>-6.27662257024713</v>
      </c>
      <c r="N85" s="3" t="n">
        <v>-2.91818979122613</v>
      </c>
      <c r="O85" s="3" t="n">
        <v>0.427276611419248</v>
      </c>
      <c r="P85" s="3" t="n">
        <v>2.62921369151853E-006</v>
      </c>
      <c r="Q85" s="3" t="n">
        <v>0.0079928685737209</v>
      </c>
      <c r="R85" s="3" t="n">
        <v>0</v>
      </c>
      <c r="S85" s="3" t="s">
        <v>40</v>
      </c>
      <c r="T85" s="3" t="n">
        <v>-1</v>
      </c>
      <c r="U85" s="3" t="s">
        <v>41</v>
      </c>
      <c r="V85" s="3" t="n">
        <v>-1</v>
      </c>
      <c r="W85" s="3" t="s">
        <v>41</v>
      </c>
      <c r="X85" s="4" t="b">
        <f aca="false">FALSE()</f>
        <v>0</v>
      </c>
      <c r="Y85" s="4" t="n">
        <v>673.515803407296</v>
      </c>
      <c r="Z85" s="4" t="n">
        <v>542.828979281068</v>
      </c>
      <c r="AA85" s="4" t="n">
        <v>224.864487635669</v>
      </c>
      <c r="AB85" s="4" t="n">
        <v>750.153809152535</v>
      </c>
      <c r="AC85" s="4" t="n">
        <v>236.199552828909</v>
      </c>
      <c r="AD85" s="4" t="n">
        <v>153.905558072724</v>
      </c>
      <c r="AE85" s="4" t="n">
        <v>1.11378798442075</v>
      </c>
      <c r="AF85" s="4" t="n">
        <v>0.435127013929388</v>
      </c>
      <c r="AG85" s="4" t="n">
        <v>0.684436923281927</v>
      </c>
    </row>
    <row r="86" customFormat="false" ht="13" hidden="false" customHeight="false" outlineLevel="0" collapsed="false">
      <c r="A86" s="3" t="s">
        <v>598</v>
      </c>
      <c r="B86" s="3" t="s">
        <v>599</v>
      </c>
      <c r="C86" s="3" t="s">
        <v>600</v>
      </c>
      <c r="D86" s="3" t="s">
        <v>601</v>
      </c>
      <c r="E86" s="3" t="n">
        <v>1E-128</v>
      </c>
      <c r="F86" s="3" t="s">
        <v>602</v>
      </c>
      <c r="G86" s="3" t="s">
        <v>603</v>
      </c>
      <c r="H86" s="3" t="n">
        <v>8895</v>
      </c>
      <c r="I86" s="3" t="s">
        <v>604</v>
      </c>
      <c r="J86" s="3" t="n">
        <v>10.8704510144186</v>
      </c>
      <c r="K86" s="3" t="n">
        <v>0.000141565108978754</v>
      </c>
      <c r="L86" s="3" t="n">
        <v>-2.27048790325952</v>
      </c>
      <c r="M86" s="3" t="n">
        <v>-5.04831005626368</v>
      </c>
      <c r="N86" s="3" t="n">
        <v>1.40385301945574</v>
      </c>
      <c r="O86" s="3" t="n">
        <v>0.0333739597438978</v>
      </c>
      <c r="P86" s="3" t="n">
        <v>4.7559670242701E-005</v>
      </c>
      <c r="Q86" s="3" t="n">
        <v>0.174393426816645</v>
      </c>
      <c r="R86" s="3" t="n">
        <v>0</v>
      </c>
      <c r="S86" s="3" t="s">
        <v>40</v>
      </c>
      <c r="T86" s="3" t="n">
        <v>-1</v>
      </c>
      <c r="U86" s="3" t="s">
        <v>41</v>
      </c>
      <c r="V86" s="3" t="n">
        <v>0</v>
      </c>
      <c r="W86" s="3" t="s">
        <v>40</v>
      </c>
      <c r="X86" s="4" t="b">
        <f aca="false">FALSE()</f>
        <v>0</v>
      </c>
      <c r="Y86" s="4" t="n">
        <v>603.205291379347</v>
      </c>
      <c r="Z86" s="4" t="n">
        <v>534.717080222253</v>
      </c>
      <c r="AA86" s="4" t="n">
        <v>277.242305432019</v>
      </c>
      <c r="AB86" s="4" t="n">
        <v>412.262960790886</v>
      </c>
      <c r="AC86" s="4" t="n">
        <v>221.138565368885</v>
      </c>
      <c r="AD86" s="4" t="n">
        <v>352.971365310029</v>
      </c>
      <c r="AE86" s="4" t="n">
        <v>0.683453820254405</v>
      </c>
      <c r="AF86" s="4" t="n">
        <v>0.413561813430328</v>
      </c>
      <c r="AG86" s="4" t="n">
        <v>1.27315116919117</v>
      </c>
    </row>
    <row r="87" customFormat="false" ht="13" hidden="false" customHeight="false" outlineLevel="0" collapsed="false">
      <c r="A87" s="3" t="s">
        <v>605</v>
      </c>
      <c r="B87" s="3" t="s">
        <v>606</v>
      </c>
      <c r="C87" s="3" t="s">
        <v>607</v>
      </c>
      <c r="D87" s="3" t="s">
        <v>608</v>
      </c>
      <c r="E87" s="3" t="n">
        <v>7E-061</v>
      </c>
      <c r="F87" s="3" t="s">
        <v>609</v>
      </c>
      <c r="G87" s="3" t="s">
        <v>610</v>
      </c>
      <c r="H87" s="3" t="n">
        <v>8879</v>
      </c>
      <c r="I87" s="3" t="s">
        <v>611</v>
      </c>
      <c r="J87" s="3" t="n">
        <v>18.1053998990813</v>
      </c>
      <c r="K87" s="3" t="n">
        <v>3.9003927833078E-006</v>
      </c>
      <c r="L87" s="3" t="n">
        <v>0.410636299975466</v>
      </c>
      <c r="M87" s="3" t="n">
        <v>6.32497810270138</v>
      </c>
      <c r="N87" s="3" t="n">
        <v>-3.7606155781646</v>
      </c>
      <c r="O87" s="3" t="n">
        <v>0.685331657369176</v>
      </c>
      <c r="P87" s="3" t="n">
        <v>2.35373385064342E-006</v>
      </c>
      <c r="Q87" s="3" t="n">
        <v>0.00108695387130798</v>
      </c>
      <c r="R87" s="3" t="n">
        <v>0</v>
      </c>
      <c r="S87" s="3" t="s">
        <v>40</v>
      </c>
      <c r="T87" s="3" t="n">
        <v>1</v>
      </c>
      <c r="U87" s="3" t="s">
        <v>41</v>
      </c>
      <c r="V87" s="3" t="n">
        <v>-1</v>
      </c>
      <c r="W87" s="3" t="s">
        <v>41</v>
      </c>
      <c r="X87" s="4" t="b">
        <f aca="false">FALSE()</f>
        <v>0</v>
      </c>
      <c r="Y87" s="4" t="n">
        <v>239.483603918027</v>
      </c>
      <c r="Z87" s="4" t="n">
        <v>350.252055726072</v>
      </c>
      <c r="AA87" s="4" t="n">
        <v>1419.2638695468</v>
      </c>
      <c r="AB87" s="4" t="n">
        <v>260.320069021908</v>
      </c>
      <c r="AC87" s="4" t="n">
        <v>1045.74580693616</v>
      </c>
      <c r="AD87" s="4" t="n">
        <v>749.813133927827</v>
      </c>
      <c r="AE87" s="4" t="n">
        <v>1.08700581068178</v>
      </c>
      <c r="AF87" s="4" t="n">
        <v>2.98569498690974</v>
      </c>
      <c r="AG87" s="4" t="n">
        <v>0.528311295747461</v>
      </c>
    </row>
    <row r="88" customFormat="false" ht="13" hidden="false" customHeight="false" outlineLevel="0" collapsed="false">
      <c r="A88" s="3" t="s">
        <v>612</v>
      </c>
      <c r="B88" s="3" t="s">
        <v>613</v>
      </c>
      <c r="C88" s="3" t="s">
        <v>614</v>
      </c>
      <c r="D88" s="3" t="s">
        <v>615</v>
      </c>
      <c r="E88" s="3" t="n">
        <v>4E-061</v>
      </c>
      <c r="F88" s="3" t="s">
        <v>616</v>
      </c>
      <c r="G88" s="3" t="s">
        <v>617</v>
      </c>
      <c r="H88" s="3" t="n">
        <v>8857</v>
      </c>
      <c r="I88" s="3" t="s">
        <v>618</v>
      </c>
      <c r="J88" s="3" t="n">
        <v>39.3930288252207</v>
      </c>
      <c r="K88" s="3" t="n">
        <v>5.38176640998293E-009</v>
      </c>
      <c r="L88" s="3" t="n">
        <v>-2.12988567483984</v>
      </c>
      <c r="M88" s="3" t="n">
        <v>-10.6602227721231</v>
      </c>
      <c r="N88" s="3" t="n">
        <v>-0.0482072243779248</v>
      </c>
      <c r="O88" s="3" t="n">
        <v>0.0446721987192326</v>
      </c>
      <c r="P88" s="3" t="n">
        <v>3.94703401348302E-010</v>
      </c>
      <c r="Q88" s="3" t="n">
        <v>0.961988297966986</v>
      </c>
      <c r="R88" s="3" t="n">
        <v>0</v>
      </c>
      <c r="S88" s="3" t="s">
        <v>40</v>
      </c>
      <c r="T88" s="3" t="n">
        <v>-1</v>
      </c>
      <c r="U88" s="3" t="s">
        <v>41</v>
      </c>
      <c r="V88" s="3" t="n">
        <v>0</v>
      </c>
      <c r="W88" s="3" t="s">
        <v>40</v>
      </c>
      <c r="X88" s="4" t="b">
        <f aca="false">FALSE()</f>
        <v>0</v>
      </c>
      <c r="Y88" s="4" t="n">
        <v>4083.35064465084</v>
      </c>
      <c r="Z88" s="4" t="n">
        <v>2033.74342344212</v>
      </c>
      <c r="AA88" s="4" t="n">
        <v>24.2253301190026</v>
      </c>
      <c r="AB88" s="4" t="n">
        <v>2104.45790694961</v>
      </c>
      <c r="AC88" s="4" t="n">
        <v>23.6039080440893</v>
      </c>
      <c r="AD88" s="4" t="n">
        <v>23.7587895456834</v>
      </c>
      <c r="AE88" s="4" t="n">
        <v>0.515375261663221</v>
      </c>
      <c r="AF88" s="4" t="n">
        <v>0.0116061385974341</v>
      </c>
      <c r="AG88" s="4" t="n">
        <v>0.980741621640347</v>
      </c>
    </row>
    <row r="89" customFormat="false" ht="13" hidden="false" customHeight="false" outlineLevel="0" collapsed="false">
      <c r="A89" s="3" t="s">
        <v>619</v>
      </c>
      <c r="B89" s="3" t="s">
        <v>620</v>
      </c>
      <c r="C89" s="3" t="s">
        <v>621</v>
      </c>
      <c r="D89" s="3" t="s">
        <v>622</v>
      </c>
      <c r="E89" s="3" t="n">
        <v>2E-084</v>
      </c>
      <c r="F89" s="3" t="s">
        <v>623</v>
      </c>
      <c r="G89" s="3" t="s">
        <v>624</v>
      </c>
      <c r="H89" s="3" t="n">
        <v>8780</v>
      </c>
      <c r="I89" s="3" t="s">
        <v>625</v>
      </c>
      <c r="J89" s="3" t="n">
        <v>14.47272383518</v>
      </c>
      <c r="K89" s="3" t="n">
        <v>2.04750440655908E-005</v>
      </c>
      <c r="L89" s="3" t="n">
        <v>-1.21451011449645</v>
      </c>
      <c r="M89" s="3" t="n">
        <v>-5.39138906081324</v>
      </c>
      <c r="N89" s="3" t="n">
        <v>3.58832282302875</v>
      </c>
      <c r="O89" s="3" t="n">
        <v>0.237494625158196</v>
      </c>
      <c r="P89" s="3" t="n">
        <v>2.08831662964483E-005</v>
      </c>
      <c r="Q89" s="3" t="n">
        <v>0.00164695198428327</v>
      </c>
      <c r="R89" s="3" t="n">
        <v>0</v>
      </c>
      <c r="S89" s="3" t="s">
        <v>40</v>
      </c>
      <c r="T89" s="3" t="n">
        <v>-1</v>
      </c>
      <c r="U89" s="3" t="s">
        <v>41</v>
      </c>
      <c r="V89" s="3" t="n">
        <v>1</v>
      </c>
      <c r="W89" s="3" t="s">
        <v>41</v>
      </c>
      <c r="X89" s="4" t="b">
        <f aca="false">FALSE()</f>
        <v>0</v>
      </c>
      <c r="Y89" s="4" t="n">
        <v>2936.52993444761</v>
      </c>
      <c r="Z89" s="4" t="n">
        <v>1840.83663826034</v>
      </c>
      <c r="AA89" s="4" t="n">
        <v>1427.45365807642</v>
      </c>
      <c r="AB89" s="4" t="n">
        <v>2481.70525866421</v>
      </c>
      <c r="AC89" s="4" t="n">
        <v>825.507942305866</v>
      </c>
      <c r="AD89" s="4" t="n">
        <v>2484.18644988891</v>
      </c>
      <c r="AE89" s="4" t="n">
        <v>0.845114919331154</v>
      </c>
      <c r="AF89" s="4" t="n">
        <v>0.448441716743535</v>
      </c>
      <c r="AG89" s="4" t="n">
        <v>1.74029218800455</v>
      </c>
    </row>
    <row r="90" customFormat="false" ht="13" hidden="false" customHeight="false" outlineLevel="0" collapsed="false">
      <c r="A90" s="3" t="s">
        <v>626</v>
      </c>
      <c r="B90" s="3" t="s">
        <v>627</v>
      </c>
      <c r="C90" s="3" t="s">
        <v>628</v>
      </c>
      <c r="D90" s="3" t="s">
        <v>629</v>
      </c>
      <c r="E90" s="3" t="n">
        <v>1E-029</v>
      </c>
      <c r="F90" s="3" t="s">
        <v>630</v>
      </c>
      <c r="G90" s="3" t="s">
        <v>624</v>
      </c>
      <c r="H90" s="3" t="n">
        <v>8780</v>
      </c>
      <c r="I90" s="3" t="s">
        <v>625</v>
      </c>
      <c r="J90" s="3" t="n">
        <v>12.7515246730323</v>
      </c>
      <c r="K90" s="3" t="n">
        <v>4.94602477522606E-005</v>
      </c>
      <c r="L90" s="3" t="n">
        <v>-1.38735441619274</v>
      </c>
      <c r="M90" s="3" t="n">
        <v>-5.13282682753707</v>
      </c>
      <c r="N90" s="3" t="n">
        <v>3.15973266297689</v>
      </c>
      <c r="O90" s="3" t="n">
        <v>0.179299716661085</v>
      </c>
      <c r="P90" s="3" t="n">
        <v>3.87995463163808E-005</v>
      </c>
      <c r="Q90" s="3" t="n">
        <v>0.00456222104748903</v>
      </c>
      <c r="R90" s="3" t="n">
        <v>0</v>
      </c>
      <c r="S90" s="3" t="s">
        <v>40</v>
      </c>
      <c r="T90" s="3" t="n">
        <v>-1</v>
      </c>
      <c r="U90" s="3" t="s">
        <v>41</v>
      </c>
      <c r="V90" s="3" t="n">
        <v>1</v>
      </c>
      <c r="W90" s="3" t="s">
        <v>41</v>
      </c>
      <c r="X90" s="4" t="b">
        <f aca="false">FALSE()</f>
        <v>0</v>
      </c>
      <c r="Y90" s="4" t="n">
        <v>939.477420742994</v>
      </c>
      <c r="Z90" s="4" t="n">
        <v>585.268927156695</v>
      </c>
      <c r="AA90" s="4" t="n">
        <v>454.011748289341</v>
      </c>
      <c r="AB90" s="4" t="n">
        <v>755.2615489846</v>
      </c>
      <c r="AC90" s="4" t="n">
        <v>233.202052314566</v>
      </c>
      <c r="AD90" s="4" t="n">
        <v>801.165959625669</v>
      </c>
      <c r="AE90" s="4" t="n">
        <v>0.803916658675304</v>
      </c>
      <c r="AF90" s="4" t="n">
        <v>0.398452816293338</v>
      </c>
      <c r="AG90" s="4" t="n">
        <v>1.76463706642914</v>
      </c>
    </row>
    <row r="91" customFormat="false" ht="13" hidden="false" customHeight="false" outlineLevel="0" collapsed="false">
      <c r="A91" s="3" t="s">
        <v>631</v>
      </c>
      <c r="B91" s="3" t="s">
        <v>632</v>
      </c>
      <c r="C91" s="3" t="s">
        <v>633</v>
      </c>
      <c r="D91" s="3" t="s">
        <v>634</v>
      </c>
      <c r="E91" s="3" t="n">
        <v>1E-098</v>
      </c>
      <c r="F91" s="3" t="s">
        <v>635</v>
      </c>
      <c r="G91" s="3" t="s">
        <v>636</v>
      </c>
      <c r="H91" s="3" t="n">
        <v>8766</v>
      </c>
      <c r="I91" s="3" t="s">
        <v>637</v>
      </c>
      <c r="J91" s="3" t="n">
        <v>32.8538642116688</v>
      </c>
      <c r="K91" s="3" t="n">
        <v>2.76732160168353E-008</v>
      </c>
      <c r="L91" s="3" t="n">
        <v>1.13160532710993</v>
      </c>
      <c r="M91" s="3" t="n">
        <v>7.45452018377617</v>
      </c>
      <c r="N91" s="3" t="n">
        <v>-6.45842015111564</v>
      </c>
      <c r="O91" s="3" t="n">
        <v>0.270047293387124</v>
      </c>
      <c r="P91" s="3" t="n">
        <v>1.92990756140699E-007</v>
      </c>
      <c r="Q91" s="3" t="n">
        <v>1.73678935447644E-006</v>
      </c>
      <c r="R91" s="3" t="n">
        <v>0</v>
      </c>
      <c r="S91" s="3" t="s">
        <v>40</v>
      </c>
      <c r="T91" s="3" t="n">
        <v>1</v>
      </c>
      <c r="U91" s="3" t="s">
        <v>41</v>
      </c>
      <c r="V91" s="3" t="n">
        <v>-1</v>
      </c>
      <c r="W91" s="3" t="s">
        <v>41</v>
      </c>
      <c r="X91" s="4" t="b">
        <f aca="false">FALSE()</f>
        <v>0</v>
      </c>
      <c r="Y91" s="4" t="n">
        <v>2558.07181009277</v>
      </c>
      <c r="Z91" s="4" t="n">
        <v>3166.33049531001</v>
      </c>
      <c r="AA91" s="4" t="n">
        <v>7528.6464690843</v>
      </c>
      <c r="AB91" s="4" t="n">
        <v>2967.89804452999</v>
      </c>
      <c r="AC91" s="4" t="n">
        <v>7896.89670138925</v>
      </c>
      <c r="AD91" s="4" t="n">
        <v>3373.83222710743</v>
      </c>
      <c r="AE91" s="4" t="n">
        <v>1.16020904214661</v>
      </c>
      <c r="AF91" s="4" t="n">
        <v>2.49402161684833</v>
      </c>
      <c r="AG91" s="4" t="n">
        <v>0.448132641233954</v>
      </c>
    </row>
    <row r="92" customFormat="false" ht="13" hidden="false" customHeight="false" outlineLevel="0" collapsed="false">
      <c r="A92" s="3" t="s">
        <v>638</v>
      </c>
      <c r="B92" s="3" t="s">
        <v>639</v>
      </c>
      <c r="C92" s="3" t="s">
        <v>640</v>
      </c>
      <c r="D92" s="3" t="s">
        <v>641</v>
      </c>
      <c r="E92" s="3" t="n">
        <v>5E-028</v>
      </c>
      <c r="F92" s="3" t="s">
        <v>642</v>
      </c>
      <c r="G92" s="3" t="s">
        <v>643</v>
      </c>
      <c r="H92" s="3" t="n">
        <v>8685</v>
      </c>
      <c r="I92" s="3" t="s">
        <v>644</v>
      </c>
      <c r="J92" s="3" t="n">
        <v>17.8017635579528</v>
      </c>
      <c r="K92" s="3" t="n">
        <v>4.4393594941548E-006</v>
      </c>
      <c r="L92" s="3" t="n">
        <v>1.63547821334021</v>
      </c>
      <c r="M92" s="3" t="n">
        <v>1.51113641599236</v>
      </c>
      <c r="N92" s="3" t="n">
        <v>-6.96038565165823</v>
      </c>
      <c r="O92" s="3" t="n">
        <v>0.116250425370478</v>
      </c>
      <c r="P92" s="3" t="n">
        <v>0.145058279104865</v>
      </c>
      <c r="Q92" s="3" t="n">
        <v>5.64766979274494E-007</v>
      </c>
      <c r="R92" s="3" t="n">
        <v>0</v>
      </c>
      <c r="S92" s="3" t="s">
        <v>40</v>
      </c>
      <c r="T92" s="3" t="n">
        <v>0</v>
      </c>
      <c r="U92" s="3" t="s">
        <v>40</v>
      </c>
      <c r="V92" s="3" t="n">
        <v>-1</v>
      </c>
      <c r="W92" s="3" t="s">
        <v>41</v>
      </c>
      <c r="X92" s="4" t="b">
        <f aca="false">FALSE()</f>
        <v>0</v>
      </c>
      <c r="Y92" s="4" t="n">
        <v>394.196842878537</v>
      </c>
      <c r="Z92" s="4" t="n">
        <v>337.922802608462</v>
      </c>
      <c r="AA92" s="4" t="n">
        <v>693.700184052153</v>
      </c>
      <c r="AB92" s="4" t="n">
        <v>661.761292544935</v>
      </c>
      <c r="AC92" s="4" t="n">
        <v>529.617397914986</v>
      </c>
      <c r="AD92" s="4" t="n">
        <v>80.1189216981613</v>
      </c>
      <c r="AE92" s="4" t="n">
        <v>1.67875847942507</v>
      </c>
      <c r="AF92" s="4" t="n">
        <v>1.56727333529082</v>
      </c>
      <c r="AG92" s="4" t="n">
        <v>0.115495027304386</v>
      </c>
    </row>
    <row r="93" customFormat="false" ht="13" hidden="false" customHeight="false" outlineLevel="0" collapsed="false">
      <c r="A93" s="3" t="s">
        <v>645</v>
      </c>
      <c r="B93" s="3" t="s">
        <v>646</v>
      </c>
      <c r="C93" s="3" t="s">
        <v>647</v>
      </c>
      <c r="D93" s="3" t="s">
        <v>648</v>
      </c>
      <c r="E93" s="3" t="n">
        <v>6E-067</v>
      </c>
      <c r="F93" s="3" t="s">
        <v>649</v>
      </c>
      <c r="G93" s="3" t="s">
        <v>650</v>
      </c>
      <c r="H93" s="3" t="n">
        <v>8490</v>
      </c>
      <c r="I93" s="3" t="s">
        <v>651</v>
      </c>
      <c r="J93" s="3" t="n">
        <v>4.39803409225692</v>
      </c>
      <c r="K93" s="3" t="n">
        <v>0.0144397863670023</v>
      </c>
      <c r="L93" s="3" t="n">
        <v>-2.34892355840849</v>
      </c>
      <c r="M93" s="3" t="n">
        <v>1.23749736637237</v>
      </c>
      <c r="N93" s="3" t="n">
        <v>2.47896362654756</v>
      </c>
      <c r="O93" s="3" t="n">
        <v>0.0282710293467583</v>
      </c>
      <c r="P93" s="3" t="n">
        <v>0.229014945938375</v>
      </c>
      <c r="Q93" s="3" t="n">
        <v>0.0213686529115514</v>
      </c>
      <c r="R93" s="3" t="n">
        <v>-1</v>
      </c>
      <c r="S93" s="3" t="s">
        <v>41</v>
      </c>
      <c r="T93" s="3" t="n">
        <v>0</v>
      </c>
      <c r="U93" s="3" t="s">
        <v>40</v>
      </c>
      <c r="V93" s="3" t="n">
        <v>1</v>
      </c>
      <c r="W93" s="3" t="s">
        <v>41</v>
      </c>
      <c r="X93" s="4" t="b">
        <f aca="false">FALSE()</f>
        <v>0</v>
      </c>
      <c r="Y93" s="4" t="n">
        <v>174.355798077887</v>
      </c>
      <c r="Z93" s="4" t="n">
        <v>109.510310139127</v>
      </c>
      <c r="AA93" s="4" t="n">
        <v>191.626060405347</v>
      </c>
      <c r="AB93" s="4" t="n">
        <v>79.9265590848002</v>
      </c>
      <c r="AC93" s="4" t="n">
        <v>193.583808390271</v>
      </c>
      <c r="AD93" s="4" t="n">
        <v>559.637998538102</v>
      </c>
      <c r="AE93" s="4" t="n">
        <v>0.45841067498711</v>
      </c>
      <c r="AF93" s="4" t="n">
        <v>1.76772221852292</v>
      </c>
      <c r="AG93" s="4" t="n">
        <v>2.92046915411347</v>
      </c>
    </row>
    <row r="94" customFormat="false" ht="13" hidden="false" customHeight="false" outlineLevel="0" collapsed="false">
      <c r="A94" s="3" t="s">
        <v>652</v>
      </c>
      <c r="B94" s="3" t="s">
        <v>653</v>
      </c>
      <c r="C94" s="3" t="s">
        <v>654</v>
      </c>
      <c r="D94" s="3" t="s">
        <v>655</v>
      </c>
      <c r="E94" s="3" t="n">
        <v>2E-012</v>
      </c>
      <c r="F94" s="3" t="s">
        <v>656</v>
      </c>
      <c r="G94" s="3" t="s">
        <v>657</v>
      </c>
      <c r="H94" s="3" t="n">
        <v>8317</v>
      </c>
      <c r="I94" s="3" t="s">
        <v>658</v>
      </c>
      <c r="J94" s="3" t="n">
        <v>9.94306833719994</v>
      </c>
      <c r="K94" s="3" t="n">
        <v>0.000247206047312395</v>
      </c>
      <c r="L94" s="3" t="n">
        <v>0.265112280064481</v>
      </c>
      <c r="M94" s="3" t="n">
        <v>-4.99294656706487</v>
      </c>
      <c r="N94" s="3" t="n">
        <v>2.19759074192489</v>
      </c>
      <c r="O94" s="3" t="n">
        <v>0.793403888341469</v>
      </c>
      <c r="P94" s="3" t="n">
        <v>5.43583394454481E-005</v>
      </c>
      <c r="Q94" s="3" t="n">
        <v>0.0388582301016585</v>
      </c>
      <c r="R94" s="3" t="n">
        <v>0</v>
      </c>
      <c r="S94" s="3" t="s">
        <v>40</v>
      </c>
      <c r="T94" s="3" t="n">
        <v>-1</v>
      </c>
      <c r="U94" s="3" t="s">
        <v>41</v>
      </c>
      <c r="V94" s="3" t="n">
        <v>0</v>
      </c>
      <c r="W94" s="3" t="s">
        <v>40</v>
      </c>
      <c r="X94" s="4" t="b">
        <f aca="false">FALSE()</f>
        <v>0</v>
      </c>
      <c r="Y94" s="4" t="n">
        <v>178.756277817656</v>
      </c>
      <c r="Z94" s="4" t="n">
        <v>229.636755268087</v>
      </c>
      <c r="AA94" s="4" t="n">
        <v>98.3128021229247</v>
      </c>
      <c r="AB94" s="4" t="n">
        <v>179.881725847464</v>
      </c>
      <c r="AC94" s="4" t="n">
        <v>99.6695975111239</v>
      </c>
      <c r="AD94" s="4" t="n">
        <v>143.47867014773</v>
      </c>
      <c r="AE94" s="4" t="n">
        <v>1.0062959916348</v>
      </c>
      <c r="AF94" s="4" t="n">
        <v>0.434031552983605</v>
      </c>
      <c r="AG94" s="4" t="n">
        <v>1.45940983320089</v>
      </c>
    </row>
    <row r="95" customFormat="false" ht="13" hidden="false" customHeight="false" outlineLevel="0" collapsed="false">
      <c r="A95" s="3" t="s">
        <v>659</v>
      </c>
      <c r="B95" s="3" t="s">
        <v>660</v>
      </c>
      <c r="C95" s="3" t="s">
        <v>661</v>
      </c>
      <c r="D95" s="3" t="s">
        <v>662</v>
      </c>
      <c r="E95" s="3" t="n">
        <v>1E-033</v>
      </c>
      <c r="F95" s="3" t="s">
        <v>663</v>
      </c>
      <c r="G95" s="3" t="s">
        <v>664</v>
      </c>
      <c r="H95" s="3" t="n">
        <v>7984</v>
      </c>
      <c r="I95" s="3" t="s">
        <v>665</v>
      </c>
      <c r="J95" s="3" t="n">
        <v>16.9628868033329</v>
      </c>
      <c r="K95" s="3" t="n">
        <v>6.39946755905528E-006</v>
      </c>
      <c r="L95" s="3" t="n">
        <v>0.327008055723853</v>
      </c>
      <c r="M95" s="3" t="n">
        <v>6.114503726308</v>
      </c>
      <c r="N95" s="3" t="n">
        <v>-3.65985933096561</v>
      </c>
      <c r="O95" s="3" t="n">
        <v>0.746768688943185</v>
      </c>
      <c r="P95" s="3" t="n">
        <v>3.81823588251534E-006</v>
      </c>
      <c r="Q95" s="3" t="n">
        <v>0.00138638956555093</v>
      </c>
      <c r="R95" s="3" t="n">
        <v>0</v>
      </c>
      <c r="S95" s="3" t="s">
        <v>40</v>
      </c>
      <c r="T95" s="3" t="n">
        <v>1</v>
      </c>
      <c r="U95" s="3" t="s">
        <v>41</v>
      </c>
      <c r="V95" s="3" t="n">
        <v>-1</v>
      </c>
      <c r="W95" s="3" t="s">
        <v>41</v>
      </c>
      <c r="X95" s="4" t="b">
        <f aca="false">FALSE()</f>
        <v>0</v>
      </c>
      <c r="Y95" s="4" t="n">
        <v>468.278377166953</v>
      </c>
      <c r="Z95" s="4" t="n">
        <v>366.067739483653</v>
      </c>
      <c r="AA95" s="4" t="n">
        <v>755.076807302432</v>
      </c>
      <c r="AB95" s="4" t="n">
        <v>492.317701062732</v>
      </c>
      <c r="AC95" s="4" t="n">
        <v>865.950754425284</v>
      </c>
      <c r="AD95" s="4" t="n">
        <v>443.257642052154</v>
      </c>
      <c r="AE95" s="4" t="n">
        <v>1.05133554113947</v>
      </c>
      <c r="AF95" s="4" t="n">
        <v>2.36554785091614</v>
      </c>
      <c r="AG95" s="4" t="n">
        <v>0.587036494519975</v>
      </c>
    </row>
    <row r="96" customFormat="false" ht="13" hidden="false" customHeight="false" outlineLevel="0" collapsed="false">
      <c r="A96" s="3" t="s">
        <v>666</v>
      </c>
      <c r="B96" s="3" t="s">
        <v>667</v>
      </c>
      <c r="C96" s="3" t="s">
        <v>668</v>
      </c>
      <c r="D96" s="3" t="s">
        <v>669</v>
      </c>
      <c r="E96" s="3" t="n">
        <v>7E-020</v>
      </c>
      <c r="F96" s="3" t="s">
        <v>670</v>
      </c>
      <c r="G96" s="3" t="s">
        <v>671</v>
      </c>
      <c r="H96" s="3" t="n">
        <v>7980</v>
      </c>
      <c r="I96" s="3" t="s">
        <v>672</v>
      </c>
      <c r="J96" s="3" t="n">
        <v>7.9607339903008</v>
      </c>
      <c r="K96" s="3" t="n">
        <v>0.000901401339955825</v>
      </c>
      <c r="L96" s="3" t="n">
        <v>0.0980762647512629</v>
      </c>
      <c r="M96" s="3" t="n">
        <v>4.88548564199847</v>
      </c>
      <c r="N96" s="3" t="n">
        <v>-0.0679195039856789</v>
      </c>
      <c r="O96" s="3" t="n">
        <v>0.922764404436338</v>
      </c>
      <c r="P96" s="3" t="n">
        <v>7.04902239317013E-005</v>
      </c>
      <c r="Q96" s="3" t="n">
        <v>0.946466389776843</v>
      </c>
      <c r="R96" s="3" t="n">
        <v>0</v>
      </c>
      <c r="S96" s="3" t="s">
        <v>40</v>
      </c>
      <c r="T96" s="3" t="n">
        <v>1</v>
      </c>
      <c r="U96" s="3" t="s">
        <v>41</v>
      </c>
      <c r="V96" s="3" t="n">
        <v>0</v>
      </c>
      <c r="W96" s="3" t="s">
        <v>40</v>
      </c>
      <c r="X96" s="4" t="b">
        <f aca="false">FALSE()</f>
        <v>0</v>
      </c>
      <c r="Y96" s="4" t="n">
        <v>90.1224515502752</v>
      </c>
      <c r="Z96" s="4" t="n">
        <v>79.4043571811428</v>
      </c>
      <c r="AA96" s="4" t="n">
        <v>196.764603190737</v>
      </c>
      <c r="AB96" s="4" t="n">
        <v>91.0747632931204</v>
      </c>
      <c r="AC96" s="4" t="n">
        <v>269.238019173806</v>
      </c>
      <c r="AD96" s="4" t="n">
        <v>209.579056545488</v>
      </c>
      <c r="AE96" s="4" t="n">
        <v>1.01056686459882</v>
      </c>
      <c r="AF96" s="4" t="n">
        <v>3.39072097214516</v>
      </c>
      <c r="AG96" s="4" t="n">
        <v>1.06512580589675</v>
      </c>
    </row>
    <row r="97" customFormat="false" ht="13" hidden="false" customHeight="false" outlineLevel="0" collapsed="false">
      <c r="A97" s="3" t="s">
        <v>673</v>
      </c>
      <c r="B97" s="3" t="s">
        <v>674</v>
      </c>
      <c r="C97" s="3" t="s">
        <v>675</v>
      </c>
      <c r="D97" s="3" t="s">
        <v>676</v>
      </c>
      <c r="E97" s="3" t="n">
        <v>7E-076</v>
      </c>
      <c r="F97" s="3" t="s">
        <v>677</v>
      </c>
      <c r="G97" s="3" t="s">
        <v>678</v>
      </c>
      <c r="H97" s="3" t="n">
        <v>7873</v>
      </c>
      <c r="I97" s="3" t="s">
        <v>679</v>
      </c>
      <c r="J97" s="3" t="n">
        <v>24.2227425954782</v>
      </c>
      <c r="K97" s="3" t="n">
        <v>3.80325159880812E-007</v>
      </c>
      <c r="L97" s="3" t="n">
        <v>0.721251933724058</v>
      </c>
      <c r="M97" s="3" t="n">
        <v>5.70632310751684</v>
      </c>
      <c r="N97" s="3" t="n">
        <v>-6.29173267289331</v>
      </c>
      <c r="O97" s="3" t="n">
        <v>0.478389032154707</v>
      </c>
      <c r="P97" s="3" t="n">
        <v>9.89799323205808E-006</v>
      </c>
      <c r="Q97" s="3" t="n">
        <v>2.53975807080204E-006</v>
      </c>
      <c r="R97" s="3" t="n">
        <v>0</v>
      </c>
      <c r="S97" s="3" t="s">
        <v>40</v>
      </c>
      <c r="T97" s="3" t="n">
        <v>1</v>
      </c>
      <c r="U97" s="3" t="s">
        <v>41</v>
      </c>
      <c r="V97" s="3" t="n">
        <v>-1</v>
      </c>
      <c r="W97" s="3" t="s">
        <v>41</v>
      </c>
      <c r="X97" s="4" t="b">
        <f aca="false">FALSE()</f>
        <v>0</v>
      </c>
      <c r="Y97" s="4" t="n">
        <v>2715.11169970394</v>
      </c>
      <c r="Z97" s="4" t="n">
        <v>3295.7509548774</v>
      </c>
      <c r="AA97" s="4" t="n">
        <v>6103.95850896469</v>
      </c>
      <c r="AB97" s="4" t="n">
        <v>2993.01319837077</v>
      </c>
      <c r="AC97" s="4" t="n">
        <v>6353.15889728382</v>
      </c>
      <c r="AD97" s="4" t="n">
        <v>2974.48078871998</v>
      </c>
      <c r="AE97" s="4" t="n">
        <v>1.10235361539532</v>
      </c>
      <c r="AF97" s="4" t="n">
        <v>1.92768172846366</v>
      </c>
      <c r="AG97" s="4" t="n">
        <v>0.487303572649036</v>
      </c>
    </row>
    <row r="98" customFormat="false" ht="13" hidden="false" customHeight="false" outlineLevel="0" collapsed="false">
      <c r="A98" s="3" t="s">
        <v>680</v>
      </c>
      <c r="B98" s="3" t="s">
        <v>681</v>
      </c>
      <c r="C98" s="3" t="s">
        <v>682</v>
      </c>
      <c r="D98" s="3" t="s">
        <v>683</v>
      </c>
      <c r="E98" s="3" t="n">
        <v>5E-028</v>
      </c>
      <c r="F98" s="3" t="s">
        <v>684</v>
      </c>
      <c r="G98" s="3" t="s">
        <v>685</v>
      </c>
      <c r="H98" s="3" t="n">
        <v>7851</v>
      </c>
      <c r="I98" s="3" t="s">
        <v>686</v>
      </c>
      <c r="J98" s="3" t="n">
        <v>13.4252623102023</v>
      </c>
      <c r="K98" s="3" t="n">
        <v>3.47271303021004E-005</v>
      </c>
      <c r="L98" s="3" t="n">
        <v>1.03688958716488</v>
      </c>
      <c r="M98" s="3" t="n">
        <v>5.72116779038282</v>
      </c>
      <c r="N98" s="3" t="n">
        <v>-2.54340048535858</v>
      </c>
      <c r="O98" s="3" t="n">
        <v>0.31110818773779</v>
      </c>
      <c r="P98" s="3" t="n">
        <v>9.55799434459817E-006</v>
      </c>
      <c r="Q98" s="3" t="n">
        <v>0.0185624531624027</v>
      </c>
      <c r="R98" s="3" t="n">
        <v>0</v>
      </c>
      <c r="S98" s="3" t="s">
        <v>40</v>
      </c>
      <c r="T98" s="3" t="n">
        <v>1</v>
      </c>
      <c r="U98" s="3" t="s">
        <v>41</v>
      </c>
      <c r="V98" s="3" t="n">
        <v>-1</v>
      </c>
      <c r="W98" s="3" t="s">
        <v>41</v>
      </c>
      <c r="X98" s="4" t="b">
        <f aca="false">FALSE()</f>
        <v>0</v>
      </c>
      <c r="Y98" s="4" t="n">
        <v>1444.10155499641</v>
      </c>
      <c r="Z98" s="4" t="n">
        <v>3086.79984645914</v>
      </c>
      <c r="AA98" s="4" t="n">
        <v>13152.8746716517</v>
      </c>
      <c r="AB98" s="4" t="n">
        <v>1983.03785219286</v>
      </c>
      <c r="AC98" s="4" t="n">
        <v>13594.5590193781</v>
      </c>
      <c r="AD98" s="4" t="n">
        <v>6541.68446169886</v>
      </c>
      <c r="AE98" s="4" t="n">
        <v>1.37319833590082</v>
      </c>
      <c r="AF98" s="4" t="n">
        <v>4.40409475689603</v>
      </c>
      <c r="AG98" s="4" t="n">
        <v>0.497357773491</v>
      </c>
    </row>
    <row r="99" customFormat="false" ht="13" hidden="false" customHeight="false" outlineLevel="0" collapsed="false">
      <c r="A99" s="3" t="s">
        <v>687</v>
      </c>
      <c r="B99" s="3" t="s">
        <v>688</v>
      </c>
      <c r="C99" s="3" t="s">
        <v>689</v>
      </c>
      <c r="D99" s="3" t="s">
        <v>690</v>
      </c>
      <c r="E99" s="3" t="n">
        <v>2E-063</v>
      </c>
      <c r="F99" s="3" t="s">
        <v>691</v>
      </c>
      <c r="G99" s="3" t="s">
        <v>692</v>
      </c>
      <c r="H99" s="3" t="n">
        <v>7763</v>
      </c>
      <c r="I99" s="3" t="s">
        <v>693</v>
      </c>
      <c r="J99" s="3" t="n">
        <v>14.4170345725212</v>
      </c>
      <c r="K99" s="3" t="n">
        <v>2.10451216031352E-005</v>
      </c>
      <c r="L99" s="3" t="n">
        <v>1.71768583353552</v>
      </c>
      <c r="M99" s="3" t="n">
        <v>5.12529121335233</v>
      </c>
      <c r="N99" s="3" t="n">
        <v>-3.74593767609238</v>
      </c>
      <c r="O99" s="3" t="n">
        <v>0.0999720321753073</v>
      </c>
      <c r="P99" s="3" t="n">
        <v>3.95094338474214E-005</v>
      </c>
      <c r="Q99" s="3" t="n">
        <v>0.00112622978526945</v>
      </c>
      <c r="R99" s="3" t="n">
        <v>0</v>
      </c>
      <c r="S99" s="3" t="s">
        <v>40</v>
      </c>
      <c r="T99" s="3" t="n">
        <v>1</v>
      </c>
      <c r="U99" s="3" t="s">
        <v>41</v>
      </c>
      <c r="V99" s="3" t="n">
        <v>-1</v>
      </c>
      <c r="W99" s="3" t="s">
        <v>41</v>
      </c>
      <c r="X99" s="4" t="b">
        <f aca="false">FALSE()</f>
        <v>0</v>
      </c>
      <c r="Y99" s="4" t="n">
        <v>609.107335760931</v>
      </c>
      <c r="Z99" s="4" t="n">
        <v>745.461008224609</v>
      </c>
      <c r="AA99" s="4" t="n">
        <v>1989.19169332352</v>
      </c>
      <c r="AB99" s="4" t="n">
        <v>853.509941637825</v>
      </c>
      <c r="AC99" s="4" t="n">
        <v>1991.93905087484</v>
      </c>
      <c r="AD99" s="4" t="n">
        <v>967.332674745586</v>
      </c>
      <c r="AE99" s="4" t="n">
        <v>1.40124718834912</v>
      </c>
      <c r="AF99" s="4" t="n">
        <v>2.67209019505775</v>
      </c>
      <c r="AG99" s="4" t="n">
        <v>0.48629434658928</v>
      </c>
    </row>
    <row r="100" customFormat="false" ht="13" hidden="false" customHeight="false" outlineLevel="0" collapsed="false">
      <c r="A100" s="3" t="s">
        <v>694</v>
      </c>
      <c r="B100" s="3" t="s">
        <v>695</v>
      </c>
      <c r="C100" s="3" t="s">
        <v>696</v>
      </c>
      <c r="D100" s="3" t="s">
        <v>697</v>
      </c>
      <c r="E100" s="3" t="n">
        <v>9E-068</v>
      </c>
      <c r="F100" s="3" t="s">
        <v>698</v>
      </c>
      <c r="G100" s="3" t="s">
        <v>699</v>
      </c>
      <c r="H100" s="3" t="n">
        <v>7453</v>
      </c>
      <c r="I100" s="3" t="s">
        <v>700</v>
      </c>
      <c r="J100" s="3" t="n">
        <v>10.7336311651924</v>
      </c>
      <c r="K100" s="3" t="n">
        <v>0.000153434208395538</v>
      </c>
      <c r="L100" s="3" t="n">
        <v>0.540772126425982</v>
      </c>
      <c r="M100" s="3" t="n">
        <v>5.46648661606347</v>
      </c>
      <c r="N100" s="3" t="n">
        <v>-1.42337032400454</v>
      </c>
      <c r="O100" s="3" t="n">
        <v>0.594126163499617</v>
      </c>
      <c r="P100" s="3" t="n">
        <v>1.74627424729923E-005</v>
      </c>
      <c r="Q100" s="3" t="n">
        <v>0.168728543121267</v>
      </c>
      <c r="R100" s="3" t="n">
        <v>0</v>
      </c>
      <c r="S100" s="3" t="s">
        <v>40</v>
      </c>
      <c r="T100" s="3" t="n">
        <v>1</v>
      </c>
      <c r="U100" s="3" t="s">
        <v>41</v>
      </c>
      <c r="V100" s="3" t="n">
        <v>0</v>
      </c>
      <c r="W100" s="3" t="s">
        <v>40</v>
      </c>
      <c r="X100" s="4" t="b">
        <f aca="false">FALSE()</f>
        <v>0</v>
      </c>
      <c r="Y100" s="4" t="n">
        <v>261.994730298526</v>
      </c>
      <c r="Z100" s="4" t="n">
        <v>295.49023631399</v>
      </c>
      <c r="AA100" s="4" t="n">
        <v>584.686206815441</v>
      </c>
      <c r="AB100" s="4" t="n">
        <v>271.273403363275</v>
      </c>
      <c r="AC100" s="4" t="n">
        <v>691.879975618588</v>
      </c>
      <c r="AD100" s="4" t="n">
        <v>467.39107113358</v>
      </c>
      <c r="AE100" s="4" t="n">
        <v>1.03541549501464</v>
      </c>
      <c r="AF100" s="4" t="n">
        <v>2.34146476123627</v>
      </c>
      <c r="AG100" s="4" t="n">
        <v>0.799387886502879</v>
      </c>
    </row>
    <row r="101" customFormat="false" ht="13" hidden="false" customHeight="false" outlineLevel="0" collapsed="false">
      <c r="A101" s="3" t="s">
        <v>701</v>
      </c>
      <c r="B101" s="3" t="s">
        <v>702</v>
      </c>
      <c r="C101" s="3" t="s">
        <v>703</v>
      </c>
      <c r="D101" s="3" t="s">
        <v>704</v>
      </c>
      <c r="E101" s="3" t="n">
        <v>3E-008</v>
      </c>
      <c r="F101" s="3" t="s">
        <v>705</v>
      </c>
      <c r="G101" s="3" t="s">
        <v>706</v>
      </c>
      <c r="H101" s="3" t="n">
        <v>7380</v>
      </c>
      <c r="I101" s="3" t="s">
        <v>707</v>
      </c>
      <c r="J101" s="3" t="n">
        <v>9.44172184642679</v>
      </c>
      <c r="K101" s="3" t="n">
        <v>0.00033818466519087</v>
      </c>
      <c r="L101" s="3" t="n">
        <v>-1.6312636196016</v>
      </c>
      <c r="M101" s="3" t="n">
        <v>-5.00894351816417</v>
      </c>
      <c r="N101" s="3" t="n">
        <v>0.75804312178518</v>
      </c>
      <c r="O101" s="3" t="n">
        <v>0.117141906906469</v>
      </c>
      <c r="P101" s="3" t="n">
        <v>5.22986882814782E-005</v>
      </c>
      <c r="Q101" s="3" t="n">
        <v>0.456510518875247</v>
      </c>
      <c r="R101" s="3" t="n">
        <v>0</v>
      </c>
      <c r="S101" s="3" t="s">
        <v>40</v>
      </c>
      <c r="T101" s="3" t="n">
        <v>-1</v>
      </c>
      <c r="U101" s="3" t="s">
        <v>41</v>
      </c>
      <c r="V101" s="3" t="n">
        <v>0</v>
      </c>
      <c r="W101" s="3" t="s">
        <v>40</v>
      </c>
      <c r="X101" s="4" t="b">
        <f aca="false">FALSE()</f>
        <v>0</v>
      </c>
      <c r="Y101" s="4" t="n">
        <v>636.169947707915</v>
      </c>
      <c r="Z101" s="4" t="n">
        <v>508.048429689418</v>
      </c>
      <c r="AA101" s="4" t="n">
        <v>108.628816390805</v>
      </c>
      <c r="AB101" s="4" t="n">
        <v>408.158550303361</v>
      </c>
      <c r="AC101" s="4" t="n">
        <v>113.003383550174</v>
      </c>
      <c r="AD101" s="4" t="n">
        <v>148.406237644691</v>
      </c>
      <c r="AE101" s="4" t="n">
        <v>0.641587286186551</v>
      </c>
      <c r="AF101" s="4" t="n">
        <v>0.222426400607627</v>
      </c>
      <c r="AG101" s="4" t="n">
        <v>1.36617743408694</v>
      </c>
    </row>
    <row r="102" customFormat="false" ht="13" hidden="false" customHeight="false" outlineLevel="0" collapsed="false">
      <c r="A102" s="3" t="s">
        <v>708</v>
      </c>
      <c r="B102" s="3" t="s">
        <v>709</v>
      </c>
      <c r="C102" s="3" t="s">
        <v>710</v>
      </c>
      <c r="D102" s="3" t="s">
        <v>711</v>
      </c>
      <c r="E102" s="3" t="n">
        <v>2E-026</v>
      </c>
      <c r="F102" s="3" t="s">
        <v>712</v>
      </c>
      <c r="G102" s="3" t="s">
        <v>713</v>
      </c>
      <c r="H102" s="3" t="n">
        <v>7369</v>
      </c>
      <c r="I102" s="3" t="s">
        <v>714</v>
      </c>
      <c r="J102" s="3" t="n">
        <v>6.96312593231147</v>
      </c>
      <c r="K102" s="3" t="n">
        <v>0.00183685019883004</v>
      </c>
      <c r="L102" s="3" t="n">
        <v>-1.64058423119527</v>
      </c>
      <c r="M102" s="3" t="n">
        <v>-4.20786972001576</v>
      </c>
      <c r="N102" s="3" t="n">
        <v>-0.701208668416446</v>
      </c>
      <c r="O102" s="3" t="n">
        <v>0.115178031131955</v>
      </c>
      <c r="P102" s="3" t="n">
        <v>0.000366556191049217</v>
      </c>
      <c r="Q102" s="3" t="n">
        <v>0.49056185109772</v>
      </c>
      <c r="R102" s="3" t="n">
        <v>0</v>
      </c>
      <c r="S102" s="3" t="s">
        <v>40</v>
      </c>
      <c r="T102" s="3" t="n">
        <v>-1</v>
      </c>
      <c r="U102" s="3" t="s">
        <v>41</v>
      </c>
      <c r="V102" s="3" t="n">
        <v>0</v>
      </c>
      <c r="W102" s="3" t="s">
        <v>40</v>
      </c>
      <c r="X102" s="4" t="b">
        <f aca="false">FALSE()</f>
        <v>0</v>
      </c>
      <c r="Y102" s="4" t="n">
        <v>969.075750743592</v>
      </c>
      <c r="Z102" s="4" t="n">
        <v>326.141410946481</v>
      </c>
      <c r="AA102" s="4" t="n">
        <v>20.1727620945892</v>
      </c>
      <c r="AB102" s="4" t="n">
        <v>386.601943344506</v>
      </c>
      <c r="AC102" s="4" t="n">
        <v>18.8871901315865</v>
      </c>
      <c r="AD102" s="4" t="n">
        <v>13.1128722377982</v>
      </c>
      <c r="AE102" s="4" t="n">
        <v>0.398938827070906</v>
      </c>
      <c r="AF102" s="4" t="n">
        <v>0.0579110456313253</v>
      </c>
      <c r="AG102" s="4" t="n">
        <v>0.650028596793664</v>
      </c>
    </row>
    <row r="103" customFormat="false" ht="13" hidden="false" customHeight="false" outlineLevel="0" collapsed="false">
      <c r="A103" s="3" t="s">
        <v>715</v>
      </c>
      <c r="B103" s="3" t="s">
        <v>716</v>
      </c>
      <c r="C103" s="3" t="s">
        <v>717</v>
      </c>
      <c r="D103" s="3" t="s">
        <v>711</v>
      </c>
      <c r="E103" s="3" t="n">
        <v>2E-026</v>
      </c>
      <c r="F103" s="3" t="s">
        <v>712</v>
      </c>
      <c r="G103" s="3" t="s">
        <v>713</v>
      </c>
      <c r="H103" s="3" t="n">
        <v>7369</v>
      </c>
      <c r="I103" s="3" t="s">
        <v>714</v>
      </c>
      <c r="J103" s="3" t="n">
        <v>6.25153605707254</v>
      </c>
      <c r="K103" s="3" t="n">
        <v>0.00314059345942892</v>
      </c>
      <c r="L103" s="3" t="n">
        <v>-1.6014103927655</v>
      </c>
      <c r="M103" s="3" t="n">
        <v>-3.96073040946048</v>
      </c>
      <c r="N103" s="3" t="n">
        <v>-0.709018722415219</v>
      </c>
      <c r="O103" s="3" t="n">
        <v>0.123622111425154</v>
      </c>
      <c r="P103" s="3" t="n">
        <v>0.000669024724190128</v>
      </c>
      <c r="Q103" s="3" t="n">
        <v>0.485797513237342</v>
      </c>
      <c r="R103" s="3" t="n">
        <v>0</v>
      </c>
      <c r="S103" s="3" t="s">
        <v>40</v>
      </c>
      <c r="T103" s="3" t="n">
        <v>-1</v>
      </c>
      <c r="U103" s="3" t="s">
        <v>41</v>
      </c>
      <c r="V103" s="3" t="n">
        <v>0</v>
      </c>
      <c r="W103" s="3" t="s">
        <v>40</v>
      </c>
      <c r="X103" s="4" t="b">
        <f aca="false">FALSE()</f>
        <v>0</v>
      </c>
      <c r="Y103" s="4" t="n">
        <v>576.563284240437</v>
      </c>
      <c r="Z103" s="4" t="n">
        <v>366.363720863366</v>
      </c>
      <c r="AA103" s="4" t="n">
        <v>63.3008391855283</v>
      </c>
      <c r="AB103" s="4" t="n">
        <v>368.805953107497</v>
      </c>
      <c r="AC103" s="4" t="n">
        <v>70.6984217701376</v>
      </c>
      <c r="AD103" s="4" t="n">
        <v>38.3903940694941</v>
      </c>
      <c r="AE103" s="4" t="n">
        <v>0.639662571634892</v>
      </c>
      <c r="AF103" s="4" t="n">
        <v>0.192973315162132</v>
      </c>
      <c r="AG103" s="4" t="n">
        <v>0.606475278423652</v>
      </c>
    </row>
    <row r="104" customFormat="false" ht="13" hidden="false" customHeight="false" outlineLevel="0" collapsed="false">
      <c r="A104" s="3" t="s">
        <v>718</v>
      </c>
      <c r="B104" s="3" t="s">
        <v>719</v>
      </c>
      <c r="C104" s="3" t="s">
        <v>720</v>
      </c>
      <c r="D104" s="3" t="s">
        <v>721</v>
      </c>
      <c r="E104" s="3" t="n">
        <v>4E-068</v>
      </c>
      <c r="F104" s="3" t="s">
        <v>722</v>
      </c>
      <c r="G104" s="3" t="s">
        <v>723</v>
      </c>
      <c r="H104" s="3" t="n">
        <v>7348</v>
      </c>
      <c r="I104" s="3" t="s">
        <v>724</v>
      </c>
      <c r="J104" s="3" t="n">
        <v>58.695804568504</v>
      </c>
      <c r="K104" s="3" t="n">
        <v>1.24960165535767E-010</v>
      </c>
      <c r="L104" s="3" t="n">
        <v>0.0604367171372853</v>
      </c>
      <c r="M104" s="3" t="n">
        <v>-13.237355145955</v>
      </c>
      <c r="N104" s="3" t="n">
        <v>-0.925305273188852</v>
      </c>
      <c r="O104" s="3" t="n">
        <v>0.952356293605146</v>
      </c>
      <c r="P104" s="3" t="n">
        <v>6.37362133047959E-012</v>
      </c>
      <c r="Q104" s="3" t="n">
        <v>0.36489790745148</v>
      </c>
      <c r="R104" s="3" t="n">
        <v>0</v>
      </c>
      <c r="S104" s="3" t="s">
        <v>40</v>
      </c>
      <c r="T104" s="3" t="n">
        <v>-1</v>
      </c>
      <c r="U104" s="3" t="s">
        <v>41</v>
      </c>
      <c r="V104" s="3" t="n">
        <v>0</v>
      </c>
      <c r="W104" s="3" t="s">
        <v>40</v>
      </c>
      <c r="X104" s="4" t="b">
        <f aca="false">FALSE()</f>
        <v>0</v>
      </c>
      <c r="Y104" s="4" t="n">
        <v>3929.4731173167</v>
      </c>
      <c r="Z104" s="4" t="n">
        <v>3812.498555566</v>
      </c>
      <c r="AA104" s="4" t="n">
        <v>131.91242099285</v>
      </c>
      <c r="AB104" s="4" t="n">
        <v>3983.78506613179</v>
      </c>
      <c r="AC104" s="4" t="n">
        <v>152.540711974882</v>
      </c>
      <c r="AD104" s="4" t="n">
        <v>97.3195125892589</v>
      </c>
      <c r="AE104" s="4" t="n">
        <v>1.01382168733405</v>
      </c>
      <c r="AF104" s="4" t="n">
        <v>0.0400106937095575</v>
      </c>
      <c r="AG104" s="4" t="n">
        <v>0.737758520818397</v>
      </c>
    </row>
    <row r="105" customFormat="false" ht="13" hidden="false" customHeight="false" outlineLevel="0" collapsed="false">
      <c r="A105" s="3" t="s">
        <v>725</v>
      </c>
      <c r="B105" s="3" t="s">
        <v>726</v>
      </c>
      <c r="C105" s="3" t="s">
        <v>727</v>
      </c>
      <c r="D105" s="3" t="s">
        <v>721</v>
      </c>
      <c r="E105" s="3" t="n">
        <v>4E-068</v>
      </c>
      <c r="F105" s="3" t="s">
        <v>722</v>
      </c>
      <c r="G105" s="3" t="s">
        <v>723</v>
      </c>
      <c r="H105" s="3" t="n">
        <v>7348</v>
      </c>
      <c r="I105" s="3" t="s">
        <v>724</v>
      </c>
      <c r="J105" s="3" t="n">
        <v>45.4289034790097</v>
      </c>
      <c r="K105" s="3" t="n">
        <v>1.43621537409778E-009</v>
      </c>
      <c r="L105" s="3" t="n">
        <v>-0.202880223219495</v>
      </c>
      <c r="M105" s="3" t="n">
        <v>-11.6237335567315</v>
      </c>
      <c r="N105" s="3" t="n">
        <v>-1.06506725335499</v>
      </c>
      <c r="O105" s="3" t="n">
        <v>0.841102880551509</v>
      </c>
      <c r="P105" s="3" t="n">
        <v>7.80258171231162E-011</v>
      </c>
      <c r="Q105" s="3" t="n">
        <v>0.298454925598039</v>
      </c>
      <c r="R105" s="3" t="n">
        <v>0</v>
      </c>
      <c r="S105" s="3" t="s">
        <v>40</v>
      </c>
      <c r="T105" s="3" t="n">
        <v>-1</v>
      </c>
      <c r="U105" s="3" t="s">
        <v>41</v>
      </c>
      <c r="V105" s="3" t="n">
        <v>0</v>
      </c>
      <c r="W105" s="3" t="s">
        <v>40</v>
      </c>
      <c r="X105" s="4" t="b">
        <f aca="false">FALSE()</f>
        <v>0</v>
      </c>
      <c r="Y105" s="4" t="n">
        <v>1987.06489829979</v>
      </c>
      <c r="Z105" s="4" t="n">
        <v>2208.26811918855</v>
      </c>
      <c r="AA105" s="4" t="n">
        <v>55.9529266295343</v>
      </c>
      <c r="AB105" s="4" t="n">
        <v>1898.72274512263</v>
      </c>
      <c r="AC105" s="4" t="n">
        <v>61.5529848941538</v>
      </c>
      <c r="AD105" s="4" t="n">
        <v>35.4584979786301</v>
      </c>
      <c r="AE105" s="4" t="n">
        <v>0.955541385058561</v>
      </c>
      <c r="AF105" s="4" t="n">
        <v>0.0278738729048772</v>
      </c>
      <c r="AG105" s="4" t="n">
        <v>0.633720166478541</v>
      </c>
    </row>
    <row r="106" customFormat="false" ht="13" hidden="false" customHeight="false" outlineLevel="0" collapsed="false">
      <c r="A106" s="3" t="s">
        <v>728</v>
      </c>
      <c r="B106" s="3" t="s">
        <v>729</v>
      </c>
      <c r="C106" s="3" t="s">
        <v>730</v>
      </c>
      <c r="D106" s="3" t="s">
        <v>731</v>
      </c>
      <c r="E106" s="3" t="n">
        <v>3E-020</v>
      </c>
      <c r="F106" s="3" t="s">
        <v>732</v>
      </c>
      <c r="G106" s="3" t="s">
        <v>733</v>
      </c>
      <c r="H106" s="3" t="n">
        <v>7086</v>
      </c>
      <c r="I106" s="3" t="s">
        <v>734</v>
      </c>
      <c r="J106" s="3" t="n">
        <v>9.72450936252208</v>
      </c>
      <c r="K106" s="3" t="n">
        <v>0.000283087442868418</v>
      </c>
      <c r="L106" s="3" t="n">
        <v>-0.393245176973553</v>
      </c>
      <c r="M106" s="3" t="n">
        <v>4.26356616316815</v>
      </c>
      <c r="N106" s="3" t="n">
        <v>-3.29255066637416</v>
      </c>
      <c r="O106" s="3" t="n">
        <v>0.697942798123232</v>
      </c>
      <c r="P106" s="3" t="n">
        <v>0.000320021780536203</v>
      </c>
      <c r="Q106" s="3" t="n">
        <v>0.00333630176332544</v>
      </c>
      <c r="R106" s="3" t="n">
        <v>0</v>
      </c>
      <c r="S106" s="3" t="s">
        <v>40</v>
      </c>
      <c r="T106" s="3" t="n">
        <v>1</v>
      </c>
      <c r="U106" s="3" t="s">
        <v>41</v>
      </c>
      <c r="V106" s="3" t="n">
        <v>-1</v>
      </c>
      <c r="W106" s="3" t="s">
        <v>41</v>
      </c>
      <c r="X106" s="4" t="b">
        <f aca="false">FALSE()</f>
        <v>0</v>
      </c>
      <c r="Y106" s="4" t="n">
        <v>1194.13152443058</v>
      </c>
      <c r="Z106" s="4" t="n">
        <v>2402.93136691762</v>
      </c>
      <c r="AA106" s="4" t="n">
        <v>6742.3419579983</v>
      </c>
      <c r="AB106" s="4" t="n">
        <v>1119.02855342384</v>
      </c>
      <c r="AC106" s="4" t="n">
        <v>5366.32932595703</v>
      </c>
      <c r="AD106" s="4" t="n">
        <v>3883.58392316018</v>
      </c>
      <c r="AE106" s="4" t="n">
        <v>0.937106617260982</v>
      </c>
      <c r="AF106" s="4" t="n">
        <v>2.233242863212</v>
      </c>
      <c r="AG106" s="4" t="n">
        <v>0.575999251796056</v>
      </c>
    </row>
    <row r="107" customFormat="false" ht="13" hidden="false" customHeight="false" outlineLevel="0" collapsed="false">
      <c r="A107" s="3" t="s">
        <v>735</v>
      </c>
      <c r="B107" s="3" t="s">
        <v>736</v>
      </c>
      <c r="C107" s="3" t="s">
        <v>737</v>
      </c>
      <c r="D107" s="3" t="s">
        <v>738</v>
      </c>
      <c r="E107" s="3" t="n">
        <v>8E-038</v>
      </c>
      <c r="F107" s="3" t="s">
        <v>739</v>
      </c>
      <c r="G107" s="3" t="s">
        <v>740</v>
      </c>
      <c r="H107" s="3" t="n">
        <v>7076</v>
      </c>
      <c r="I107" s="3" t="s">
        <v>741</v>
      </c>
      <c r="J107" s="3" t="n">
        <v>30.9537894199803</v>
      </c>
      <c r="K107" s="3" t="n">
        <v>4.6806560166347E-008</v>
      </c>
      <c r="L107" s="3" t="n">
        <v>0.59244901590442</v>
      </c>
      <c r="M107" s="3" t="n">
        <v>7.34853976507782</v>
      </c>
      <c r="N107" s="3" t="n">
        <v>-6.20558907313115</v>
      </c>
      <c r="O107" s="3" t="n">
        <v>0.559621707379874</v>
      </c>
      <c r="P107" s="3" t="n">
        <v>2.42308004946164E-007</v>
      </c>
      <c r="Q107" s="3" t="n">
        <v>3.09498069157277E-006</v>
      </c>
      <c r="R107" s="3" t="n">
        <v>0</v>
      </c>
      <c r="S107" s="3" t="s">
        <v>40</v>
      </c>
      <c r="T107" s="3" t="n">
        <v>1</v>
      </c>
      <c r="U107" s="3" t="s">
        <v>41</v>
      </c>
      <c r="V107" s="3" t="n">
        <v>-1</v>
      </c>
      <c r="W107" s="3" t="s">
        <v>41</v>
      </c>
      <c r="X107" s="4" t="b">
        <f aca="false">FALSE()</f>
        <v>0</v>
      </c>
      <c r="Y107" s="4" t="n">
        <v>146.993575693583</v>
      </c>
      <c r="Z107" s="4" t="n">
        <v>153.826971493147</v>
      </c>
      <c r="AA107" s="4" t="n">
        <v>2034.33784375418</v>
      </c>
      <c r="AB107" s="4" t="n">
        <v>184.014281464626</v>
      </c>
      <c r="AC107" s="4" t="n">
        <v>2602.93626104673</v>
      </c>
      <c r="AD107" s="4" t="n">
        <v>236.731613429505</v>
      </c>
      <c r="AE107" s="4" t="n">
        <v>1.25185254250985</v>
      </c>
      <c r="AF107" s="4" t="n">
        <v>16.9211955210514</v>
      </c>
      <c r="AG107" s="4" t="n">
        <v>0.116367895409466</v>
      </c>
    </row>
    <row r="108" customFormat="false" ht="13" hidden="false" customHeight="false" outlineLevel="0" collapsed="false">
      <c r="A108" s="3" t="s">
        <v>742</v>
      </c>
      <c r="B108" s="3" t="s">
        <v>743</v>
      </c>
      <c r="C108" s="3" t="s">
        <v>744</v>
      </c>
      <c r="D108" s="3" t="s">
        <v>745</v>
      </c>
      <c r="E108" s="3" t="n">
        <v>4E-036</v>
      </c>
      <c r="F108" s="3" t="s">
        <v>746</v>
      </c>
      <c r="G108" s="3" t="s">
        <v>747</v>
      </c>
      <c r="H108" s="3" t="n">
        <v>7074</v>
      </c>
      <c r="I108" s="3" t="s">
        <v>748</v>
      </c>
      <c r="J108" s="3" t="n">
        <v>14.0907301746912</v>
      </c>
      <c r="K108" s="3" t="n">
        <v>2.47534419315306E-005</v>
      </c>
      <c r="L108" s="3" t="n">
        <v>-1.40162600136111</v>
      </c>
      <c r="M108" s="3" t="n">
        <v>-2.65312807744714</v>
      </c>
      <c r="N108" s="3" t="n">
        <v>5.7678892570024</v>
      </c>
      <c r="O108" s="3" t="n">
        <v>0.175049365196534</v>
      </c>
      <c r="P108" s="3" t="n">
        <v>0.014562572440244</v>
      </c>
      <c r="Q108" s="3" t="n">
        <v>8.56353057939597E-006</v>
      </c>
      <c r="R108" s="3" t="n">
        <v>0</v>
      </c>
      <c r="S108" s="3" t="s">
        <v>40</v>
      </c>
      <c r="T108" s="3" t="n">
        <v>-1</v>
      </c>
      <c r="U108" s="3" t="s">
        <v>41</v>
      </c>
      <c r="V108" s="3" t="n">
        <v>1</v>
      </c>
      <c r="W108" s="3" t="s">
        <v>41</v>
      </c>
      <c r="X108" s="4" t="b">
        <f aca="false">FALSE()</f>
        <v>0</v>
      </c>
      <c r="Y108" s="4" t="n">
        <v>360.708014092947</v>
      </c>
      <c r="Z108" s="4" t="n">
        <v>337.180892192585</v>
      </c>
      <c r="AA108" s="4" t="n">
        <v>249.499346704655</v>
      </c>
      <c r="AB108" s="4" t="n">
        <v>304.505040108631</v>
      </c>
      <c r="AC108" s="4" t="n">
        <v>245.015842345509</v>
      </c>
      <c r="AD108" s="4" t="n">
        <v>499.893389334785</v>
      </c>
      <c r="AE108" s="4" t="n">
        <v>0.844187066024449</v>
      </c>
      <c r="AF108" s="4" t="n">
        <v>0.726659926522662</v>
      </c>
      <c r="AG108" s="4" t="n">
        <v>2.00358596500268</v>
      </c>
    </row>
    <row r="109" customFormat="false" ht="13" hidden="false" customHeight="false" outlineLevel="0" collapsed="false">
      <c r="A109" s="3" t="s">
        <v>749</v>
      </c>
      <c r="B109" s="3" t="s">
        <v>750</v>
      </c>
      <c r="C109" s="3" t="s">
        <v>751</v>
      </c>
      <c r="D109" s="3" t="s">
        <v>752</v>
      </c>
      <c r="E109" s="3" t="n">
        <v>1E-014</v>
      </c>
      <c r="F109" s="3" t="s">
        <v>753</v>
      </c>
      <c r="G109" s="3" t="s">
        <v>754</v>
      </c>
      <c r="H109" s="3" t="n">
        <v>7051</v>
      </c>
      <c r="I109" s="3" t="s">
        <v>755</v>
      </c>
      <c r="J109" s="3" t="n">
        <v>17.6539856357908</v>
      </c>
      <c r="K109" s="3" t="n">
        <v>4.73063187436041E-006</v>
      </c>
      <c r="L109" s="3" t="n">
        <v>2.69149369742915</v>
      </c>
      <c r="M109" s="3" t="n">
        <v>6.41209194581473</v>
      </c>
      <c r="N109" s="3" t="n">
        <v>-2.14543596093882</v>
      </c>
      <c r="O109" s="3" t="n">
        <v>0.0133667562163677</v>
      </c>
      <c r="P109" s="3" t="n">
        <v>1.9296162986304E-006</v>
      </c>
      <c r="Q109" s="3" t="n">
        <v>0.0432713641184809</v>
      </c>
      <c r="R109" s="3" t="n">
        <v>1</v>
      </c>
      <c r="S109" s="3" t="s">
        <v>41</v>
      </c>
      <c r="T109" s="3" t="n">
        <v>1</v>
      </c>
      <c r="U109" s="3" t="s">
        <v>41</v>
      </c>
      <c r="V109" s="3" t="n">
        <v>-1</v>
      </c>
      <c r="W109" s="3" t="s">
        <v>41</v>
      </c>
      <c r="X109" s="4" t="b">
        <f aca="false">FALSE()</f>
        <v>0</v>
      </c>
      <c r="Y109" s="4" t="n">
        <v>1047.36365364536</v>
      </c>
      <c r="Z109" s="4" t="n">
        <v>2076.38927234253</v>
      </c>
      <c r="AA109" s="4" t="n">
        <v>11087.7515296356</v>
      </c>
      <c r="AB109" s="4" t="n">
        <v>2387.36417442974</v>
      </c>
      <c r="AC109" s="4" t="n">
        <v>13142.7656049229</v>
      </c>
      <c r="AD109" s="4" t="n">
        <v>5639.36706177596</v>
      </c>
      <c r="AE109" s="4" t="n">
        <v>2.27940330573865</v>
      </c>
      <c r="AF109" s="4" t="n">
        <v>6.32962507559843</v>
      </c>
      <c r="AG109" s="4" t="n">
        <v>0.508612322949603</v>
      </c>
    </row>
    <row r="110" customFormat="false" ht="13" hidden="false" customHeight="false" outlineLevel="0" collapsed="false">
      <c r="A110" s="3" t="s">
        <v>756</v>
      </c>
      <c r="B110" s="3" t="s">
        <v>757</v>
      </c>
      <c r="C110" s="3" t="s">
        <v>758</v>
      </c>
      <c r="D110" s="3" t="s">
        <v>759</v>
      </c>
      <c r="E110" s="3" t="n">
        <v>3E-067</v>
      </c>
      <c r="F110" s="3" t="s">
        <v>760</v>
      </c>
      <c r="G110" s="3" t="s">
        <v>761</v>
      </c>
      <c r="H110" s="3" t="n">
        <v>7004</v>
      </c>
      <c r="I110" s="3" t="s">
        <v>762</v>
      </c>
      <c r="J110" s="3" t="n">
        <v>7.87046326255646</v>
      </c>
      <c r="K110" s="3" t="n">
        <v>0.00095963874006306</v>
      </c>
      <c r="L110" s="3" t="n">
        <v>-0.49128256572674</v>
      </c>
      <c r="M110" s="3" t="n">
        <v>-4.83023611070223</v>
      </c>
      <c r="N110" s="3" t="n">
        <v>0.197104903922945</v>
      </c>
      <c r="O110" s="3" t="n">
        <v>0.628117059775474</v>
      </c>
      <c r="P110" s="3" t="n">
        <v>8.05867958802063E-005</v>
      </c>
      <c r="Q110" s="3" t="n">
        <v>0.845564398734381</v>
      </c>
      <c r="R110" s="3" t="n">
        <v>0</v>
      </c>
      <c r="S110" s="3" t="s">
        <v>40</v>
      </c>
      <c r="T110" s="3" t="n">
        <v>-1</v>
      </c>
      <c r="U110" s="3" t="s">
        <v>41</v>
      </c>
      <c r="V110" s="3" t="n">
        <v>0</v>
      </c>
      <c r="W110" s="3" t="s">
        <v>40</v>
      </c>
      <c r="X110" s="4" t="b">
        <f aca="false">FALSE()</f>
        <v>0</v>
      </c>
      <c r="Y110" s="4" t="n">
        <v>140.365503883056</v>
      </c>
      <c r="Z110" s="4" t="n">
        <v>118.378982116991</v>
      </c>
      <c r="AA110" s="4" t="n">
        <v>51.9987701434416</v>
      </c>
      <c r="AB110" s="4" t="n">
        <v>128.027898296269</v>
      </c>
      <c r="AC110" s="4" t="n">
        <v>46.6461017887733</v>
      </c>
      <c r="AD110" s="4" t="n">
        <v>54.1643123083014</v>
      </c>
      <c r="AE110" s="4" t="n">
        <v>0.912103720319587</v>
      </c>
      <c r="AF110" s="4" t="n">
        <v>0.394040402735294</v>
      </c>
      <c r="AG110" s="4" t="n">
        <v>1.04164602660575</v>
      </c>
    </row>
    <row r="111" customFormat="false" ht="13" hidden="false" customHeight="false" outlineLevel="0" collapsed="false">
      <c r="A111" s="3" t="s">
        <v>763</v>
      </c>
      <c r="B111" s="3" t="s">
        <v>764</v>
      </c>
      <c r="C111" s="3" t="s">
        <v>765</v>
      </c>
      <c r="D111" s="3" t="s">
        <v>766</v>
      </c>
      <c r="E111" s="3" t="n">
        <v>2E-018</v>
      </c>
      <c r="F111" s="3" t="s">
        <v>767</v>
      </c>
      <c r="G111" s="3" t="s">
        <v>768</v>
      </c>
      <c r="H111" s="3" t="n">
        <v>6947</v>
      </c>
      <c r="I111" s="3" t="s">
        <v>769</v>
      </c>
      <c r="J111" s="3" t="n">
        <v>9.02957412415349</v>
      </c>
      <c r="K111" s="3" t="n">
        <v>0.000440513968430537</v>
      </c>
      <c r="L111" s="3" t="n">
        <v>1.42071823824436</v>
      </c>
      <c r="M111" s="3" t="n">
        <v>1.91585503967265</v>
      </c>
      <c r="N111" s="3" t="n">
        <v>-4.62598978889288</v>
      </c>
      <c r="O111" s="3" t="n">
        <v>0.169489532862296</v>
      </c>
      <c r="P111" s="3" t="n">
        <v>0.0685377830038446</v>
      </c>
      <c r="Q111" s="3" t="n">
        <v>0.000132343370902693</v>
      </c>
      <c r="R111" s="3" t="n">
        <v>0</v>
      </c>
      <c r="S111" s="3" t="s">
        <v>40</v>
      </c>
      <c r="T111" s="3" t="n">
        <v>0</v>
      </c>
      <c r="U111" s="3" t="s">
        <v>40</v>
      </c>
      <c r="V111" s="3" t="n">
        <v>-1</v>
      </c>
      <c r="W111" s="3" t="s">
        <v>41</v>
      </c>
      <c r="X111" s="4" t="b">
        <f aca="false">FALSE()</f>
        <v>0</v>
      </c>
      <c r="Y111" s="4" t="n">
        <v>142.613829563273</v>
      </c>
      <c r="Z111" s="4" t="n">
        <v>601.568306569746</v>
      </c>
      <c r="AA111" s="4" t="n">
        <v>1237.59950368601</v>
      </c>
      <c r="AB111" s="4" t="n">
        <v>241.513192335127</v>
      </c>
      <c r="AC111" s="4" t="n">
        <v>1050.62966447788</v>
      </c>
      <c r="AD111" s="4" t="n">
        <v>258.455772151281</v>
      </c>
      <c r="AE111" s="4" t="n">
        <v>1.69347666404243</v>
      </c>
      <c r="AF111" s="4" t="n">
        <v>1.74648440252574</v>
      </c>
      <c r="AG111" s="4" t="n">
        <v>0.208836357304206</v>
      </c>
    </row>
    <row r="112" customFormat="false" ht="13" hidden="false" customHeight="false" outlineLevel="0" collapsed="false">
      <c r="A112" s="3" t="s">
        <v>770</v>
      </c>
      <c r="B112" s="3" t="s">
        <v>771</v>
      </c>
      <c r="C112" s="3" t="s">
        <v>772</v>
      </c>
      <c r="D112" s="3" t="s">
        <v>773</v>
      </c>
      <c r="E112" s="3" t="n">
        <v>2E-074</v>
      </c>
      <c r="F112" s="3" t="s">
        <v>774</v>
      </c>
      <c r="G112" s="3" t="s">
        <v>775</v>
      </c>
      <c r="H112" s="3" t="n">
        <v>6876</v>
      </c>
      <c r="I112" s="3" t="s">
        <v>776</v>
      </c>
      <c r="J112" s="3" t="n">
        <v>12.5887659274437</v>
      </c>
      <c r="K112" s="3" t="n">
        <v>5.39642588388718E-005</v>
      </c>
      <c r="L112" s="3" t="n">
        <v>-0.721303941942092</v>
      </c>
      <c r="M112" s="3" t="n">
        <v>4.99334808577396</v>
      </c>
      <c r="N112" s="3" t="n">
        <v>3.50891625718932</v>
      </c>
      <c r="O112" s="3" t="n">
        <v>0.478357677321291</v>
      </c>
      <c r="P112" s="3" t="n">
        <v>5.43056528581741E-005</v>
      </c>
      <c r="Q112" s="3" t="n">
        <v>0.00199270766375857</v>
      </c>
      <c r="R112" s="3" t="n">
        <v>0</v>
      </c>
      <c r="S112" s="3" t="s">
        <v>40</v>
      </c>
      <c r="T112" s="3" t="n">
        <v>1</v>
      </c>
      <c r="U112" s="3" t="s">
        <v>41</v>
      </c>
      <c r="V112" s="3" t="n">
        <v>1</v>
      </c>
      <c r="W112" s="3" t="s">
        <v>41</v>
      </c>
      <c r="X112" s="4" t="b">
        <f aca="false">FALSE()</f>
        <v>0</v>
      </c>
      <c r="Y112" s="4" t="n">
        <v>82.378157172729</v>
      </c>
      <c r="Z112" s="4" t="n">
        <v>92.4525447532667</v>
      </c>
      <c r="AA112" s="4" t="n">
        <v>299.199778929772</v>
      </c>
      <c r="AB112" s="4" t="n">
        <v>68.2368267235671</v>
      </c>
      <c r="AC112" s="4" t="n">
        <v>312.934826845298</v>
      </c>
      <c r="AD112" s="4" t="n">
        <v>673.728937233524</v>
      </c>
      <c r="AE112" s="4" t="n">
        <v>0.82833640694935</v>
      </c>
      <c r="AF112" s="4" t="n">
        <v>3.38481572011289</v>
      </c>
      <c r="AG112" s="4" t="n">
        <v>2.25176950211471</v>
      </c>
    </row>
    <row r="113" customFormat="false" ht="13" hidden="false" customHeight="false" outlineLevel="0" collapsed="false">
      <c r="A113" s="3" t="s">
        <v>777</v>
      </c>
      <c r="B113" s="3" t="s">
        <v>778</v>
      </c>
      <c r="C113" s="3" t="s">
        <v>779</v>
      </c>
      <c r="D113" s="3" t="s">
        <v>773</v>
      </c>
      <c r="E113" s="3" t="n">
        <v>2E-074</v>
      </c>
      <c r="F113" s="3" t="s">
        <v>774</v>
      </c>
      <c r="G113" s="3" t="s">
        <v>775</v>
      </c>
      <c r="H113" s="3" t="n">
        <v>6876</v>
      </c>
      <c r="I113" s="3" t="s">
        <v>776</v>
      </c>
      <c r="J113" s="3" t="n">
        <v>5.38896460154743</v>
      </c>
      <c r="K113" s="3" t="n">
        <v>0.00623302251525848</v>
      </c>
      <c r="L113" s="3" t="n">
        <v>0.103926550976678</v>
      </c>
      <c r="M113" s="3" t="n">
        <v>3.36355560777994</v>
      </c>
      <c r="N113" s="3" t="n">
        <v>2.20058781920115</v>
      </c>
      <c r="O113" s="3" t="n">
        <v>0.91817409804108</v>
      </c>
      <c r="P113" s="3" t="n">
        <v>0.00281913292044498</v>
      </c>
      <c r="Q113" s="3" t="n">
        <v>0.0386174936751949</v>
      </c>
      <c r="R113" s="3" t="n">
        <v>0</v>
      </c>
      <c r="S113" s="3" t="s">
        <v>40</v>
      </c>
      <c r="T113" s="3" t="n">
        <v>1</v>
      </c>
      <c r="U113" s="3" t="s">
        <v>41</v>
      </c>
      <c r="V113" s="3" t="n">
        <v>0</v>
      </c>
      <c r="W113" s="3" t="s">
        <v>40</v>
      </c>
      <c r="X113" s="4" t="b">
        <f aca="false">FALSE()</f>
        <v>0</v>
      </c>
      <c r="Y113" s="4" t="n">
        <v>110.04241321683</v>
      </c>
      <c r="Z113" s="4" t="n">
        <v>118.742289464745</v>
      </c>
      <c r="AA113" s="4" t="n">
        <v>424.258574758423</v>
      </c>
      <c r="AB113" s="4" t="n">
        <v>105.868491855473</v>
      </c>
      <c r="AC113" s="4" t="n">
        <v>382.935227557189</v>
      </c>
      <c r="AD113" s="4" t="n">
        <v>861.433039684217</v>
      </c>
      <c r="AE113" s="4" t="n">
        <v>0.962069885243855</v>
      </c>
      <c r="AF113" s="4" t="n">
        <v>3.22492710291631</v>
      </c>
      <c r="AG113" s="4" t="n">
        <v>2.03044343929813</v>
      </c>
    </row>
    <row r="114" customFormat="false" ht="13" hidden="false" customHeight="false" outlineLevel="0" collapsed="false">
      <c r="A114" s="3" t="s">
        <v>780</v>
      </c>
      <c r="B114" s="3" t="s">
        <v>781</v>
      </c>
      <c r="C114" s="3" t="s">
        <v>782</v>
      </c>
      <c r="D114" s="3" t="s">
        <v>783</v>
      </c>
      <c r="E114" s="3" t="n">
        <v>3E-036</v>
      </c>
      <c r="F114" s="3" t="s">
        <v>784</v>
      </c>
      <c r="G114" s="3" t="s">
        <v>785</v>
      </c>
      <c r="H114" s="3" t="n">
        <v>6768</v>
      </c>
      <c r="I114" s="3" t="s">
        <v>786</v>
      </c>
      <c r="J114" s="3" t="n">
        <v>28.4631184207084</v>
      </c>
      <c r="K114" s="3" t="n">
        <v>9.70705981648532E-008</v>
      </c>
      <c r="L114" s="3" t="n">
        <v>0.662139801411001</v>
      </c>
      <c r="M114" s="3" t="n">
        <v>5.27771583617761</v>
      </c>
      <c r="N114" s="3" t="n">
        <v>-7.55623197751847</v>
      </c>
      <c r="O114" s="3" t="n">
        <v>0.514793807700565</v>
      </c>
      <c r="P114" s="3" t="n">
        <v>2.74022326404876E-005</v>
      </c>
      <c r="Q114" s="3" t="n">
        <v>1.55345632932585E-007</v>
      </c>
      <c r="R114" s="3" t="n">
        <v>0</v>
      </c>
      <c r="S114" s="3" t="s">
        <v>40</v>
      </c>
      <c r="T114" s="3" t="n">
        <v>1</v>
      </c>
      <c r="U114" s="3" t="s">
        <v>41</v>
      </c>
      <c r="V114" s="3" t="n">
        <v>-1</v>
      </c>
      <c r="W114" s="3" t="s">
        <v>41</v>
      </c>
      <c r="X114" s="4" t="b">
        <f aca="false">FALSE()</f>
        <v>0</v>
      </c>
      <c r="Y114" s="4" t="n">
        <v>124.883001187652</v>
      </c>
      <c r="Z114" s="4" t="n">
        <v>113.537992871226</v>
      </c>
      <c r="AA114" s="4" t="n">
        <v>220.679170473515</v>
      </c>
      <c r="AB114" s="4" t="n">
        <v>133.710449037405</v>
      </c>
      <c r="AC114" s="4" t="n">
        <v>186.076774483495</v>
      </c>
      <c r="AD114" s="4" t="n">
        <v>108.756698672421</v>
      </c>
      <c r="AE114" s="4" t="n">
        <v>1.07068574398279</v>
      </c>
      <c r="AF114" s="4" t="n">
        <v>1.63889434521308</v>
      </c>
      <c r="AG114" s="4" t="n">
        <v>0.4928272044845</v>
      </c>
    </row>
    <row r="115" customFormat="false" ht="13" hidden="false" customHeight="false" outlineLevel="0" collapsed="false">
      <c r="A115" s="3" t="s">
        <v>787</v>
      </c>
      <c r="B115" s="3" t="s">
        <v>788</v>
      </c>
      <c r="C115" s="3" t="s">
        <v>789</v>
      </c>
      <c r="D115" s="3" t="s">
        <v>783</v>
      </c>
      <c r="E115" s="3" t="n">
        <v>3E-036</v>
      </c>
      <c r="F115" s="3" t="s">
        <v>784</v>
      </c>
      <c r="G115" s="3" t="s">
        <v>785</v>
      </c>
      <c r="H115" s="3" t="n">
        <v>6768</v>
      </c>
      <c r="I115" s="3" t="s">
        <v>786</v>
      </c>
      <c r="J115" s="3" t="n">
        <v>22.6271232179585</v>
      </c>
      <c r="K115" s="3" t="n">
        <v>6.66680826009228E-007</v>
      </c>
      <c r="L115" s="3" t="n">
        <v>-1.35256433253543</v>
      </c>
      <c r="M115" s="3" t="n">
        <v>4.64068059134949</v>
      </c>
      <c r="N115" s="3" t="n">
        <v>-6.67203290079572</v>
      </c>
      <c r="O115" s="3" t="n">
        <v>0.190004724067593</v>
      </c>
      <c r="P115" s="3" t="n">
        <v>0.000127697680170986</v>
      </c>
      <c r="Q115" s="3" t="n">
        <v>1.07256581479312E-006</v>
      </c>
      <c r="R115" s="3" t="n">
        <v>0</v>
      </c>
      <c r="S115" s="3" t="s">
        <v>40</v>
      </c>
      <c r="T115" s="3" t="n">
        <v>1</v>
      </c>
      <c r="U115" s="3" t="s">
        <v>41</v>
      </c>
      <c r="V115" s="3" t="n">
        <v>-1</v>
      </c>
      <c r="W115" s="3" t="s">
        <v>41</v>
      </c>
      <c r="X115" s="4" t="b">
        <f aca="false">FALSE()</f>
        <v>0</v>
      </c>
      <c r="Y115" s="4" t="n">
        <v>89.6236915369046</v>
      </c>
      <c r="Z115" s="4" t="n">
        <v>85.6826267031922</v>
      </c>
      <c r="AA115" s="4" t="n">
        <v>170.086517086878</v>
      </c>
      <c r="AB115" s="4" t="n">
        <v>75.5340304450195</v>
      </c>
      <c r="AC115" s="4" t="n">
        <v>154.036326706588</v>
      </c>
      <c r="AD115" s="4" t="n">
        <v>72.9198844770321</v>
      </c>
      <c r="AE115" s="4" t="n">
        <v>0.842790886536029</v>
      </c>
      <c r="AF115" s="4" t="n">
        <v>1.79775448808515</v>
      </c>
      <c r="AG115" s="4" t="n">
        <v>0.428722309833563</v>
      </c>
    </row>
    <row r="116" customFormat="false" ht="13" hidden="false" customHeight="false" outlineLevel="0" collapsed="false">
      <c r="A116" s="3" t="s">
        <v>790</v>
      </c>
      <c r="B116" s="3" t="s">
        <v>791</v>
      </c>
      <c r="C116" s="3" t="s">
        <v>792</v>
      </c>
      <c r="D116" s="3" t="s">
        <v>793</v>
      </c>
      <c r="E116" s="3" t="n">
        <v>1E-067</v>
      </c>
      <c r="F116" s="3" t="s">
        <v>794</v>
      </c>
      <c r="G116" s="3" t="s">
        <v>795</v>
      </c>
      <c r="H116" s="3" t="n">
        <v>6556</v>
      </c>
      <c r="I116" s="3" t="s">
        <v>796</v>
      </c>
      <c r="J116" s="3" t="n">
        <v>16.9771949779051</v>
      </c>
      <c r="K116" s="3" t="n">
        <v>6.35902066233595E-006</v>
      </c>
      <c r="L116" s="3" t="n">
        <v>2.31872136078928</v>
      </c>
      <c r="M116" s="3" t="n">
        <v>1.90384023879452</v>
      </c>
      <c r="N116" s="3" t="n">
        <v>-6.47537709557378</v>
      </c>
      <c r="O116" s="3" t="n">
        <v>0.0301444413565154</v>
      </c>
      <c r="P116" s="3" t="n">
        <v>0.0701620588667055</v>
      </c>
      <c r="Q116" s="3" t="n">
        <v>1.67124525615657E-006</v>
      </c>
      <c r="R116" s="3" t="n">
        <v>1</v>
      </c>
      <c r="S116" s="3" t="s">
        <v>41</v>
      </c>
      <c r="T116" s="3" t="n">
        <v>0</v>
      </c>
      <c r="U116" s="3" t="s">
        <v>40</v>
      </c>
      <c r="V116" s="3" t="n">
        <v>-1</v>
      </c>
      <c r="W116" s="3" t="s">
        <v>41</v>
      </c>
      <c r="X116" s="4" t="b">
        <f aca="false">FALSE()</f>
        <v>0</v>
      </c>
      <c r="Y116" s="4" t="n">
        <v>135.35970550278</v>
      </c>
      <c r="Z116" s="4" t="n">
        <v>186.930217793815</v>
      </c>
      <c r="AA116" s="4" t="n">
        <v>235.886346339702</v>
      </c>
      <c r="AB116" s="4" t="n">
        <v>181.655233388128</v>
      </c>
      <c r="AC116" s="4" t="n">
        <v>234.596132211687</v>
      </c>
      <c r="AD116" s="4" t="n">
        <v>103.629192894207</v>
      </c>
      <c r="AE116" s="4" t="n">
        <v>1.34201853286684</v>
      </c>
      <c r="AF116" s="4" t="n">
        <v>1.25499309303992</v>
      </c>
      <c r="AG116" s="4" t="n">
        <v>0.439318317919809</v>
      </c>
    </row>
    <row r="117" customFormat="false" ht="13" hidden="false" customHeight="false" outlineLevel="0" collapsed="false">
      <c r="A117" s="3" t="s">
        <v>797</v>
      </c>
      <c r="B117" s="3" t="s">
        <v>798</v>
      </c>
      <c r="C117" s="3" t="s">
        <v>799</v>
      </c>
      <c r="D117" s="3" t="s">
        <v>793</v>
      </c>
      <c r="E117" s="3" t="n">
        <v>1E-067</v>
      </c>
      <c r="F117" s="3" t="s">
        <v>794</v>
      </c>
      <c r="G117" s="3" t="s">
        <v>795</v>
      </c>
      <c r="H117" s="3" t="n">
        <v>6556</v>
      </c>
      <c r="I117" s="3" t="s">
        <v>796</v>
      </c>
      <c r="J117" s="3" t="n">
        <v>17.7596157242193</v>
      </c>
      <c r="K117" s="3" t="n">
        <v>4.5203866333913E-006</v>
      </c>
      <c r="L117" s="3" t="n">
        <v>2.10994911396002</v>
      </c>
      <c r="M117" s="3" t="n">
        <v>1.52329600152547</v>
      </c>
      <c r="N117" s="3" t="n">
        <v>-6.81956972256269</v>
      </c>
      <c r="O117" s="3" t="n">
        <v>0.0465279407085043</v>
      </c>
      <c r="P117" s="3" t="n">
        <v>0.142004031559856</v>
      </c>
      <c r="Q117" s="3" t="n">
        <v>7.71467577731328E-007</v>
      </c>
      <c r="R117" s="3" t="n">
        <v>0</v>
      </c>
      <c r="S117" s="3" t="s">
        <v>40</v>
      </c>
      <c r="T117" s="3" t="n">
        <v>0</v>
      </c>
      <c r="U117" s="3" t="s">
        <v>40</v>
      </c>
      <c r="V117" s="3" t="n">
        <v>-1</v>
      </c>
      <c r="W117" s="3" t="s">
        <v>41</v>
      </c>
      <c r="X117" s="4" t="b">
        <f aca="false">FALSE()</f>
        <v>0</v>
      </c>
      <c r="Y117" s="4" t="n">
        <v>190.140542429008</v>
      </c>
      <c r="Z117" s="4" t="n">
        <v>220.233278561418</v>
      </c>
      <c r="AA117" s="4" t="n">
        <v>322.465471652306</v>
      </c>
      <c r="AB117" s="4" t="n">
        <v>315.602819403567</v>
      </c>
      <c r="AC117" s="4" t="n">
        <v>315.186412433465</v>
      </c>
      <c r="AD117" s="4" t="n">
        <v>66.4663484859125</v>
      </c>
      <c r="AE117" s="4" t="n">
        <v>1.65983969211302</v>
      </c>
      <c r="AF117" s="4" t="n">
        <v>1.43114798313992</v>
      </c>
      <c r="AG117" s="4" t="n">
        <v>0.206119272694036</v>
      </c>
    </row>
    <row r="118" customFormat="false" ht="13" hidden="false" customHeight="false" outlineLevel="0" collapsed="false">
      <c r="A118" s="3" t="s">
        <v>800</v>
      </c>
      <c r="B118" s="3" t="s">
        <v>801</v>
      </c>
      <c r="C118" s="3" t="s">
        <v>802</v>
      </c>
      <c r="D118" s="3" t="s">
        <v>803</v>
      </c>
      <c r="E118" s="3" t="n">
        <v>2E-014</v>
      </c>
      <c r="F118" s="3" t="s">
        <v>804</v>
      </c>
      <c r="G118" s="3" t="s">
        <v>805</v>
      </c>
      <c r="H118" s="3" t="n">
        <v>6441</v>
      </c>
      <c r="I118" s="3" t="s">
        <v>806</v>
      </c>
      <c r="J118" s="3" t="n">
        <v>15.4548782435406</v>
      </c>
      <c r="K118" s="3" t="n">
        <v>1.27530391628414E-005</v>
      </c>
      <c r="L118" s="3" t="n">
        <v>0.498828256362904</v>
      </c>
      <c r="M118" s="3" t="n">
        <v>4.11930818118927</v>
      </c>
      <c r="N118" s="3" t="n">
        <v>-5.3988059059076</v>
      </c>
      <c r="O118" s="3" t="n">
        <v>0.6228769717727</v>
      </c>
      <c r="P118" s="3" t="n">
        <v>0.000454837282971249</v>
      </c>
      <c r="Q118" s="3" t="n">
        <v>2.05170274684468E-005</v>
      </c>
      <c r="R118" s="3" t="n">
        <v>0</v>
      </c>
      <c r="S118" s="3" t="s">
        <v>40</v>
      </c>
      <c r="T118" s="3" t="n">
        <v>1</v>
      </c>
      <c r="U118" s="3" t="s">
        <v>41</v>
      </c>
      <c r="V118" s="3" t="n">
        <v>-1</v>
      </c>
      <c r="W118" s="3" t="s">
        <v>41</v>
      </c>
      <c r="X118" s="4" t="b">
        <f aca="false">FALSE()</f>
        <v>0</v>
      </c>
      <c r="Y118" s="4" t="n">
        <v>69.893574902485</v>
      </c>
      <c r="Z118" s="4" t="n">
        <v>157.31798262429</v>
      </c>
      <c r="AA118" s="4" t="n">
        <v>414.886988477475</v>
      </c>
      <c r="AB118" s="4" t="n">
        <v>92.834936054385</v>
      </c>
      <c r="AC118" s="4" t="n">
        <v>793.077221619087</v>
      </c>
      <c r="AD118" s="4" t="n">
        <v>44.6711719156377</v>
      </c>
      <c r="AE118" s="4" t="n">
        <v>1.32823276222325</v>
      </c>
      <c r="AF118" s="4" t="n">
        <v>5.04123691639963</v>
      </c>
      <c r="AG118" s="4" t="n">
        <v>0.107670698663193</v>
      </c>
    </row>
    <row r="119" customFormat="false" ht="13" hidden="false" customHeight="false" outlineLevel="0" collapsed="false">
      <c r="A119" s="3" t="s">
        <v>807</v>
      </c>
      <c r="B119" s="3" t="s">
        <v>808</v>
      </c>
      <c r="C119" s="3" t="s">
        <v>809</v>
      </c>
      <c r="D119" s="3" t="s">
        <v>810</v>
      </c>
      <c r="E119" s="3" t="n">
        <v>5E-065</v>
      </c>
      <c r="F119" s="3" t="s">
        <v>811</v>
      </c>
      <c r="G119" s="3" t="s">
        <v>812</v>
      </c>
      <c r="H119" s="3" t="n">
        <v>6386</v>
      </c>
      <c r="I119" s="3" t="s">
        <v>813</v>
      </c>
      <c r="J119" s="3" t="n">
        <v>19.3949318034957</v>
      </c>
      <c r="K119" s="3" t="n">
        <v>2.28811297285583E-006</v>
      </c>
      <c r="L119" s="3" t="n">
        <v>0.16120386736639</v>
      </c>
      <c r="M119" s="3" t="n">
        <v>5.39579675585258</v>
      </c>
      <c r="N119" s="3" t="n">
        <v>-5.38926582134933</v>
      </c>
      <c r="O119" s="3" t="n">
        <v>0.873411619058633</v>
      </c>
      <c r="P119" s="3" t="n">
        <v>2.06647844482617E-005</v>
      </c>
      <c r="Q119" s="3" t="n">
        <v>2.09891982124661E-005</v>
      </c>
      <c r="R119" s="3" t="n">
        <v>0</v>
      </c>
      <c r="S119" s="3" t="s">
        <v>40</v>
      </c>
      <c r="T119" s="3" t="n">
        <v>1</v>
      </c>
      <c r="U119" s="3" t="s">
        <v>41</v>
      </c>
      <c r="V119" s="3" t="n">
        <v>-1</v>
      </c>
      <c r="W119" s="3" t="s">
        <v>41</v>
      </c>
      <c r="X119" s="4" t="b">
        <f aca="false">FALSE()</f>
        <v>0</v>
      </c>
      <c r="Y119" s="4" t="n">
        <v>471.130618149711</v>
      </c>
      <c r="Z119" s="4" t="n">
        <v>664.468568713879</v>
      </c>
      <c r="AA119" s="4" t="n">
        <v>1524.91846571828</v>
      </c>
      <c r="AB119" s="4" t="n">
        <v>488.64223169451</v>
      </c>
      <c r="AC119" s="4" t="n">
        <v>1737.97205093675</v>
      </c>
      <c r="AD119" s="4" t="n">
        <v>603.113449194069</v>
      </c>
      <c r="AE119" s="4" t="n">
        <v>1.037169338757</v>
      </c>
      <c r="AF119" s="4" t="n">
        <v>2.61558203467878</v>
      </c>
      <c r="AG119" s="4" t="n">
        <v>0.39550537471522</v>
      </c>
    </row>
    <row r="120" customFormat="false" ht="13" hidden="false" customHeight="false" outlineLevel="0" collapsed="false">
      <c r="A120" s="3" t="s">
        <v>814</v>
      </c>
      <c r="B120" s="3" t="s">
        <v>815</v>
      </c>
      <c r="C120" s="3" t="s">
        <v>816</v>
      </c>
      <c r="D120" s="3" t="s">
        <v>817</v>
      </c>
      <c r="E120" s="3" t="n">
        <v>1E-023</v>
      </c>
      <c r="F120" s="3" t="s">
        <v>818</v>
      </c>
      <c r="G120" s="3" t="s">
        <v>819</v>
      </c>
      <c r="H120" s="3" t="n">
        <v>6352</v>
      </c>
      <c r="I120" s="3" t="s">
        <v>820</v>
      </c>
      <c r="J120" s="3" t="n">
        <v>15.8831010615282</v>
      </c>
      <c r="K120" s="3" t="n">
        <v>1.04388941406717E-005</v>
      </c>
      <c r="L120" s="3" t="n">
        <v>2.81204938437875</v>
      </c>
      <c r="M120" s="3" t="n">
        <v>-6.2451889114096</v>
      </c>
      <c r="N120" s="3" t="n">
        <v>-0.859823764038914</v>
      </c>
      <c r="O120" s="3" t="n">
        <v>0.0101850781767537</v>
      </c>
      <c r="P120" s="3" t="n">
        <v>2.82577944253454E-006</v>
      </c>
      <c r="Q120" s="3" t="n">
        <v>0.399206689711122</v>
      </c>
      <c r="R120" s="3" t="n">
        <v>1</v>
      </c>
      <c r="S120" s="3" t="s">
        <v>41</v>
      </c>
      <c r="T120" s="3" t="n">
        <v>-1</v>
      </c>
      <c r="U120" s="3" t="s">
        <v>41</v>
      </c>
      <c r="V120" s="3" t="n">
        <v>0</v>
      </c>
      <c r="W120" s="3" t="s">
        <v>40</v>
      </c>
      <c r="X120" s="4" t="b">
        <f aca="false">FALSE()</f>
        <v>0</v>
      </c>
      <c r="Y120" s="4" t="n">
        <v>144.480245031573</v>
      </c>
      <c r="Z120" s="4" t="n">
        <v>142.597140207712</v>
      </c>
      <c r="AA120" s="4" t="n">
        <v>49.0773298629042</v>
      </c>
      <c r="AB120" s="4" t="n">
        <v>248.989342024242</v>
      </c>
      <c r="AC120" s="4" t="n">
        <v>43.7832163075785</v>
      </c>
      <c r="AD120" s="4" t="n">
        <v>41.7043964127922</v>
      </c>
      <c r="AE120" s="4" t="n">
        <v>1.72334523636661</v>
      </c>
      <c r="AF120" s="4" t="n">
        <v>0.307041335077284</v>
      </c>
      <c r="AG120" s="4" t="n">
        <v>0.849769058938048</v>
      </c>
    </row>
    <row r="121" customFormat="false" ht="13" hidden="false" customHeight="false" outlineLevel="0" collapsed="false">
      <c r="A121" s="3" t="s">
        <v>821</v>
      </c>
      <c r="B121" s="3" t="s">
        <v>822</v>
      </c>
      <c r="C121" s="3" t="s">
        <v>823</v>
      </c>
      <c r="D121" s="3" t="s">
        <v>824</v>
      </c>
      <c r="E121" s="3" t="n">
        <v>3E-024</v>
      </c>
      <c r="F121" s="3" t="s">
        <v>825</v>
      </c>
      <c r="G121" s="3" t="s">
        <v>826</v>
      </c>
      <c r="H121" s="3" t="n">
        <v>6286</v>
      </c>
      <c r="I121" s="3" t="s">
        <v>827</v>
      </c>
      <c r="J121" s="3" t="n">
        <v>13.1448648817326</v>
      </c>
      <c r="K121" s="3" t="n">
        <v>4.01785754945255E-005</v>
      </c>
      <c r="L121" s="3" t="n">
        <v>0.128019132927665</v>
      </c>
      <c r="M121" s="3" t="n">
        <v>-3.50332935169401</v>
      </c>
      <c r="N121" s="3" t="n">
        <v>-5.21007573844772</v>
      </c>
      <c r="O121" s="3" t="n">
        <v>0.899302854427407</v>
      </c>
      <c r="P121" s="3" t="n">
        <v>0.00201955348792073</v>
      </c>
      <c r="Q121" s="3" t="n">
        <v>3.22263638770346E-005</v>
      </c>
      <c r="R121" s="3" t="n">
        <v>0</v>
      </c>
      <c r="S121" s="3" t="s">
        <v>40</v>
      </c>
      <c r="T121" s="3" t="n">
        <v>-1</v>
      </c>
      <c r="U121" s="3" t="s">
        <v>41</v>
      </c>
      <c r="V121" s="3" t="n">
        <v>-1</v>
      </c>
      <c r="W121" s="3" t="s">
        <v>41</v>
      </c>
      <c r="X121" s="4" t="b">
        <f aca="false">FALSE()</f>
        <v>0</v>
      </c>
      <c r="Y121" s="4" t="n">
        <v>17325.7216790753</v>
      </c>
      <c r="Z121" s="4" t="n">
        <v>16783.647021891</v>
      </c>
      <c r="AA121" s="4" t="n">
        <v>10877.5710270233</v>
      </c>
      <c r="AB121" s="4" t="n">
        <v>17662.1005725917</v>
      </c>
      <c r="AC121" s="4" t="n">
        <v>10254.3273462264</v>
      </c>
      <c r="AD121" s="4" t="n">
        <v>4679.99561066968</v>
      </c>
      <c r="AE121" s="4" t="n">
        <v>1.01941500041078</v>
      </c>
      <c r="AF121" s="4" t="n">
        <v>0.610971342095772</v>
      </c>
      <c r="AG121" s="4" t="n">
        <v>0.430242707590057</v>
      </c>
    </row>
    <row r="122" customFormat="false" ht="13" hidden="false" customHeight="false" outlineLevel="0" collapsed="false">
      <c r="A122" s="3" t="s">
        <v>828</v>
      </c>
      <c r="B122" s="3" t="s">
        <v>829</v>
      </c>
      <c r="C122" s="3" t="s">
        <v>830</v>
      </c>
      <c r="D122" s="3" t="s">
        <v>831</v>
      </c>
      <c r="E122" s="3" t="n">
        <v>3E-011</v>
      </c>
      <c r="F122" s="3" t="s">
        <v>832</v>
      </c>
      <c r="G122" s="3" t="s">
        <v>833</v>
      </c>
      <c r="H122" s="3" t="n">
        <v>6273</v>
      </c>
      <c r="I122" s="3" t="s">
        <v>834</v>
      </c>
      <c r="J122" s="3" t="n">
        <v>178.015855194502</v>
      </c>
      <c r="K122" s="3" t="n">
        <v>1.602668211225E-015</v>
      </c>
      <c r="L122" s="3" t="n">
        <v>-0.0174026576108673</v>
      </c>
      <c r="M122" s="3" t="n">
        <v>-23.0304169472501</v>
      </c>
      <c r="N122" s="3" t="n">
        <v>1.90975337853579</v>
      </c>
      <c r="O122" s="3" t="n">
        <v>0.986273060911582</v>
      </c>
      <c r="P122" s="3" t="n">
        <v>7.80832719171732E-017</v>
      </c>
      <c r="Q122" s="3" t="n">
        <v>0.0693584890426095</v>
      </c>
      <c r="R122" s="3" t="n">
        <v>0</v>
      </c>
      <c r="S122" s="3" t="s">
        <v>40</v>
      </c>
      <c r="T122" s="3" t="n">
        <v>-1</v>
      </c>
      <c r="U122" s="3" t="s">
        <v>41</v>
      </c>
      <c r="V122" s="3" t="n">
        <v>0</v>
      </c>
      <c r="W122" s="3" t="s">
        <v>40</v>
      </c>
      <c r="X122" s="4" t="b">
        <f aca="false">FALSE()</f>
        <v>0</v>
      </c>
      <c r="Y122" s="4" t="n">
        <v>14055.7909723782</v>
      </c>
      <c r="Z122" s="4" t="n">
        <v>10236.8289898191</v>
      </c>
      <c r="AA122" s="4" t="n">
        <v>24.3577600891918</v>
      </c>
      <c r="AB122" s="4" t="n">
        <v>14027.2077542981</v>
      </c>
      <c r="AC122" s="4" t="n">
        <v>88.9073545729083</v>
      </c>
      <c r="AD122" s="4" t="n">
        <v>39.8058849348799</v>
      </c>
      <c r="AE122" s="4" t="n">
        <v>0.997966445421941</v>
      </c>
      <c r="AF122" s="4" t="n">
        <v>0.00868504833492183</v>
      </c>
      <c r="AG122" s="4" t="n">
        <v>1.63421779297937</v>
      </c>
    </row>
    <row r="123" customFormat="false" ht="13" hidden="false" customHeight="false" outlineLevel="0" collapsed="false">
      <c r="A123" s="3" t="s">
        <v>835</v>
      </c>
      <c r="B123" s="3" t="s">
        <v>836</v>
      </c>
      <c r="C123" s="3" t="s">
        <v>837</v>
      </c>
      <c r="D123" s="3" t="s">
        <v>838</v>
      </c>
      <c r="E123" s="3" t="n">
        <v>1E-113</v>
      </c>
      <c r="F123" s="3" t="s">
        <v>839</v>
      </c>
      <c r="G123" s="3" t="s">
        <v>840</v>
      </c>
      <c r="H123" s="3" t="n">
        <v>6195</v>
      </c>
      <c r="I123" s="3" t="s">
        <v>841</v>
      </c>
      <c r="J123" s="3" t="n">
        <v>5.55405570787244</v>
      </c>
      <c r="K123" s="3" t="n">
        <v>0.00544942900002746</v>
      </c>
      <c r="L123" s="3" t="n">
        <v>0.51509305696099</v>
      </c>
      <c r="M123" s="3" t="n">
        <v>3.9867112366098</v>
      </c>
      <c r="N123" s="3" t="n">
        <v>0.709210675453388</v>
      </c>
      <c r="O123" s="3" t="n">
        <v>0.61165142405067</v>
      </c>
      <c r="P123" s="3" t="n">
        <v>0.000628075637139594</v>
      </c>
      <c r="Q123" s="3" t="n">
        <v>0.485680754906767</v>
      </c>
      <c r="R123" s="3" t="n">
        <v>0</v>
      </c>
      <c r="S123" s="3" t="s">
        <v>40</v>
      </c>
      <c r="T123" s="3" t="n">
        <v>1</v>
      </c>
      <c r="U123" s="3" t="s">
        <v>41</v>
      </c>
      <c r="V123" s="3" t="n">
        <v>0</v>
      </c>
      <c r="W123" s="3" t="s">
        <v>40</v>
      </c>
      <c r="X123" s="4" t="b">
        <f aca="false">FALSE()</f>
        <v>0</v>
      </c>
      <c r="Y123" s="4" t="n">
        <v>192.570244402685</v>
      </c>
      <c r="Z123" s="4" t="n">
        <v>169.845330568347</v>
      </c>
      <c r="AA123" s="4" t="n">
        <v>336.120190652848</v>
      </c>
      <c r="AB123" s="4" t="n">
        <v>219.295020004461</v>
      </c>
      <c r="AC123" s="4" t="n">
        <v>429.404662836276</v>
      </c>
      <c r="AD123" s="4" t="n">
        <v>422.742864628239</v>
      </c>
      <c r="AE123" s="4" t="n">
        <v>1.13877936170602</v>
      </c>
      <c r="AF123" s="4" t="n">
        <v>2.52820999788087</v>
      </c>
      <c r="AG123" s="4" t="n">
        <v>1.25771339057955</v>
      </c>
    </row>
    <row r="124" customFormat="false" ht="13" hidden="false" customHeight="false" outlineLevel="0" collapsed="false">
      <c r="A124" s="3" t="s">
        <v>842</v>
      </c>
      <c r="B124" s="3" t="s">
        <v>843</v>
      </c>
      <c r="C124" s="3" t="s">
        <v>844</v>
      </c>
      <c r="D124" s="3" t="s">
        <v>845</v>
      </c>
      <c r="E124" s="3" t="n">
        <v>5E-090</v>
      </c>
      <c r="F124" s="3" t="s">
        <v>846</v>
      </c>
      <c r="G124" s="3" t="s">
        <v>847</v>
      </c>
      <c r="H124" s="3" t="n">
        <v>5880</v>
      </c>
      <c r="I124" s="3" t="s">
        <v>848</v>
      </c>
      <c r="J124" s="3" t="n">
        <v>6.87791419130751</v>
      </c>
      <c r="K124" s="3" t="n">
        <v>0.00195613850623953</v>
      </c>
      <c r="L124" s="3" t="n">
        <v>-0.239534423815176</v>
      </c>
      <c r="M124" s="3" t="n">
        <v>-1.12961290510508</v>
      </c>
      <c r="N124" s="3" t="n">
        <v>-4.39321528249529</v>
      </c>
      <c r="O124" s="3" t="n">
        <v>0.812920208293993</v>
      </c>
      <c r="P124" s="3" t="n">
        <v>0.270868146872198</v>
      </c>
      <c r="Q124" s="3" t="n">
        <v>0.000233301399086287</v>
      </c>
      <c r="R124" s="3" t="n">
        <v>0</v>
      </c>
      <c r="S124" s="3" t="s">
        <v>40</v>
      </c>
      <c r="T124" s="3" t="n">
        <v>0</v>
      </c>
      <c r="U124" s="3" t="s">
        <v>40</v>
      </c>
      <c r="V124" s="3" t="n">
        <v>-1</v>
      </c>
      <c r="W124" s="3" t="s">
        <v>41</v>
      </c>
      <c r="X124" s="4" t="b">
        <f aca="false">FALSE()</f>
        <v>0</v>
      </c>
      <c r="Y124" s="4" t="n">
        <v>278.823943322604</v>
      </c>
      <c r="Z124" s="4" t="n">
        <v>313.304337577653</v>
      </c>
      <c r="AA124" s="4" t="n">
        <v>272.064382208258</v>
      </c>
      <c r="AB124" s="4" t="n">
        <v>269.834419310326</v>
      </c>
      <c r="AC124" s="4" t="n">
        <v>261.759244962993</v>
      </c>
      <c r="AD124" s="4" t="n">
        <v>133.699045357964</v>
      </c>
      <c r="AE124" s="4" t="n">
        <v>0.967759138956453</v>
      </c>
      <c r="AF124" s="4" t="n">
        <v>0.835479160572158</v>
      </c>
      <c r="AG124" s="4" t="n">
        <v>0.491424288151106</v>
      </c>
    </row>
    <row r="125" customFormat="false" ht="13" hidden="false" customHeight="false" outlineLevel="0" collapsed="false">
      <c r="A125" s="3" t="s">
        <v>849</v>
      </c>
      <c r="B125" s="3" t="s">
        <v>850</v>
      </c>
      <c r="C125" s="3" t="s">
        <v>851</v>
      </c>
      <c r="D125" s="3" t="s">
        <v>852</v>
      </c>
      <c r="E125" s="3" t="n">
        <v>6E-052</v>
      </c>
      <c r="F125" s="3" t="s">
        <v>853</v>
      </c>
      <c r="G125" s="3" t="s">
        <v>854</v>
      </c>
      <c r="H125" s="3" t="n">
        <v>5742</v>
      </c>
      <c r="I125" s="3" t="s">
        <v>855</v>
      </c>
      <c r="J125" s="3" t="n">
        <v>4.82519692761206</v>
      </c>
      <c r="K125" s="3" t="n">
        <v>0.00997972817792488</v>
      </c>
      <c r="L125" s="3" t="n">
        <v>-1.69868858740503</v>
      </c>
      <c r="M125" s="3" t="n">
        <v>3.39141874964975</v>
      </c>
      <c r="N125" s="3" t="n">
        <v>0.297198133204383</v>
      </c>
      <c r="O125" s="3" t="n">
        <v>0.103550641900639</v>
      </c>
      <c r="P125" s="3" t="n">
        <v>0.00263831044997402</v>
      </c>
      <c r="Q125" s="3" t="n">
        <v>0.769117668316046</v>
      </c>
      <c r="R125" s="3" t="n">
        <v>0</v>
      </c>
      <c r="S125" s="3" t="s">
        <v>40</v>
      </c>
      <c r="T125" s="3" t="n">
        <v>1</v>
      </c>
      <c r="U125" s="3" t="s">
        <v>41</v>
      </c>
      <c r="V125" s="3" t="n">
        <v>0</v>
      </c>
      <c r="W125" s="3" t="s">
        <v>40</v>
      </c>
      <c r="X125" s="4" t="b">
        <f aca="false">FALSE()</f>
        <v>0</v>
      </c>
      <c r="Y125" s="4" t="n">
        <v>374.814408300901</v>
      </c>
      <c r="Z125" s="4" t="n">
        <v>174.762143681537</v>
      </c>
      <c r="AA125" s="4" t="n">
        <v>415.426239224004</v>
      </c>
      <c r="AB125" s="4" t="n">
        <v>161.599656130516</v>
      </c>
      <c r="AC125" s="4" t="n">
        <v>725.359360153685</v>
      </c>
      <c r="AD125" s="4" t="n">
        <v>479.228695242539</v>
      </c>
      <c r="AE125" s="4" t="n">
        <v>0.4311457952299</v>
      </c>
      <c r="AF125" s="4" t="n">
        <v>4.15055197237386</v>
      </c>
      <c r="AG125" s="4" t="n">
        <v>1.15358311535091</v>
      </c>
    </row>
    <row r="126" customFormat="false" ht="13" hidden="false" customHeight="false" outlineLevel="0" collapsed="false">
      <c r="A126" s="3" t="s">
        <v>856</v>
      </c>
      <c r="B126" s="3" t="s">
        <v>857</v>
      </c>
      <c r="C126" s="3" t="s">
        <v>858</v>
      </c>
      <c r="D126" s="3" t="s">
        <v>859</v>
      </c>
      <c r="E126" s="3" t="n">
        <v>1E-077</v>
      </c>
      <c r="F126" s="3" t="s">
        <v>860</v>
      </c>
      <c r="G126" s="3" t="s">
        <v>861</v>
      </c>
      <c r="H126" s="3" t="n">
        <v>5698</v>
      </c>
      <c r="I126" s="3" t="s">
        <v>862</v>
      </c>
      <c r="J126" s="3" t="n">
        <v>4.45185196969591</v>
      </c>
      <c r="K126" s="3" t="n">
        <v>0.0137744552634557</v>
      </c>
      <c r="L126" s="3" t="n">
        <v>0.117868150995812</v>
      </c>
      <c r="M126" s="3" t="n">
        <v>-3.56126443966714</v>
      </c>
      <c r="N126" s="3" t="n">
        <v>-0.811824241342235</v>
      </c>
      <c r="O126" s="3" t="n">
        <v>0.907247164787474</v>
      </c>
      <c r="P126" s="3" t="n">
        <v>0.00175758173475123</v>
      </c>
      <c r="Q126" s="3" t="n">
        <v>0.425634227884322</v>
      </c>
      <c r="R126" s="3" t="n">
        <v>0</v>
      </c>
      <c r="S126" s="3" t="s">
        <v>40</v>
      </c>
      <c r="T126" s="3" t="n">
        <v>-1</v>
      </c>
      <c r="U126" s="3" t="s">
        <v>41</v>
      </c>
      <c r="V126" s="3" t="n">
        <v>0</v>
      </c>
      <c r="W126" s="3" t="s">
        <v>40</v>
      </c>
      <c r="X126" s="4" t="b">
        <f aca="false">FALSE()</f>
        <v>0</v>
      </c>
      <c r="Y126" s="4" t="n">
        <v>2211.71536136154</v>
      </c>
      <c r="Z126" s="4" t="n">
        <v>894.896034208754</v>
      </c>
      <c r="AA126" s="4" t="n">
        <v>176.680459993197</v>
      </c>
      <c r="AB126" s="4" t="n">
        <v>2265.21904470082</v>
      </c>
      <c r="AC126" s="4" t="n">
        <v>214.943386926306</v>
      </c>
      <c r="AD126" s="4" t="n">
        <v>122.357250783217</v>
      </c>
      <c r="AE126" s="4" t="n">
        <v>1.02419103482934</v>
      </c>
      <c r="AF126" s="4" t="n">
        <v>0.240188109802447</v>
      </c>
      <c r="AG126" s="4" t="n">
        <v>0.692534142077332</v>
      </c>
    </row>
    <row r="127" customFormat="false" ht="13" hidden="false" customHeight="false" outlineLevel="0" collapsed="false">
      <c r="A127" s="3" t="s">
        <v>863</v>
      </c>
      <c r="B127" s="3" t="s">
        <v>864</v>
      </c>
      <c r="C127" s="3" t="s">
        <v>865</v>
      </c>
      <c r="D127" s="3" t="s">
        <v>866</v>
      </c>
      <c r="E127" s="3" t="n">
        <v>1E-126</v>
      </c>
      <c r="F127" s="3" t="s">
        <v>867</v>
      </c>
      <c r="G127" s="3" t="s">
        <v>868</v>
      </c>
      <c r="H127" s="3" t="n">
        <v>5634</v>
      </c>
      <c r="I127" s="3" t="s">
        <v>869</v>
      </c>
      <c r="J127" s="3" t="n">
        <v>35.8317985345697</v>
      </c>
      <c r="K127" s="3" t="n">
        <v>1.27347107511646E-008</v>
      </c>
      <c r="L127" s="3" t="n">
        <v>-0.817500388474732</v>
      </c>
      <c r="M127" s="3" t="n">
        <v>-8.55632250363826</v>
      </c>
      <c r="N127" s="3" t="n">
        <v>5.79796808651844</v>
      </c>
      <c r="O127" s="3" t="n">
        <v>0.422453148676736</v>
      </c>
      <c r="P127" s="3" t="n">
        <v>1.98008720631619E-008</v>
      </c>
      <c r="Q127" s="3" t="n">
        <v>7.97971150615187E-006</v>
      </c>
      <c r="R127" s="3" t="n">
        <v>0</v>
      </c>
      <c r="S127" s="3" t="s">
        <v>40</v>
      </c>
      <c r="T127" s="3" t="n">
        <v>-1</v>
      </c>
      <c r="U127" s="3" t="s">
        <v>41</v>
      </c>
      <c r="V127" s="3" t="n">
        <v>1</v>
      </c>
      <c r="W127" s="3" t="s">
        <v>41</v>
      </c>
      <c r="X127" s="4" t="b">
        <f aca="false">FALSE()</f>
        <v>0</v>
      </c>
      <c r="Y127" s="4" t="n">
        <v>2820.4360970933</v>
      </c>
      <c r="Z127" s="4" t="n">
        <v>2841.3200461638</v>
      </c>
      <c r="AA127" s="4" t="n">
        <v>1430.1660507281</v>
      </c>
      <c r="AB127" s="4" t="n">
        <v>2651.88733001244</v>
      </c>
      <c r="AC127" s="4" t="n">
        <v>1382.67729376266</v>
      </c>
      <c r="AD127" s="4" t="n">
        <v>2306.83557020256</v>
      </c>
      <c r="AE127" s="4" t="n">
        <v>0.940240175179092</v>
      </c>
      <c r="AF127" s="4" t="n">
        <v>0.486632013042486</v>
      </c>
      <c r="AG127" s="4" t="n">
        <v>1.61298442864599</v>
      </c>
    </row>
    <row r="128" customFormat="false" ht="13" hidden="false" customHeight="false" outlineLevel="0" collapsed="false">
      <c r="A128" s="3" t="s">
        <v>870</v>
      </c>
      <c r="B128" s="3" t="s">
        <v>871</v>
      </c>
      <c r="C128" s="3" t="s">
        <v>872</v>
      </c>
      <c r="D128" s="3" t="s">
        <v>873</v>
      </c>
      <c r="E128" s="3" t="n">
        <v>8E-093</v>
      </c>
      <c r="F128" s="3" t="s">
        <v>874</v>
      </c>
      <c r="G128" s="3" t="s">
        <v>875</v>
      </c>
      <c r="H128" s="3" t="n">
        <v>5606</v>
      </c>
      <c r="I128" s="3" t="s">
        <v>876</v>
      </c>
      <c r="J128" s="3" t="n">
        <v>149.131446637895</v>
      </c>
      <c r="K128" s="3" t="n">
        <v>1.02014234260989E-014</v>
      </c>
      <c r="L128" s="3" t="n">
        <v>2.316509157997</v>
      </c>
      <c r="M128" s="3" t="n">
        <v>17.4912953644412</v>
      </c>
      <c r="N128" s="3" t="n">
        <v>-11.665449485917</v>
      </c>
      <c r="O128" s="3" t="n">
        <v>0.0302860504277399</v>
      </c>
      <c r="P128" s="3" t="n">
        <v>2.38254476280604E-014</v>
      </c>
      <c r="Q128" s="3" t="n">
        <v>7.2899254868661E-011</v>
      </c>
      <c r="R128" s="3" t="n">
        <v>1</v>
      </c>
      <c r="S128" s="3" t="s">
        <v>41</v>
      </c>
      <c r="T128" s="3" t="n">
        <v>1</v>
      </c>
      <c r="U128" s="3" t="s">
        <v>41</v>
      </c>
      <c r="V128" s="3" t="n">
        <v>-1</v>
      </c>
      <c r="W128" s="3" t="s">
        <v>41</v>
      </c>
      <c r="X128" s="4" t="b">
        <f aca="false">FALSE()</f>
        <v>0</v>
      </c>
      <c r="Y128" s="4" t="n">
        <v>195.485973607331</v>
      </c>
      <c r="Z128" s="4" t="n">
        <v>240.160209501038</v>
      </c>
      <c r="AA128" s="4" t="n">
        <v>809.181328907204</v>
      </c>
      <c r="AB128" s="4" t="n">
        <v>234.206218518959</v>
      </c>
      <c r="AC128" s="4" t="n">
        <v>961.906498878668</v>
      </c>
      <c r="AD128" s="4" t="n">
        <v>321.759975586521</v>
      </c>
      <c r="AE128" s="4" t="n">
        <v>1.19807172963419</v>
      </c>
      <c r="AF128" s="4" t="n">
        <v>4.00527006899747</v>
      </c>
      <c r="AG128" s="4" t="n">
        <v>0.39763643091105</v>
      </c>
    </row>
    <row r="129" customFormat="false" ht="13" hidden="false" customHeight="false" outlineLevel="0" collapsed="false">
      <c r="A129" s="3" t="s">
        <v>877</v>
      </c>
      <c r="B129" s="3" t="s">
        <v>878</v>
      </c>
      <c r="C129" s="3" t="s">
        <v>879</v>
      </c>
      <c r="D129" s="3" t="s">
        <v>880</v>
      </c>
      <c r="E129" s="3" t="n">
        <v>2E-064</v>
      </c>
      <c r="F129" s="3" t="s">
        <v>881</v>
      </c>
      <c r="G129" s="3" t="s">
        <v>882</v>
      </c>
      <c r="H129" s="3" t="n">
        <v>5600</v>
      </c>
      <c r="I129" s="3" t="s">
        <v>883</v>
      </c>
      <c r="J129" s="3" t="n">
        <v>12.1300589491822</v>
      </c>
      <c r="K129" s="3" t="n">
        <v>6.9248199350532E-005</v>
      </c>
      <c r="L129" s="3" t="n">
        <v>0.0306433766062251</v>
      </c>
      <c r="M129" s="3" t="n">
        <v>5.76356706323966</v>
      </c>
      <c r="N129" s="3" t="n">
        <v>-1.78059892692199</v>
      </c>
      <c r="O129" s="3" t="n">
        <v>0.975831672156097</v>
      </c>
      <c r="P129" s="3" t="n">
        <v>8.6509289044613E-006</v>
      </c>
      <c r="Q129" s="3" t="n">
        <v>0.0888649776744809</v>
      </c>
      <c r="R129" s="3" t="n">
        <v>0</v>
      </c>
      <c r="S129" s="3" t="s">
        <v>40</v>
      </c>
      <c r="T129" s="3" t="n">
        <v>1</v>
      </c>
      <c r="U129" s="3" t="s">
        <v>41</v>
      </c>
      <c r="V129" s="3" t="n">
        <v>0</v>
      </c>
      <c r="W129" s="3" t="s">
        <v>40</v>
      </c>
      <c r="X129" s="4" t="b">
        <f aca="false">FALSE()</f>
        <v>0</v>
      </c>
      <c r="Y129" s="4" t="n">
        <v>306.747232456594</v>
      </c>
      <c r="Z129" s="4" t="n">
        <v>424.274506273838</v>
      </c>
      <c r="AA129" s="4" t="n">
        <v>875.345799812085</v>
      </c>
      <c r="AB129" s="4" t="n">
        <v>309.056254222267</v>
      </c>
      <c r="AC129" s="4" t="n">
        <v>979.615142517921</v>
      </c>
      <c r="AD129" s="4" t="n">
        <v>681.035428289616</v>
      </c>
      <c r="AE129" s="4" t="n">
        <v>1.0075274412329</v>
      </c>
      <c r="AF129" s="4" t="n">
        <v>2.30891823107951</v>
      </c>
      <c r="AG129" s="4" t="n">
        <v>0.778018730924187</v>
      </c>
    </row>
    <row r="130" customFormat="false" ht="13" hidden="false" customHeight="false" outlineLevel="0" collapsed="false">
      <c r="A130" s="3" t="s">
        <v>884</v>
      </c>
      <c r="B130" s="3" t="s">
        <v>885</v>
      </c>
      <c r="C130" s="3" t="s">
        <v>886</v>
      </c>
      <c r="D130" s="3" t="s">
        <v>887</v>
      </c>
      <c r="E130" s="3" t="n">
        <v>4E-025</v>
      </c>
      <c r="F130" s="3" t="s">
        <v>888</v>
      </c>
      <c r="G130" s="3" t="s">
        <v>889</v>
      </c>
      <c r="H130" s="3" t="n">
        <v>5597</v>
      </c>
      <c r="I130" s="3" t="s">
        <v>890</v>
      </c>
      <c r="J130" s="3" t="n">
        <v>40.0622137043815</v>
      </c>
      <c r="K130" s="3" t="n">
        <v>4.61107112146754E-009</v>
      </c>
      <c r="L130" s="3" t="n">
        <v>1.90141813198313</v>
      </c>
      <c r="M130" s="3" t="n">
        <v>8.57654797880794</v>
      </c>
      <c r="N130" s="3" t="n">
        <v>-6.55851164272166</v>
      </c>
      <c r="O130" s="3" t="n">
        <v>0.0704935637783213</v>
      </c>
      <c r="P130" s="3" t="n">
        <v>1.90189548008171E-008</v>
      </c>
      <c r="Q130" s="3" t="n">
        <v>1.38470077102173E-006</v>
      </c>
      <c r="R130" s="3" t="n">
        <v>0</v>
      </c>
      <c r="S130" s="3" t="s">
        <v>40</v>
      </c>
      <c r="T130" s="3" t="n">
        <v>1</v>
      </c>
      <c r="U130" s="3" t="s">
        <v>41</v>
      </c>
      <c r="V130" s="3" t="n">
        <v>-1</v>
      </c>
      <c r="W130" s="3" t="s">
        <v>41</v>
      </c>
      <c r="X130" s="4" t="b">
        <f aca="false">FALSE()</f>
        <v>0</v>
      </c>
      <c r="Y130" s="4" t="n">
        <v>117.439373018901</v>
      </c>
      <c r="Z130" s="4" t="n">
        <v>197.045835296118</v>
      </c>
      <c r="AA130" s="4" t="n">
        <v>1452.29260896985</v>
      </c>
      <c r="AB130" s="4" t="n">
        <v>182.646144124353</v>
      </c>
      <c r="AC130" s="4" t="n">
        <v>1365.25825621373</v>
      </c>
      <c r="AD130" s="4" t="n">
        <v>318.945876032602</v>
      </c>
      <c r="AE130" s="4" t="n">
        <v>1.5552377318547</v>
      </c>
      <c r="AF130" s="4" t="n">
        <v>6.92863289478836</v>
      </c>
      <c r="AG130" s="4" t="n">
        <v>0.219615437042566</v>
      </c>
    </row>
    <row r="131" customFormat="false" ht="13" hidden="false" customHeight="false" outlineLevel="0" collapsed="false">
      <c r="A131" s="3" t="s">
        <v>891</v>
      </c>
      <c r="B131" s="3" t="s">
        <v>892</v>
      </c>
      <c r="C131" s="3" t="s">
        <v>893</v>
      </c>
      <c r="D131" s="3" t="s">
        <v>894</v>
      </c>
      <c r="E131" s="3" t="n">
        <v>2E-034</v>
      </c>
      <c r="F131" s="3" t="s">
        <v>895</v>
      </c>
      <c r="G131" s="3" t="s">
        <v>896</v>
      </c>
      <c r="H131" s="3" t="n">
        <v>5447</v>
      </c>
      <c r="I131" s="3" t="s">
        <v>897</v>
      </c>
      <c r="J131" s="3" t="n">
        <v>30.0909102457274</v>
      </c>
      <c r="K131" s="3" t="n">
        <v>5.99356946464095E-008</v>
      </c>
      <c r="L131" s="3" t="n">
        <v>0.388694884602517</v>
      </c>
      <c r="M131" s="3" t="n">
        <v>4.01972380458329</v>
      </c>
      <c r="N131" s="3" t="n">
        <v>8.60020159988895</v>
      </c>
      <c r="O131" s="3" t="n">
        <v>0.701257401045143</v>
      </c>
      <c r="P131" s="3" t="n">
        <v>0.000579616660492597</v>
      </c>
      <c r="Q131" s="3" t="n">
        <v>1.81448229854908E-008</v>
      </c>
      <c r="R131" s="3" t="n">
        <v>0</v>
      </c>
      <c r="S131" s="3" t="s">
        <v>40</v>
      </c>
      <c r="T131" s="3" t="n">
        <v>1</v>
      </c>
      <c r="U131" s="3" t="s">
        <v>41</v>
      </c>
      <c r="V131" s="3" t="n">
        <v>1</v>
      </c>
      <c r="W131" s="3" t="s">
        <v>41</v>
      </c>
      <c r="X131" s="4" t="b">
        <f aca="false">FALSE()</f>
        <v>0</v>
      </c>
      <c r="Y131" s="4" t="n">
        <v>512.878480554009</v>
      </c>
      <c r="Z131" s="4" t="n">
        <v>650.392826556876</v>
      </c>
      <c r="AA131" s="4" t="n">
        <v>1062.63480974939</v>
      </c>
      <c r="AB131" s="4" t="n">
        <v>531.39297648128</v>
      </c>
      <c r="AC131" s="4" t="n">
        <v>965.240131309245</v>
      </c>
      <c r="AD131" s="4" t="n">
        <v>2460.04187320961</v>
      </c>
      <c r="AE131" s="4" t="n">
        <v>1.03609918651153</v>
      </c>
      <c r="AF131" s="4" t="n">
        <v>1.48408791102316</v>
      </c>
      <c r="AG131" s="4" t="n">
        <v>2.31503979602341</v>
      </c>
    </row>
    <row r="132" customFormat="false" ht="13" hidden="false" customHeight="false" outlineLevel="0" collapsed="false">
      <c r="A132" s="3" t="s">
        <v>898</v>
      </c>
      <c r="B132" s="3" t="s">
        <v>899</v>
      </c>
      <c r="C132" s="3" t="s">
        <v>900</v>
      </c>
      <c r="D132" s="3" t="s">
        <v>901</v>
      </c>
      <c r="E132" s="3" t="n">
        <v>2E-058</v>
      </c>
      <c r="F132" s="3" t="s">
        <v>902</v>
      </c>
      <c r="G132" s="3" t="s">
        <v>903</v>
      </c>
      <c r="H132" s="3" t="n">
        <v>5244</v>
      </c>
      <c r="I132" s="3" t="s">
        <v>904</v>
      </c>
      <c r="J132" s="3" t="n">
        <v>17.6974648304512</v>
      </c>
      <c r="K132" s="3" t="n">
        <v>4.64282682747605E-006</v>
      </c>
      <c r="L132" s="3" t="n">
        <v>3.11317398516006</v>
      </c>
      <c r="M132" s="3" t="n">
        <v>6.42685307450508</v>
      </c>
      <c r="N132" s="3" t="n">
        <v>-1.44779203900311</v>
      </c>
      <c r="O132" s="3" t="n">
        <v>0.00508752509518007</v>
      </c>
      <c r="P132" s="3" t="n">
        <v>1.8659067901849E-006</v>
      </c>
      <c r="Q132" s="3" t="n">
        <v>0.161849236269509</v>
      </c>
      <c r="R132" s="3" t="n">
        <v>1</v>
      </c>
      <c r="S132" s="3" t="s">
        <v>41</v>
      </c>
      <c r="T132" s="3" t="n">
        <v>1</v>
      </c>
      <c r="U132" s="3" t="s">
        <v>41</v>
      </c>
      <c r="V132" s="3" t="n">
        <v>0</v>
      </c>
      <c r="W132" s="3" t="s">
        <v>40</v>
      </c>
      <c r="X132" s="4" t="b">
        <f aca="false">FALSE()</f>
        <v>0</v>
      </c>
      <c r="Y132" s="4" t="n">
        <v>25.5986623597732</v>
      </c>
      <c r="Z132" s="4" t="n">
        <v>49.5827146692385</v>
      </c>
      <c r="AA132" s="4" t="n">
        <v>1800.41289702976</v>
      </c>
      <c r="AB132" s="4" t="n">
        <v>144.403309412527</v>
      </c>
      <c r="AC132" s="4" t="n">
        <v>732.033810135123</v>
      </c>
      <c r="AD132" s="4" t="n">
        <v>864.596891038204</v>
      </c>
      <c r="AE132" s="4" t="n">
        <v>5.64104902760265</v>
      </c>
      <c r="AF132" s="4" t="n">
        <v>14.7638913080587</v>
      </c>
      <c r="AG132" s="4" t="n">
        <v>0.480221449460051</v>
      </c>
    </row>
    <row r="133" customFormat="false" ht="13" hidden="false" customHeight="false" outlineLevel="0" collapsed="false">
      <c r="A133" s="3" t="s">
        <v>905</v>
      </c>
      <c r="B133" s="3" t="s">
        <v>906</v>
      </c>
      <c r="C133" s="3" t="s">
        <v>907</v>
      </c>
      <c r="D133" s="3" t="s">
        <v>908</v>
      </c>
      <c r="E133" s="3" t="n">
        <v>1E-128</v>
      </c>
      <c r="F133" s="3" t="s">
        <v>909</v>
      </c>
      <c r="G133" s="3" t="s">
        <v>910</v>
      </c>
      <c r="H133" s="3" t="n">
        <v>5105</v>
      </c>
      <c r="I133" s="3" t="s">
        <v>911</v>
      </c>
      <c r="J133" s="3" t="n">
        <v>6.0567115942736</v>
      </c>
      <c r="K133" s="3" t="n">
        <v>0.00365366139567922</v>
      </c>
      <c r="L133" s="3" t="n">
        <v>2.56535202941877</v>
      </c>
      <c r="M133" s="3" t="n">
        <v>0.163530865949609</v>
      </c>
      <c r="N133" s="3" t="n">
        <v>-3.40034724754098</v>
      </c>
      <c r="O133" s="3" t="n">
        <v>0.0176879073213115</v>
      </c>
      <c r="P133" s="3" t="n">
        <v>0.871601136163308</v>
      </c>
      <c r="Q133" s="3" t="n">
        <v>0.00258280046927369</v>
      </c>
      <c r="R133" s="3" t="n">
        <v>1</v>
      </c>
      <c r="S133" s="3" t="s">
        <v>41</v>
      </c>
      <c r="T133" s="3" t="n">
        <v>0</v>
      </c>
      <c r="U133" s="3" t="s">
        <v>40</v>
      </c>
      <c r="V133" s="3" t="n">
        <v>-1</v>
      </c>
      <c r="W133" s="3" t="s">
        <v>41</v>
      </c>
      <c r="X133" s="4" t="b">
        <f aca="false">FALSE()</f>
        <v>0</v>
      </c>
      <c r="Y133" s="4" t="n">
        <v>69.6125704930748</v>
      </c>
      <c r="Z133" s="4" t="n">
        <v>164.935807661107</v>
      </c>
      <c r="AA133" s="4" t="n">
        <v>281.326947278307</v>
      </c>
      <c r="AB133" s="4" t="n">
        <v>155.731405957503</v>
      </c>
      <c r="AC133" s="4" t="n">
        <v>171.728121587021</v>
      </c>
      <c r="AD133" s="4" t="n">
        <v>81.5284010994844</v>
      </c>
      <c r="AE133" s="4" t="n">
        <v>2.23711615379861</v>
      </c>
      <c r="AF133" s="4" t="n">
        <v>1.0411815604036</v>
      </c>
      <c r="AG133" s="4" t="n">
        <v>0.289799473133411</v>
      </c>
    </row>
    <row r="134" customFormat="false" ht="13" hidden="false" customHeight="false" outlineLevel="0" collapsed="false">
      <c r="A134" s="3" t="s">
        <v>912</v>
      </c>
      <c r="B134" s="3" t="s">
        <v>913</v>
      </c>
      <c r="C134" s="3" t="s">
        <v>914</v>
      </c>
      <c r="D134" s="3" t="s">
        <v>915</v>
      </c>
      <c r="E134" s="3" t="n">
        <v>2E-052</v>
      </c>
      <c r="F134" s="3" t="s">
        <v>916</v>
      </c>
      <c r="G134" s="3" t="s">
        <v>917</v>
      </c>
      <c r="H134" s="3" t="n">
        <v>5018</v>
      </c>
      <c r="I134" s="3" t="s">
        <v>918</v>
      </c>
      <c r="J134" s="3" t="n">
        <v>18.7729689982637</v>
      </c>
      <c r="K134" s="3" t="n">
        <v>2.94982895863446E-006</v>
      </c>
      <c r="L134" s="3" t="n">
        <v>-0.50855656726321</v>
      </c>
      <c r="M134" s="3" t="n">
        <v>-6.05506897145675</v>
      </c>
      <c r="N134" s="3" t="n">
        <v>4.40413634707036</v>
      </c>
      <c r="O134" s="3" t="n">
        <v>0.616151235035828</v>
      </c>
      <c r="P134" s="3" t="n">
        <v>4.38127492388133E-006</v>
      </c>
      <c r="Q134" s="3" t="n">
        <v>0.000227172912089097</v>
      </c>
      <c r="R134" s="3" t="n">
        <v>0</v>
      </c>
      <c r="S134" s="3" t="s">
        <v>40</v>
      </c>
      <c r="T134" s="3" t="n">
        <v>-1</v>
      </c>
      <c r="U134" s="3" t="s">
        <v>41</v>
      </c>
      <c r="V134" s="3" t="n">
        <v>1</v>
      </c>
      <c r="W134" s="3" t="s">
        <v>41</v>
      </c>
      <c r="X134" s="4" t="b">
        <f aca="false">FALSE()</f>
        <v>0</v>
      </c>
      <c r="Y134" s="4" t="n">
        <v>345.79409179811</v>
      </c>
      <c r="Z134" s="4" t="n">
        <v>385.840209860944</v>
      </c>
      <c r="AA134" s="4" t="n">
        <v>183.535695553261</v>
      </c>
      <c r="AB134" s="4" t="n">
        <v>327.840787543714</v>
      </c>
      <c r="AC134" s="4" t="n">
        <v>162.2431411218</v>
      </c>
      <c r="AD134" s="4" t="n">
        <v>338.48810275974</v>
      </c>
      <c r="AE134" s="4" t="n">
        <v>0.948080939841859</v>
      </c>
      <c r="AF134" s="4" t="n">
        <v>0.420493087488916</v>
      </c>
      <c r="AG134" s="4" t="n">
        <v>1.84426305596512</v>
      </c>
    </row>
    <row r="135" customFormat="false" ht="13" hidden="false" customHeight="false" outlineLevel="0" collapsed="false">
      <c r="A135" s="3" t="s">
        <v>919</v>
      </c>
      <c r="B135" s="3" t="s">
        <v>920</v>
      </c>
      <c r="C135" s="3" t="s">
        <v>921</v>
      </c>
      <c r="D135" s="3" t="s">
        <v>922</v>
      </c>
      <c r="E135" s="3" t="n">
        <v>2E-080</v>
      </c>
      <c r="F135" s="3" t="s">
        <v>923</v>
      </c>
      <c r="G135" s="3" t="s">
        <v>924</v>
      </c>
      <c r="H135" s="3" t="n">
        <v>4629</v>
      </c>
      <c r="I135" s="3" t="s">
        <v>925</v>
      </c>
      <c r="J135" s="3" t="n">
        <v>4.5712639291409</v>
      </c>
      <c r="K135" s="3" t="n">
        <v>0.0124137167658133</v>
      </c>
      <c r="L135" s="3" t="n">
        <v>-1.29246240106592</v>
      </c>
      <c r="M135" s="3" t="n">
        <v>1.32271829618588</v>
      </c>
      <c r="N135" s="3" t="n">
        <v>3.20838729554098</v>
      </c>
      <c r="O135" s="3" t="n">
        <v>0.209676397357777</v>
      </c>
      <c r="P135" s="3" t="n">
        <v>0.199584283876984</v>
      </c>
      <c r="Q135" s="3" t="n">
        <v>0.00406945677870791</v>
      </c>
      <c r="R135" s="3" t="n">
        <v>0</v>
      </c>
      <c r="S135" s="3" t="s">
        <v>40</v>
      </c>
      <c r="T135" s="3" t="n">
        <v>0</v>
      </c>
      <c r="U135" s="3" t="s">
        <v>40</v>
      </c>
      <c r="V135" s="3" t="n">
        <v>1</v>
      </c>
      <c r="W135" s="3" t="s">
        <v>41</v>
      </c>
      <c r="X135" s="4" t="b">
        <f aca="false">FALSE()</f>
        <v>0</v>
      </c>
      <c r="Y135" s="4" t="n">
        <v>171.304576147088</v>
      </c>
      <c r="Z135" s="4" t="n">
        <v>184.151978334505</v>
      </c>
      <c r="AA135" s="4" t="n">
        <v>202.233526238198</v>
      </c>
      <c r="AB135" s="4" t="n">
        <v>107.93357329235</v>
      </c>
      <c r="AC135" s="4" t="n">
        <v>285.404301379506</v>
      </c>
      <c r="AD135" s="4" t="n">
        <v>621.286500410503</v>
      </c>
      <c r="AE135" s="4" t="n">
        <v>0.630068242891973</v>
      </c>
      <c r="AF135" s="4" t="n">
        <v>1.54983022154169</v>
      </c>
      <c r="AG135" s="4" t="n">
        <v>3.07212415254398</v>
      </c>
    </row>
    <row r="136" customFormat="false" ht="13" hidden="false" customHeight="false" outlineLevel="0" collapsed="false">
      <c r="A136" s="3" t="s">
        <v>926</v>
      </c>
      <c r="B136" s="3" t="s">
        <v>927</v>
      </c>
      <c r="C136" s="3" t="s">
        <v>928</v>
      </c>
      <c r="D136" s="3" t="s">
        <v>929</v>
      </c>
      <c r="E136" s="3" t="n">
        <v>7E-052</v>
      </c>
      <c r="F136" s="3" t="s">
        <v>930</v>
      </c>
      <c r="G136" s="3" t="s">
        <v>931</v>
      </c>
      <c r="H136" s="3" t="n">
        <v>4599</v>
      </c>
      <c r="I136" s="3" t="s">
        <v>932</v>
      </c>
      <c r="J136" s="3" t="n">
        <v>6.17996086066983</v>
      </c>
      <c r="K136" s="3" t="n">
        <v>0.00331936430283155</v>
      </c>
      <c r="L136" s="3" t="n">
        <v>-0.753458271957066</v>
      </c>
      <c r="M136" s="3" t="n">
        <v>-1.35719800692293</v>
      </c>
      <c r="N136" s="3" t="n">
        <v>-4.01624162425935</v>
      </c>
      <c r="O136" s="3" t="n">
        <v>0.459203771143908</v>
      </c>
      <c r="P136" s="3" t="n">
        <v>0.188550481343292</v>
      </c>
      <c r="Q136" s="3" t="n">
        <v>0.00058454764063868</v>
      </c>
      <c r="R136" s="3" t="n">
        <v>0</v>
      </c>
      <c r="S136" s="3" t="s">
        <v>40</v>
      </c>
      <c r="T136" s="3" t="n">
        <v>0</v>
      </c>
      <c r="U136" s="3" t="s">
        <v>40</v>
      </c>
      <c r="V136" s="3" t="n">
        <v>-1</v>
      </c>
      <c r="W136" s="3" t="s">
        <v>41</v>
      </c>
      <c r="X136" s="4" t="b">
        <f aca="false">FALSE()</f>
        <v>0</v>
      </c>
      <c r="Y136" s="4" t="n">
        <v>450.690838869386</v>
      </c>
      <c r="Z136" s="4" t="n">
        <v>651.227978055578</v>
      </c>
      <c r="AA136" s="4" t="n">
        <v>250.511408464867</v>
      </c>
      <c r="AB136" s="4" t="n">
        <v>369.262634115134</v>
      </c>
      <c r="AC136" s="4" t="n">
        <v>423.524026043363</v>
      </c>
      <c r="AD136" s="4" t="n">
        <v>54.6186451105429</v>
      </c>
      <c r="AE136" s="4" t="n">
        <v>0.819325804450507</v>
      </c>
      <c r="AF136" s="4" t="n">
        <v>0.650346791469113</v>
      </c>
      <c r="AG136" s="4" t="n">
        <v>0.218028573809256</v>
      </c>
    </row>
    <row r="137" customFormat="false" ht="13" hidden="false" customHeight="false" outlineLevel="0" collapsed="false">
      <c r="A137" s="3" t="s">
        <v>933</v>
      </c>
      <c r="B137" s="3" t="s">
        <v>934</v>
      </c>
      <c r="C137" s="3" t="s">
        <v>935</v>
      </c>
      <c r="D137" s="3" t="s">
        <v>929</v>
      </c>
      <c r="E137" s="3" t="n">
        <v>7E-052</v>
      </c>
      <c r="F137" s="3" t="s">
        <v>930</v>
      </c>
      <c r="G137" s="3" t="s">
        <v>931</v>
      </c>
      <c r="H137" s="3" t="n">
        <v>4599</v>
      </c>
      <c r="I137" s="3" t="s">
        <v>932</v>
      </c>
      <c r="J137" s="3" t="n">
        <v>6.02452696520949</v>
      </c>
      <c r="K137" s="3" t="n">
        <v>0.00374686320859369</v>
      </c>
      <c r="L137" s="3" t="n">
        <v>-0.784911334001183</v>
      </c>
      <c r="M137" s="3" t="n">
        <v>-1.42305322955926</v>
      </c>
      <c r="N137" s="3" t="n">
        <v>-3.92841120546537</v>
      </c>
      <c r="O137" s="3" t="n">
        <v>0.440919514216699</v>
      </c>
      <c r="P137" s="3" t="n">
        <v>0.1688193856684</v>
      </c>
      <c r="Q137" s="3" t="n">
        <v>0.00072367966174521</v>
      </c>
      <c r="R137" s="3" t="n">
        <v>0</v>
      </c>
      <c r="S137" s="3" t="s">
        <v>40</v>
      </c>
      <c r="T137" s="3" t="n">
        <v>0</v>
      </c>
      <c r="U137" s="3" t="s">
        <v>40</v>
      </c>
      <c r="V137" s="3" t="n">
        <v>-1</v>
      </c>
      <c r="W137" s="3" t="s">
        <v>41</v>
      </c>
      <c r="X137" s="4" t="b">
        <f aca="false">FALSE()</f>
        <v>0</v>
      </c>
      <c r="Y137" s="4" t="n">
        <v>523.348184610002</v>
      </c>
      <c r="Z137" s="4" t="n">
        <v>658.13906403412</v>
      </c>
      <c r="AA137" s="4" t="n">
        <v>261.524562071796</v>
      </c>
      <c r="AB137" s="4" t="n">
        <v>414.956422724201</v>
      </c>
      <c r="AC137" s="4" t="n">
        <v>436.734958563194</v>
      </c>
      <c r="AD137" s="4" t="n">
        <v>63.2386428753142</v>
      </c>
      <c r="AE137" s="4" t="n">
        <v>0.792887861134791</v>
      </c>
      <c r="AF137" s="4" t="n">
        <v>0.663590694474492</v>
      </c>
      <c r="AG137" s="4" t="n">
        <v>0.241807661866779</v>
      </c>
    </row>
    <row r="138" customFormat="false" ht="13" hidden="false" customHeight="false" outlineLevel="0" collapsed="false">
      <c r="A138" s="3" t="s">
        <v>936</v>
      </c>
      <c r="B138" s="3" t="s">
        <v>937</v>
      </c>
      <c r="C138" s="3" t="s">
        <v>938</v>
      </c>
      <c r="D138" s="3" t="s">
        <v>939</v>
      </c>
      <c r="E138" s="3" t="n">
        <v>9E-091</v>
      </c>
      <c r="F138" s="3" t="s">
        <v>940</v>
      </c>
      <c r="G138" s="3" t="s">
        <v>941</v>
      </c>
      <c r="H138" s="3" t="n">
        <v>4524</v>
      </c>
      <c r="I138" s="3" t="s">
        <v>942</v>
      </c>
      <c r="J138" s="3" t="n">
        <v>24.9014618881</v>
      </c>
      <c r="K138" s="3" t="n">
        <v>3.02084152892741E-007</v>
      </c>
      <c r="L138" s="3" t="n">
        <v>1.65747801076147</v>
      </c>
      <c r="M138" s="3" t="n">
        <v>7.47335914696637</v>
      </c>
      <c r="N138" s="3" t="n">
        <v>-4.01323502533757</v>
      </c>
      <c r="O138" s="3" t="n">
        <v>0.111689051864679</v>
      </c>
      <c r="P138" s="3" t="n">
        <v>1.85368776154578E-007</v>
      </c>
      <c r="Q138" s="3" t="n">
        <v>0.000588838694437152</v>
      </c>
      <c r="R138" s="3" t="n">
        <v>0</v>
      </c>
      <c r="S138" s="3" t="s">
        <v>40</v>
      </c>
      <c r="T138" s="3" t="n">
        <v>1</v>
      </c>
      <c r="U138" s="3" t="s">
        <v>41</v>
      </c>
      <c r="V138" s="3" t="n">
        <v>-1</v>
      </c>
      <c r="W138" s="3" t="s">
        <v>41</v>
      </c>
      <c r="X138" s="4" t="b">
        <f aca="false">FALSE()</f>
        <v>0</v>
      </c>
      <c r="Y138" s="4" t="n">
        <v>101.754364687495</v>
      </c>
      <c r="Z138" s="4" t="n">
        <v>230.713389307603</v>
      </c>
      <c r="AA138" s="4" t="n">
        <v>1942.55300279633</v>
      </c>
      <c r="AB138" s="4" t="n">
        <v>168.629153993747</v>
      </c>
      <c r="AC138" s="4" t="n">
        <v>1730.12276683088</v>
      </c>
      <c r="AD138" s="4" t="n">
        <v>617.870112455462</v>
      </c>
      <c r="AE138" s="4" t="n">
        <v>1.6572178944032</v>
      </c>
      <c r="AF138" s="4" t="n">
        <v>7.49901326500023</v>
      </c>
      <c r="AG138" s="4" t="n">
        <v>0.31807117312425</v>
      </c>
    </row>
    <row r="139" customFormat="false" ht="13" hidden="false" customHeight="false" outlineLevel="0" collapsed="false">
      <c r="A139" s="3" t="s">
        <v>943</v>
      </c>
      <c r="B139" s="3" t="s">
        <v>944</v>
      </c>
      <c r="C139" s="3" t="s">
        <v>945</v>
      </c>
      <c r="D139" s="3" t="s">
        <v>946</v>
      </c>
      <c r="E139" s="3" t="n">
        <v>1E-069</v>
      </c>
      <c r="F139" s="3" t="s">
        <v>947</v>
      </c>
      <c r="G139" s="3" t="s">
        <v>948</v>
      </c>
      <c r="H139" s="3" t="n">
        <v>4322</v>
      </c>
      <c r="I139" s="3" t="s">
        <v>949</v>
      </c>
      <c r="J139" s="3" t="n">
        <v>23.3583874479429</v>
      </c>
      <c r="K139" s="3" t="n">
        <v>5.13635014352863E-007</v>
      </c>
      <c r="L139" s="3" t="n">
        <v>0.937912949867973</v>
      </c>
      <c r="M139" s="3" t="n">
        <v>4.91265281415037</v>
      </c>
      <c r="N139" s="3" t="n">
        <v>-6.71277319517941</v>
      </c>
      <c r="O139" s="3" t="n">
        <v>0.358524802074726</v>
      </c>
      <c r="P139" s="3" t="n">
        <v>6.60037851965333E-005</v>
      </c>
      <c r="Q139" s="3" t="n">
        <v>9.79007543765737E-007</v>
      </c>
      <c r="R139" s="3" t="n">
        <v>0</v>
      </c>
      <c r="S139" s="3" t="s">
        <v>40</v>
      </c>
      <c r="T139" s="3" t="n">
        <v>1</v>
      </c>
      <c r="U139" s="3" t="s">
        <v>41</v>
      </c>
      <c r="V139" s="3" t="n">
        <v>-1</v>
      </c>
      <c r="W139" s="3" t="s">
        <v>41</v>
      </c>
      <c r="X139" s="4" t="b">
        <f aca="false">FALSE()</f>
        <v>0</v>
      </c>
      <c r="Y139" s="4" t="n">
        <v>269.746958996229</v>
      </c>
      <c r="Z139" s="4" t="n">
        <v>276.181554372441</v>
      </c>
      <c r="AA139" s="4" t="n">
        <v>1435.14573933944</v>
      </c>
      <c r="AB139" s="4" t="n">
        <v>343.861777206582</v>
      </c>
      <c r="AC139" s="4" t="n">
        <v>1104.73322313596</v>
      </c>
      <c r="AD139" s="4" t="n">
        <v>248.43596090344</v>
      </c>
      <c r="AE139" s="4" t="n">
        <v>1.27475682575309</v>
      </c>
      <c r="AF139" s="4" t="n">
        <v>4.00002536609011</v>
      </c>
      <c r="AG139" s="4" t="n">
        <v>0.173108524168276</v>
      </c>
    </row>
    <row r="140" customFormat="false" ht="13" hidden="false" customHeight="false" outlineLevel="0" collapsed="false">
      <c r="A140" s="3" t="s">
        <v>950</v>
      </c>
      <c r="B140" s="3" t="s">
        <v>951</v>
      </c>
      <c r="C140" s="3" t="s">
        <v>952</v>
      </c>
      <c r="D140" s="3" t="s">
        <v>953</v>
      </c>
      <c r="E140" s="3" t="n">
        <v>2E-012</v>
      </c>
      <c r="F140" s="3" t="s">
        <v>954</v>
      </c>
      <c r="G140" s="3" t="s">
        <v>955</v>
      </c>
      <c r="H140" s="3" t="n">
        <v>4318</v>
      </c>
      <c r="I140" s="3" t="s">
        <v>956</v>
      </c>
      <c r="J140" s="3" t="n">
        <v>11.3008431811369</v>
      </c>
      <c r="K140" s="3" t="n">
        <v>0.0001103023341424</v>
      </c>
      <c r="L140" s="3" t="n">
        <v>0.786814722116638</v>
      </c>
      <c r="M140" s="3" t="n">
        <v>5.34367717831218</v>
      </c>
      <c r="N140" s="3" t="n">
        <v>-2.1745266957333</v>
      </c>
      <c r="O140" s="3" t="n">
        <v>0.439827527917627</v>
      </c>
      <c r="P140" s="3" t="n">
        <v>2.34025165855194E-005</v>
      </c>
      <c r="Q140" s="3" t="n">
        <v>0.040756883498394</v>
      </c>
      <c r="R140" s="3" t="n">
        <v>0</v>
      </c>
      <c r="S140" s="3" t="s">
        <v>40</v>
      </c>
      <c r="T140" s="3" t="n">
        <v>1</v>
      </c>
      <c r="U140" s="3" t="s">
        <v>41</v>
      </c>
      <c r="V140" s="3" t="n">
        <v>0</v>
      </c>
      <c r="W140" s="3" t="s">
        <v>40</v>
      </c>
      <c r="X140" s="4" t="b">
        <f aca="false">FALSE()</f>
        <v>0</v>
      </c>
      <c r="Y140" s="4" t="n">
        <v>69.6195134552259</v>
      </c>
      <c r="Z140" s="4" t="n">
        <v>135.29929638894</v>
      </c>
      <c r="AA140" s="4" t="n">
        <v>1346.3487773936</v>
      </c>
      <c r="AB140" s="4" t="n">
        <v>117.33900924165</v>
      </c>
      <c r="AC140" s="4" t="n">
        <v>2468.5549155061</v>
      </c>
      <c r="AD140" s="4" t="n">
        <v>1006.11587423686</v>
      </c>
      <c r="AE140" s="4" t="n">
        <v>1.68543276759775</v>
      </c>
      <c r="AF140" s="4" t="n">
        <v>18.2451422985219</v>
      </c>
      <c r="AG140" s="4" t="n">
        <v>0.747292151283865</v>
      </c>
    </row>
    <row r="141" customFormat="false" ht="13" hidden="false" customHeight="false" outlineLevel="0" collapsed="false">
      <c r="A141" s="3" t="s">
        <v>957</v>
      </c>
      <c r="B141" s="3" t="s">
        <v>958</v>
      </c>
      <c r="C141" s="3" t="s">
        <v>959</v>
      </c>
      <c r="D141" s="3" t="s">
        <v>960</v>
      </c>
      <c r="E141" s="3" t="n">
        <v>1E-145</v>
      </c>
      <c r="F141" s="3" t="s">
        <v>961</v>
      </c>
      <c r="G141" s="3" t="s">
        <v>962</v>
      </c>
      <c r="H141" s="3" t="n">
        <v>4312</v>
      </c>
      <c r="I141" s="3" t="s">
        <v>963</v>
      </c>
      <c r="J141" s="3" t="n">
        <v>15.5376097706266</v>
      </c>
      <c r="K141" s="3" t="n">
        <v>1.22656338762072E-005</v>
      </c>
      <c r="L141" s="3" t="n">
        <v>0.7784796687867</v>
      </c>
      <c r="M141" s="3" t="n">
        <v>4.62574804778082</v>
      </c>
      <c r="N141" s="3" t="n">
        <v>-4.96077148391432</v>
      </c>
      <c r="O141" s="3" t="n">
        <v>0.44462168070301</v>
      </c>
      <c r="P141" s="3" t="n">
        <v>0.00013242122167573</v>
      </c>
      <c r="Q141" s="3" t="n">
        <v>5.87526866629836E-005</v>
      </c>
      <c r="R141" s="3" t="n">
        <v>0</v>
      </c>
      <c r="S141" s="3" t="s">
        <v>40</v>
      </c>
      <c r="T141" s="3" t="n">
        <v>1</v>
      </c>
      <c r="U141" s="3" t="s">
        <v>41</v>
      </c>
      <c r="V141" s="3" t="n">
        <v>-1</v>
      </c>
      <c r="W141" s="3" t="s">
        <v>41</v>
      </c>
      <c r="X141" s="4" t="b">
        <f aca="false">FALSE()</f>
        <v>0</v>
      </c>
      <c r="Y141" s="4" t="n">
        <v>118.910978522906</v>
      </c>
      <c r="Z141" s="4" t="n">
        <v>87.8210508435395</v>
      </c>
      <c r="AA141" s="4" t="n">
        <v>409.203228536868</v>
      </c>
      <c r="AB141" s="4" t="n">
        <v>148.285197970979</v>
      </c>
      <c r="AC141" s="4" t="n">
        <v>338.631859565882</v>
      </c>
      <c r="AD141" s="4" t="n">
        <v>92.6112570349794</v>
      </c>
      <c r="AE141" s="4" t="n">
        <v>1.24702697608711</v>
      </c>
      <c r="AF141" s="4" t="n">
        <v>3.85593039838686</v>
      </c>
      <c r="AG141" s="4" t="n">
        <v>0.22632093438294</v>
      </c>
    </row>
    <row r="142" customFormat="false" ht="13" hidden="false" customHeight="false" outlineLevel="0" collapsed="false">
      <c r="A142" s="3" t="s">
        <v>964</v>
      </c>
      <c r="B142" s="3" t="s">
        <v>965</v>
      </c>
      <c r="C142" s="3" t="s">
        <v>966</v>
      </c>
      <c r="D142" s="3" t="s">
        <v>960</v>
      </c>
      <c r="E142" s="3" t="n">
        <v>1E-145</v>
      </c>
      <c r="F142" s="3" t="s">
        <v>961</v>
      </c>
      <c r="G142" s="3" t="s">
        <v>962</v>
      </c>
      <c r="H142" s="3" t="n">
        <v>4312</v>
      </c>
      <c r="I142" s="3" t="s">
        <v>963</v>
      </c>
      <c r="J142" s="3" t="n">
        <v>13.3584303143374</v>
      </c>
      <c r="K142" s="3" t="n">
        <v>3.59490050810804E-005</v>
      </c>
      <c r="L142" s="3" t="n">
        <v>1.64723174783408</v>
      </c>
      <c r="M142" s="3" t="n">
        <v>5.66275986047892</v>
      </c>
      <c r="N142" s="3" t="n">
        <v>-2.30110175231093</v>
      </c>
      <c r="O142" s="3" t="n">
        <v>0.113794361557905</v>
      </c>
      <c r="P142" s="3" t="n">
        <v>1.09686070586582E-005</v>
      </c>
      <c r="Q142" s="3" t="n">
        <v>0.0312893855988567</v>
      </c>
      <c r="R142" s="3" t="n">
        <v>0</v>
      </c>
      <c r="S142" s="3" t="s">
        <v>40</v>
      </c>
      <c r="T142" s="3" t="n">
        <v>1</v>
      </c>
      <c r="U142" s="3" t="s">
        <v>41</v>
      </c>
      <c r="V142" s="3" t="n">
        <v>-1</v>
      </c>
      <c r="W142" s="3" t="s">
        <v>41</v>
      </c>
      <c r="X142" s="4" t="b">
        <f aca="false">FALSE()</f>
        <v>0</v>
      </c>
      <c r="Y142" s="4" t="n">
        <v>70.6320194404254</v>
      </c>
      <c r="Z142" s="4" t="n">
        <v>118.708876715581</v>
      </c>
      <c r="AA142" s="4" t="n">
        <v>840.720097839085</v>
      </c>
      <c r="AB142" s="4" t="n">
        <v>166.024868471253</v>
      </c>
      <c r="AC142" s="4" t="n">
        <v>2037.05320782891</v>
      </c>
      <c r="AD142" s="4" t="n">
        <v>412.871158279541</v>
      </c>
      <c r="AE142" s="4" t="n">
        <v>2.35056097484635</v>
      </c>
      <c r="AF142" s="4" t="n">
        <v>17.1600748334057</v>
      </c>
      <c r="AG142" s="4" t="n">
        <v>0.491092290217338</v>
      </c>
    </row>
    <row r="143" customFormat="false" ht="13" hidden="false" customHeight="false" outlineLevel="0" collapsed="false">
      <c r="A143" s="3" t="s">
        <v>967</v>
      </c>
      <c r="B143" s="3" t="n">
        <v>0</v>
      </c>
      <c r="C143" s="3" t="s">
        <v>968</v>
      </c>
      <c r="D143" s="3" t="s">
        <v>969</v>
      </c>
      <c r="E143" s="3" t="n">
        <v>4E-027</v>
      </c>
      <c r="F143" s="3" t="s">
        <v>969</v>
      </c>
      <c r="G143" s="3" t="s">
        <v>970</v>
      </c>
      <c r="H143" s="3" t="n">
        <v>4254</v>
      </c>
      <c r="I143" s="3" t="s">
        <v>971</v>
      </c>
      <c r="J143" s="3" t="n">
        <v>4.99026589380431</v>
      </c>
      <c r="K143" s="3" t="n">
        <v>0.00867800624866355</v>
      </c>
      <c r="L143" s="3" t="n">
        <v>-0.514616604567968</v>
      </c>
      <c r="M143" s="3" t="n">
        <v>-3.37853574754668</v>
      </c>
      <c r="N143" s="3" t="n">
        <v>1.81423913370455</v>
      </c>
      <c r="O143" s="3" t="n">
        <v>0.611978894253727</v>
      </c>
      <c r="P143" s="3" t="n">
        <v>0.00272046419140064</v>
      </c>
      <c r="Q143" s="3" t="n">
        <v>0.0833742536051144</v>
      </c>
      <c r="R143" s="3" t="n">
        <v>0</v>
      </c>
      <c r="S143" s="3" t="s">
        <v>40</v>
      </c>
      <c r="T143" s="3" t="n">
        <v>-1</v>
      </c>
      <c r="U143" s="3" t="s">
        <v>41</v>
      </c>
      <c r="V143" s="3" t="n">
        <v>0</v>
      </c>
      <c r="W143" s="3" t="s">
        <v>40</v>
      </c>
      <c r="X143" s="4" t="b">
        <f aca="false">FALSE()</f>
        <v>0</v>
      </c>
      <c r="Y143" s="4" t="n">
        <v>658.496476922077</v>
      </c>
      <c r="Z143" s="4" t="n">
        <v>247.488802942652</v>
      </c>
      <c r="AA143" s="4" t="n">
        <v>64.3936150616514</v>
      </c>
      <c r="AB143" s="4" t="n">
        <v>572.401437915078</v>
      </c>
      <c r="AC143" s="4" t="n">
        <v>79.9110520745974</v>
      </c>
      <c r="AD143" s="4" t="n">
        <v>120.49543236449</v>
      </c>
      <c r="AE143" s="4" t="n">
        <v>0.869255125844526</v>
      </c>
      <c r="AF143" s="4" t="n">
        <v>0.322887545312966</v>
      </c>
      <c r="AG143" s="4" t="n">
        <v>1.87123260977235</v>
      </c>
    </row>
    <row r="144" customFormat="false" ht="13" hidden="false" customHeight="false" outlineLevel="0" collapsed="false">
      <c r="A144" s="3" t="s">
        <v>972</v>
      </c>
      <c r="B144" s="3" t="s">
        <v>973</v>
      </c>
      <c r="C144" s="3" t="s">
        <v>974</v>
      </c>
      <c r="D144" s="3" t="s">
        <v>975</v>
      </c>
      <c r="E144" s="3" t="n">
        <v>8E-048</v>
      </c>
      <c r="F144" s="3" t="s">
        <v>976</v>
      </c>
      <c r="G144" s="3" t="s">
        <v>977</v>
      </c>
      <c r="H144" s="3" t="n">
        <v>4118</v>
      </c>
      <c r="I144" s="3" t="s">
        <v>978</v>
      </c>
      <c r="J144" s="3" t="n">
        <v>19.1731949612321</v>
      </c>
      <c r="K144" s="3" t="n">
        <v>2.50331886561519E-006</v>
      </c>
      <c r="L144" s="3" t="n">
        <v>-1.22144829446052</v>
      </c>
      <c r="M144" s="3" t="n">
        <v>-7.05037112752865</v>
      </c>
      <c r="N144" s="3" t="n">
        <v>-2.51394429368794</v>
      </c>
      <c r="O144" s="3" t="n">
        <v>0.234910570943183</v>
      </c>
      <c r="P144" s="3" t="n">
        <v>4.63342988547138E-007</v>
      </c>
      <c r="Q144" s="3" t="n">
        <v>0.0197996153422782</v>
      </c>
      <c r="R144" s="3" t="n">
        <v>0</v>
      </c>
      <c r="S144" s="3" t="s">
        <v>40</v>
      </c>
      <c r="T144" s="3" t="n">
        <v>-1</v>
      </c>
      <c r="U144" s="3" t="s">
        <v>41</v>
      </c>
      <c r="V144" s="3" t="n">
        <v>-1</v>
      </c>
      <c r="W144" s="3" t="s">
        <v>41</v>
      </c>
      <c r="X144" s="4" t="b">
        <f aca="false">FALSE()</f>
        <v>0</v>
      </c>
      <c r="Y144" s="4" t="n">
        <v>704.77572066127</v>
      </c>
      <c r="Z144" s="4" t="n">
        <v>995.209529719221</v>
      </c>
      <c r="AA144" s="4" t="n">
        <v>154.723456294545</v>
      </c>
      <c r="AB144" s="4" t="n">
        <v>505.922873779032</v>
      </c>
      <c r="AC144" s="4" t="n">
        <v>114.348647761275</v>
      </c>
      <c r="AD144" s="4" t="n">
        <v>59.7678052841044</v>
      </c>
      <c r="AE144" s="4" t="n">
        <v>0.717849464655706</v>
      </c>
      <c r="AF144" s="4" t="n">
        <v>0.114899068333416</v>
      </c>
      <c r="AG144" s="4" t="n">
        <v>0.386287940532593</v>
      </c>
    </row>
    <row r="145" customFormat="false" ht="13" hidden="false" customHeight="false" outlineLevel="0" collapsed="false">
      <c r="A145" s="3" t="s">
        <v>979</v>
      </c>
      <c r="B145" s="3" t="s">
        <v>980</v>
      </c>
      <c r="C145" s="3" t="s">
        <v>981</v>
      </c>
      <c r="D145" s="3" t="s">
        <v>982</v>
      </c>
      <c r="E145" s="3" t="n">
        <v>4E-012</v>
      </c>
      <c r="F145" s="3" t="s">
        <v>983</v>
      </c>
      <c r="G145" s="3" t="s">
        <v>984</v>
      </c>
      <c r="H145" s="3" t="n">
        <v>4067</v>
      </c>
      <c r="I145" s="3" t="s">
        <v>985</v>
      </c>
      <c r="J145" s="3" t="n">
        <v>15.4101500380046</v>
      </c>
      <c r="K145" s="3" t="n">
        <v>1.30253172404359E-005</v>
      </c>
      <c r="L145" s="3" t="n">
        <v>-0.744575904932686</v>
      </c>
      <c r="M145" s="3" t="n">
        <v>-1.76078231718125</v>
      </c>
      <c r="N145" s="3" t="n">
        <v>-6.52500593618957</v>
      </c>
      <c r="O145" s="3" t="n">
        <v>0.464448499438418</v>
      </c>
      <c r="P145" s="3" t="n">
        <v>0.0922431283357411</v>
      </c>
      <c r="Q145" s="3" t="n">
        <v>1.49359234407027E-006</v>
      </c>
      <c r="R145" s="3" t="n">
        <v>0</v>
      </c>
      <c r="S145" s="3" t="s">
        <v>40</v>
      </c>
      <c r="T145" s="3" t="n">
        <v>0</v>
      </c>
      <c r="U145" s="3" t="s">
        <v>40</v>
      </c>
      <c r="V145" s="3" t="n">
        <v>-1</v>
      </c>
      <c r="W145" s="3" t="s">
        <v>41</v>
      </c>
      <c r="X145" s="4" t="b">
        <f aca="false">FALSE()</f>
        <v>0</v>
      </c>
      <c r="Y145" s="4" t="n">
        <v>343.573666514843</v>
      </c>
      <c r="Z145" s="4" t="n">
        <v>420.462374040863</v>
      </c>
      <c r="AA145" s="4" t="n">
        <v>363.357157475654</v>
      </c>
      <c r="AB145" s="4" t="n">
        <v>289.93910638336</v>
      </c>
      <c r="AC145" s="4" t="n">
        <v>307.944980519327</v>
      </c>
      <c r="AD145" s="4" t="n">
        <v>98.599994449376</v>
      </c>
      <c r="AE145" s="4" t="n">
        <v>0.843892110022447</v>
      </c>
      <c r="AF145" s="4" t="n">
        <v>0.732396046665995</v>
      </c>
      <c r="AG145" s="4" t="n">
        <v>0.271358338265244</v>
      </c>
    </row>
    <row r="146" customFormat="false" ht="13" hidden="false" customHeight="false" outlineLevel="0" collapsed="false">
      <c r="A146" s="3" t="s">
        <v>986</v>
      </c>
      <c r="B146" s="3" t="s">
        <v>987</v>
      </c>
      <c r="C146" s="3" t="s">
        <v>988</v>
      </c>
      <c r="D146" s="3" t="s">
        <v>989</v>
      </c>
      <c r="E146" s="3" t="n">
        <v>8E-044</v>
      </c>
      <c r="F146" s="3" t="s">
        <v>990</v>
      </c>
      <c r="G146" s="3" t="s">
        <v>991</v>
      </c>
      <c r="H146" s="3" t="n">
        <v>3959</v>
      </c>
      <c r="I146" s="3" t="s">
        <v>992</v>
      </c>
      <c r="J146" s="3" t="n">
        <v>11.5240861480893</v>
      </c>
      <c r="K146" s="3" t="n">
        <v>9.71216106237763E-005</v>
      </c>
      <c r="L146" s="3" t="n">
        <v>0.298475374276375</v>
      </c>
      <c r="M146" s="3" t="n">
        <v>-0.606690677538048</v>
      </c>
      <c r="N146" s="3" t="n">
        <v>-5.84081306985654</v>
      </c>
      <c r="O146" s="3" t="n">
        <v>0.768155719227303</v>
      </c>
      <c r="P146" s="3" t="n">
        <v>0.550298292679513</v>
      </c>
      <c r="Q146" s="3" t="n">
        <v>7.21735064328516E-006</v>
      </c>
      <c r="R146" s="3" t="n">
        <v>0</v>
      </c>
      <c r="S146" s="3" t="s">
        <v>40</v>
      </c>
      <c r="T146" s="3" t="n">
        <v>0</v>
      </c>
      <c r="U146" s="3" t="s">
        <v>40</v>
      </c>
      <c r="V146" s="3" t="n">
        <v>-1</v>
      </c>
      <c r="W146" s="3" t="s">
        <v>41</v>
      </c>
      <c r="X146" s="4" t="b">
        <f aca="false">FALSE()</f>
        <v>0</v>
      </c>
      <c r="Y146" s="4" t="n">
        <v>485.650817314243</v>
      </c>
      <c r="Z146" s="4" t="n">
        <v>818.716863684384</v>
      </c>
      <c r="AA146" s="4" t="n">
        <v>684.248925930774</v>
      </c>
      <c r="AB146" s="4" t="n">
        <v>512.318655166384</v>
      </c>
      <c r="AC146" s="4" t="n">
        <v>704.668572486292</v>
      </c>
      <c r="AD146" s="4" t="n">
        <v>168.354028099443</v>
      </c>
      <c r="AE146" s="4" t="n">
        <v>1.05491154735334</v>
      </c>
      <c r="AF146" s="4" t="n">
        <v>0.860698739384879</v>
      </c>
      <c r="AG146" s="4" t="n">
        <v>0.246042078722204</v>
      </c>
    </row>
    <row r="147" customFormat="false" ht="13" hidden="false" customHeight="false" outlineLevel="0" collapsed="false">
      <c r="A147" s="3" t="s">
        <v>993</v>
      </c>
      <c r="B147" s="3" t="s">
        <v>994</v>
      </c>
      <c r="C147" s="3" t="s">
        <v>995</v>
      </c>
      <c r="D147" s="3" t="s">
        <v>989</v>
      </c>
      <c r="E147" s="3" t="n">
        <v>8E-044</v>
      </c>
      <c r="F147" s="3" t="s">
        <v>990</v>
      </c>
      <c r="G147" s="3" t="s">
        <v>991</v>
      </c>
      <c r="H147" s="3" t="n">
        <v>3959</v>
      </c>
      <c r="I147" s="3" t="s">
        <v>992</v>
      </c>
      <c r="J147" s="3" t="n">
        <v>10.1260005948039</v>
      </c>
      <c r="K147" s="3" t="n">
        <v>0.000220971067067616</v>
      </c>
      <c r="L147" s="3" t="n">
        <v>1.07493645586215</v>
      </c>
      <c r="M147" s="3" t="n">
        <v>-0.198666397968704</v>
      </c>
      <c r="N147" s="3" t="n">
        <v>-5.40213338067363</v>
      </c>
      <c r="O147" s="3" t="n">
        <v>0.294111192579976</v>
      </c>
      <c r="P147" s="3" t="n">
        <v>0.84435759244664</v>
      </c>
      <c r="Q147" s="3" t="n">
        <v>2.035488839168E-005</v>
      </c>
      <c r="R147" s="3" t="n">
        <v>0</v>
      </c>
      <c r="S147" s="3" t="s">
        <v>40</v>
      </c>
      <c r="T147" s="3" t="n">
        <v>0</v>
      </c>
      <c r="U147" s="3" t="s">
        <v>40</v>
      </c>
      <c r="V147" s="3" t="n">
        <v>-1</v>
      </c>
      <c r="W147" s="3" t="s">
        <v>41</v>
      </c>
      <c r="X147" s="4" t="b">
        <f aca="false">FALSE()</f>
        <v>0</v>
      </c>
      <c r="Y147" s="4" t="n">
        <v>1240.72448702875</v>
      </c>
      <c r="Z147" s="4" t="n">
        <v>1688.11877185739</v>
      </c>
      <c r="AA147" s="4" t="n">
        <v>1326.48779032205</v>
      </c>
      <c r="AB147" s="4" t="n">
        <v>1514.42031356818</v>
      </c>
      <c r="AC147" s="4" t="n">
        <v>1593.33760634541</v>
      </c>
      <c r="AD147" s="4" t="n">
        <v>423.470382061444</v>
      </c>
      <c r="AE147" s="4" t="n">
        <v>1.22059355594317</v>
      </c>
      <c r="AF147" s="4" t="n">
        <v>0.943853971004835</v>
      </c>
      <c r="AG147" s="4" t="n">
        <v>0.319241824275391</v>
      </c>
    </row>
    <row r="148" customFormat="false" ht="13" hidden="false" customHeight="false" outlineLevel="0" collapsed="false">
      <c r="A148" s="3" t="s">
        <v>996</v>
      </c>
      <c r="B148" s="3" t="s">
        <v>997</v>
      </c>
      <c r="C148" s="3" t="s">
        <v>998</v>
      </c>
      <c r="D148" s="3" t="s">
        <v>999</v>
      </c>
      <c r="E148" s="3" t="n">
        <v>3E-071</v>
      </c>
      <c r="F148" s="3" t="s">
        <v>1000</v>
      </c>
      <c r="G148" s="3" t="s">
        <v>1001</v>
      </c>
      <c r="H148" s="3" t="n">
        <v>3875</v>
      </c>
      <c r="I148" s="3" t="s">
        <v>1002</v>
      </c>
      <c r="J148" s="3" t="n">
        <v>13.9258810600575</v>
      </c>
      <c r="K148" s="3" t="n">
        <v>2.68931369892964E-005</v>
      </c>
      <c r="L148" s="3" t="n">
        <v>-0.111080376045928</v>
      </c>
      <c r="M148" s="3" t="n">
        <v>-6.45966401092</v>
      </c>
      <c r="N148" s="3" t="n">
        <v>0.195051778394188</v>
      </c>
      <c r="O148" s="3" t="n">
        <v>0.912564976185828</v>
      </c>
      <c r="P148" s="3" t="n">
        <v>1.73189317503146E-006</v>
      </c>
      <c r="Q148" s="3" t="n">
        <v>0.84715175383883</v>
      </c>
      <c r="R148" s="3" t="n">
        <v>0</v>
      </c>
      <c r="S148" s="3" t="s">
        <v>40</v>
      </c>
      <c r="T148" s="3" t="n">
        <v>-1</v>
      </c>
      <c r="U148" s="3" t="s">
        <v>41</v>
      </c>
      <c r="V148" s="3" t="n">
        <v>0</v>
      </c>
      <c r="W148" s="3" t="s">
        <v>40</v>
      </c>
      <c r="X148" s="4" t="b">
        <f aca="false">FALSE()</f>
        <v>0</v>
      </c>
      <c r="Y148" s="4" t="n">
        <v>621.620844032393</v>
      </c>
      <c r="Z148" s="4" t="n">
        <v>947.290067063384</v>
      </c>
      <c r="AA148" s="4" t="n">
        <v>284.827625148361</v>
      </c>
      <c r="AB148" s="4" t="n">
        <v>623.917616914018</v>
      </c>
      <c r="AC148" s="4" t="n">
        <v>202.962347798896</v>
      </c>
      <c r="AD148" s="4" t="n">
        <v>298.220466726244</v>
      </c>
      <c r="AE148" s="4" t="n">
        <v>1.00369481317056</v>
      </c>
      <c r="AF148" s="4" t="n">
        <v>0.214255754235957</v>
      </c>
      <c r="AG148" s="4" t="n">
        <v>1.04702086593921</v>
      </c>
    </row>
    <row r="149" customFormat="false" ht="13" hidden="false" customHeight="false" outlineLevel="0" collapsed="false">
      <c r="A149" s="3" t="s">
        <v>1003</v>
      </c>
      <c r="B149" s="3" t="s">
        <v>1004</v>
      </c>
      <c r="C149" s="3" t="s">
        <v>1005</v>
      </c>
      <c r="D149" s="3" t="s">
        <v>1006</v>
      </c>
      <c r="E149" s="3" t="n">
        <v>1E-140</v>
      </c>
      <c r="F149" s="3" t="s">
        <v>1007</v>
      </c>
      <c r="G149" s="3" t="s">
        <v>1008</v>
      </c>
      <c r="H149" s="3" t="n">
        <v>3872</v>
      </c>
      <c r="I149" s="3" t="s">
        <v>1009</v>
      </c>
      <c r="J149" s="3" t="n">
        <v>23.4773020011391</v>
      </c>
      <c r="K149" s="3" t="n">
        <v>4.92592530587886E-007</v>
      </c>
      <c r="L149" s="3" t="n">
        <v>1.5245047268635</v>
      </c>
      <c r="M149" s="3" t="n">
        <v>-0.10307423262085</v>
      </c>
      <c r="N149" s="3" t="n">
        <v>-8.25210076548739</v>
      </c>
      <c r="O149" s="3" t="n">
        <v>0.141703330485672</v>
      </c>
      <c r="P149" s="3" t="n">
        <v>0.918842674439024</v>
      </c>
      <c r="Q149" s="3" t="n">
        <v>3.65342536002047E-008</v>
      </c>
      <c r="R149" s="3" t="n">
        <v>0</v>
      </c>
      <c r="S149" s="3" t="s">
        <v>40</v>
      </c>
      <c r="T149" s="3" t="n">
        <v>0</v>
      </c>
      <c r="U149" s="3" t="s">
        <v>40</v>
      </c>
      <c r="V149" s="3" t="n">
        <v>-1</v>
      </c>
      <c r="W149" s="3" t="s">
        <v>41</v>
      </c>
      <c r="X149" s="4" t="b">
        <f aca="false">FALSE()</f>
        <v>0</v>
      </c>
      <c r="Y149" s="4" t="n">
        <v>2804.02188491451</v>
      </c>
      <c r="Z149" s="4" t="n">
        <v>2486.81253970351</v>
      </c>
      <c r="AA149" s="4" t="n">
        <v>3202.83443826438</v>
      </c>
      <c r="AB149" s="4" t="n">
        <v>4651.9047265896</v>
      </c>
      <c r="AC149" s="4" t="n">
        <v>2178.54615427298</v>
      </c>
      <c r="AD149" s="4" t="n">
        <v>208.941553268683</v>
      </c>
      <c r="AE149" s="4" t="n">
        <v>1.65901156179151</v>
      </c>
      <c r="AF149" s="4" t="n">
        <v>0.876039556456762</v>
      </c>
      <c r="AG149" s="4" t="n">
        <v>0.065236451429537</v>
      </c>
    </row>
    <row r="150" customFormat="false" ht="13" hidden="false" customHeight="false" outlineLevel="0" collapsed="false">
      <c r="A150" s="3" t="s">
        <v>1010</v>
      </c>
      <c r="B150" s="3" t="s">
        <v>1011</v>
      </c>
      <c r="C150" s="3" t="s">
        <v>1012</v>
      </c>
      <c r="D150" s="3" t="s">
        <v>1013</v>
      </c>
      <c r="E150" s="3" t="n">
        <v>1E-042</v>
      </c>
      <c r="F150" s="3" t="s">
        <v>1014</v>
      </c>
      <c r="G150" s="3" t="s">
        <v>1015</v>
      </c>
      <c r="H150" s="3" t="n">
        <v>3866</v>
      </c>
      <c r="I150" s="3" t="s">
        <v>1016</v>
      </c>
      <c r="J150" s="3" t="n">
        <v>5.03011578581946</v>
      </c>
      <c r="K150" s="3" t="n">
        <v>0.00839214013199068</v>
      </c>
      <c r="L150" s="3" t="n">
        <v>-0.115551848186985</v>
      </c>
      <c r="M150" s="3" t="n">
        <v>-3.83045709132326</v>
      </c>
      <c r="N150" s="3" t="n">
        <v>0.636076724436807</v>
      </c>
      <c r="O150" s="3" t="n">
        <v>0.90906136116468</v>
      </c>
      <c r="P150" s="3" t="n">
        <v>0.000917843096774317</v>
      </c>
      <c r="Q150" s="3" t="n">
        <v>0.531322398950782</v>
      </c>
      <c r="R150" s="3" t="n">
        <v>0</v>
      </c>
      <c r="S150" s="3" t="s">
        <v>40</v>
      </c>
      <c r="T150" s="3" t="n">
        <v>-1</v>
      </c>
      <c r="U150" s="3" t="s">
        <v>41</v>
      </c>
      <c r="V150" s="3" t="n">
        <v>0</v>
      </c>
      <c r="W150" s="3" t="s">
        <v>40</v>
      </c>
      <c r="X150" s="4" t="b">
        <f aca="false">FALSE()</f>
        <v>0</v>
      </c>
      <c r="Y150" s="4" t="n">
        <v>270.358131304987</v>
      </c>
      <c r="Z150" s="4" t="n">
        <v>143.902179464298</v>
      </c>
      <c r="AA150" s="4" t="n">
        <v>28.9566245648772</v>
      </c>
      <c r="AB150" s="4" t="n">
        <v>264.084328000675</v>
      </c>
      <c r="AC150" s="4" t="n">
        <v>43.4317376765822</v>
      </c>
      <c r="AD150" s="4" t="n">
        <v>34.9571559381395</v>
      </c>
      <c r="AE150" s="4" t="n">
        <v>0.976794471562482</v>
      </c>
      <c r="AF150" s="4" t="n">
        <v>0.301814314684215</v>
      </c>
      <c r="AG150" s="4" t="n">
        <v>1.207224822072</v>
      </c>
    </row>
    <row r="151" customFormat="false" ht="13" hidden="false" customHeight="false" outlineLevel="0" collapsed="false">
      <c r="A151" s="3" t="s">
        <v>1017</v>
      </c>
      <c r="B151" s="3" t="s">
        <v>1018</v>
      </c>
      <c r="C151" s="3" t="s">
        <v>1019</v>
      </c>
      <c r="D151" s="3" t="s">
        <v>1020</v>
      </c>
      <c r="E151" s="3" t="n">
        <v>7E-021</v>
      </c>
      <c r="F151" s="3" t="s">
        <v>1021</v>
      </c>
      <c r="G151" s="3" t="s">
        <v>1022</v>
      </c>
      <c r="H151" s="3" t="n">
        <v>3861</v>
      </c>
      <c r="I151" s="3" t="s">
        <v>1023</v>
      </c>
      <c r="J151" s="3" t="n">
        <v>39.5870957876486</v>
      </c>
      <c r="K151" s="3" t="n">
        <v>5.14471323577101E-009</v>
      </c>
      <c r="L151" s="3" t="n">
        <v>-0.00680257725379349</v>
      </c>
      <c r="M151" s="3" t="n">
        <v>10.88916493666</v>
      </c>
      <c r="N151" s="3" t="n">
        <v>0.432814128815083</v>
      </c>
      <c r="O151" s="3" t="n">
        <v>0.99463399549359</v>
      </c>
      <c r="P151" s="3" t="n">
        <v>2.660807541667E-010</v>
      </c>
      <c r="Q151" s="3" t="n">
        <v>0.669384941990085</v>
      </c>
      <c r="R151" s="3" t="n">
        <v>0</v>
      </c>
      <c r="S151" s="3" t="s">
        <v>40</v>
      </c>
      <c r="T151" s="3" t="n">
        <v>1</v>
      </c>
      <c r="U151" s="3" t="s">
        <v>41</v>
      </c>
      <c r="V151" s="3" t="n">
        <v>0</v>
      </c>
      <c r="W151" s="3" t="s">
        <v>40</v>
      </c>
      <c r="X151" s="4" t="b">
        <f aca="false">FALSE()</f>
        <v>0</v>
      </c>
      <c r="Y151" s="4" t="n">
        <v>21.6135675984049</v>
      </c>
      <c r="Z151" s="4" t="n">
        <v>505.316314122928</v>
      </c>
      <c r="AA151" s="4" t="n">
        <v>23283.9518076223</v>
      </c>
      <c r="AB151" s="4" t="n">
        <v>21.4717666105459</v>
      </c>
      <c r="AC151" s="4" t="n">
        <v>20691.7945069884</v>
      </c>
      <c r="AD151" s="4" t="n">
        <v>27491.8301799082</v>
      </c>
      <c r="AE151" s="4" t="n">
        <v>0.993439260445393</v>
      </c>
      <c r="AF151" s="4" t="n">
        <v>40.9482020047244</v>
      </c>
      <c r="AG151" s="4" t="n">
        <v>1.18072011173414</v>
      </c>
    </row>
    <row r="152" customFormat="false" ht="13" hidden="false" customHeight="false" outlineLevel="0" collapsed="false">
      <c r="A152" s="3" t="s">
        <v>1024</v>
      </c>
      <c r="B152" s="3" t="s">
        <v>1025</v>
      </c>
      <c r="C152" s="3" t="s">
        <v>1026</v>
      </c>
      <c r="D152" s="3" t="s">
        <v>1027</v>
      </c>
      <c r="E152" s="3" t="n">
        <v>4E-086</v>
      </c>
      <c r="F152" s="3" t="s">
        <v>1028</v>
      </c>
      <c r="G152" s="3" t="s">
        <v>1029</v>
      </c>
      <c r="H152" s="3" t="n">
        <v>3859</v>
      </c>
      <c r="I152" s="3" t="s">
        <v>1030</v>
      </c>
      <c r="J152" s="3" t="n">
        <v>15.2394417418425</v>
      </c>
      <c r="K152" s="3" t="n">
        <v>1.41242735954786E-005</v>
      </c>
      <c r="L152" s="3" t="n">
        <v>-0.391861581708788</v>
      </c>
      <c r="M152" s="3" t="n">
        <v>-6.64985433023002</v>
      </c>
      <c r="N152" s="3" t="n">
        <v>1.15939946223428</v>
      </c>
      <c r="O152" s="3" t="n">
        <v>0.698950012295562</v>
      </c>
      <c r="P152" s="3" t="n">
        <v>1.12730383147095E-006</v>
      </c>
      <c r="Q152" s="3" t="n">
        <v>0.258786323518135</v>
      </c>
      <c r="R152" s="3" t="n">
        <v>0</v>
      </c>
      <c r="S152" s="3" t="s">
        <v>40</v>
      </c>
      <c r="T152" s="3" t="n">
        <v>-1</v>
      </c>
      <c r="U152" s="3" t="s">
        <v>41</v>
      </c>
      <c r="V152" s="3" t="n">
        <v>0</v>
      </c>
      <c r="W152" s="3" t="s">
        <v>40</v>
      </c>
      <c r="X152" s="4" t="b">
        <f aca="false">FALSE()</f>
        <v>0</v>
      </c>
      <c r="Y152" s="4" t="n">
        <v>17282.6010076349</v>
      </c>
      <c r="Z152" s="4" t="n">
        <v>4584.38812339716</v>
      </c>
      <c r="AA152" s="4" t="n">
        <v>98.3998719224048</v>
      </c>
      <c r="AB152" s="4" t="n">
        <v>14954.7589764102</v>
      </c>
      <c r="AC152" s="4" t="n">
        <v>246.960285270181</v>
      </c>
      <c r="AD152" s="4" t="n">
        <v>150.298016124522</v>
      </c>
      <c r="AE152" s="4" t="n">
        <v>0.865307193622284</v>
      </c>
      <c r="AF152" s="4" t="n">
        <v>0.0538698466671658</v>
      </c>
      <c r="AG152" s="4" t="n">
        <v>1.52742085114747</v>
      </c>
    </row>
    <row r="153" customFormat="false" ht="13" hidden="false" customHeight="false" outlineLevel="0" collapsed="false">
      <c r="A153" s="3" t="s">
        <v>1031</v>
      </c>
      <c r="B153" s="3" t="s">
        <v>1032</v>
      </c>
      <c r="C153" s="3" t="s">
        <v>1033</v>
      </c>
      <c r="D153" s="3" t="s">
        <v>1027</v>
      </c>
      <c r="E153" s="3" t="n">
        <v>4E-086</v>
      </c>
      <c r="F153" s="3" t="s">
        <v>1028</v>
      </c>
      <c r="G153" s="3" t="s">
        <v>1029</v>
      </c>
      <c r="H153" s="3" t="n">
        <v>3859</v>
      </c>
      <c r="I153" s="3" t="s">
        <v>1030</v>
      </c>
      <c r="J153" s="3" t="n">
        <v>14.5936914362928</v>
      </c>
      <c r="K153" s="3" t="n">
        <v>1.92938846943932E-005</v>
      </c>
      <c r="L153" s="3" t="n">
        <v>-0.297656032773235</v>
      </c>
      <c r="M153" s="3" t="n">
        <v>-6.57368481172758</v>
      </c>
      <c r="N153" s="3" t="n">
        <v>0.692201698274635</v>
      </c>
      <c r="O153" s="3" t="n">
        <v>0.76877275924141</v>
      </c>
      <c r="P153" s="3" t="n">
        <v>1.33809814070128E-006</v>
      </c>
      <c r="Q153" s="3" t="n">
        <v>0.496089555334864</v>
      </c>
      <c r="R153" s="3" t="n">
        <v>0</v>
      </c>
      <c r="S153" s="3" t="s">
        <v>40</v>
      </c>
      <c r="T153" s="3" t="n">
        <v>-1</v>
      </c>
      <c r="U153" s="3" t="s">
        <v>41</v>
      </c>
      <c r="V153" s="3" t="n">
        <v>0</v>
      </c>
      <c r="W153" s="3" t="s">
        <v>40</v>
      </c>
      <c r="X153" s="4" t="b">
        <f aca="false">FALSE()</f>
        <v>0</v>
      </c>
      <c r="Y153" s="4" t="n">
        <v>18267.9190647934</v>
      </c>
      <c r="Z153" s="4" t="n">
        <v>5046.66936345512</v>
      </c>
      <c r="AA153" s="4" t="n">
        <v>114.686690409575</v>
      </c>
      <c r="AB153" s="4" t="n">
        <v>16203.3562618933</v>
      </c>
      <c r="AC153" s="4" t="n">
        <v>258.743034668189</v>
      </c>
      <c r="AD153" s="4" t="n">
        <v>166.957899718593</v>
      </c>
      <c r="AE153" s="4" t="n">
        <v>0.886984237472397</v>
      </c>
      <c r="AF153" s="4" t="n">
        <v>0.0512700587325667</v>
      </c>
      <c r="AG153" s="4" t="n">
        <v>1.45577397972114</v>
      </c>
    </row>
    <row r="154" customFormat="false" ht="13" hidden="false" customHeight="false" outlineLevel="0" collapsed="false">
      <c r="A154" s="3" t="s">
        <v>1034</v>
      </c>
      <c r="B154" s="3" t="s">
        <v>1035</v>
      </c>
      <c r="C154" s="3" t="s">
        <v>1036</v>
      </c>
      <c r="D154" s="3" t="s">
        <v>1027</v>
      </c>
      <c r="E154" s="3" t="n">
        <v>4E-086</v>
      </c>
      <c r="F154" s="3" t="s">
        <v>1028</v>
      </c>
      <c r="G154" s="3" t="s">
        <v>1029</v>
      </c>
      <c r="H154" s="3" t="n">
        <v>3859</v>
      </c>
      <c r="I154" s="3" t="s">
        <v>1030</v>
      </c>
      <c r="J154" s="3" t="n">
        <v>13.2888542884296</v>
      </c>
      <c r="K154" s="3" t="n">
        <v>3.72710362385585E-005</v>
      </c>
      <c r="L154" s="3" t="n">
        <v>-0.303984098816058</v>
      </c>
      <c r="M154" s="3" t="n">
        <v>-6.30665479710116</v>
      </c>
      <c r="N154" s="3" t="n">
        <v>-0.0161803324036622</v>
      </c>
      <c r="O154" s="3" t="n">
        <v>0.764011238520646</v>
      </c>
      <c r="P154" s="3" t="n">
        <v>2.45446885352369E-006</v>
      </c>
      <c r="Q154" s="3" t="n">
        <v>0.987237120259728</v>
      </c>
      <c r="R154" s="3" t="n">
        <v>0</v>
      </c>
      <c r="S154" s="3" t="s">
        <v>40</v>
      </c>
      <c r="T154" s="3" t="n">
        <v>-1</v>
      </c>
      <c r="U154" s="3" t="s">
        <v>41</v>
      </c>
      <c r="V154" s="3" t="n">
        <v>0</v>
      </c>
      <c r="W154" s="3" t="s">
        <v>40</v>
      </c>
      <c r="X154" s="4" t="b">
        <f aca="false">FALSE()</f>
        <v>0</v>
      </c>
      <c r="Y154" s="4" t="n">
        <v>16781.9353770673</v>
      </c>
      <c r="Z154" s="4" t="n">
        <v>4680.75084337989</v>
      </c>
      <c r="AA154" s="4" t="n">
        <v>119.4138155599</v>
      </c>
      <c r="AB154" s="4" t="n">
        <v>14904.7622180836</v>
      </c>
      <c r="AC154" s="4" t="n">
        <v>247.446464454932</v>
      </c>
      <c r="AD154" s="4" t="n">
        <v>125.386302744843</v>
      </c>
      <c r="AE154" s="4" t="n">
        <v>0.888143225628854</v>
      </c>
      <c r="AF154" s="4" t="n">
        <v>0.0528646947326629</v>
      </c>
      <c r="AG154" s="4" t="n">
        <v>1.05001504354366</v>
      </c>
    </row>
    <row r="155" customFormat="false" ht="13" hidden="false" customHeight="false" outlineLevel="0" collapsed="false">
      <c r="A155" s="3" t="s">
        <v>1037</v>
      </c>
      <c r="B155" s="3" t="s">
        <v>1038</v>
      </c>
      <c r="C155" s="3" t="s">
        <v>1039</v>
      </c>
      <c r="D155" s="3" t="s">
        <v>1027</v>
      </c>
      <c r="E155" s="3" t="n">
        <v>4E-086</v>
      </c>
      <c r="F155" s="3" t="s">
        <v>1028</v>
      </c>
      <c r="G155" s="3" t="s">
        <v>1029</v>
      </c>
      <c r="H155" s="3" t="n">
        <v>3859</v>
      </c>
      <c r="I155" s="3" t="s">
        <v>1030</v>
      </c>
      <c r="J155" s="3" t="n">
        <v>11.6938772979123</v>
      </c>
      <c r="K155" s="3" t="n">
        <v>8.82469812370815E-005</v>
      </c>
      <c r="L155" s="3" t="n">
        <v>-0.25901049380756</v>
      </c>
      <c r="M155" s="3" t="n">
        <v>-5.91729234246188</v>
      </c>
      <c r="N155" s="3" t="n">
        <v>-0.0140282456688958</v>
      </c>
      <c r="O155" s="3" t="n">
        <v>0.798047625196609</v>
      </c>
      <c r="P155" s="3" t="n">
        <v>6.0359620170619E-006</v>
      </c>
      <c r="Q155" s="3" t="n">
        <v>0.988934538766329</v>
      </c>
      <c r="R155" s="3" t="n">
        <v>0</v>
      </c>
      <c r="S155" s="3" t="s">
        <v>40</v>
      </c>
      <c r="T155" s="3" t="n">
        <v>-1</v>
      </c>
      <c r="U155" s="3" t="s">
        <v>41</v>
      </c>
      <c r="V155" s="3" t="n">
        <v>0</v>
      </c>
      <c r="W155" s="3" t="s">
        <v>40</v>
      </c>
      <c r="X155" s="4" t="b">
        <f aca="false">FALSE()</f>
        <v>0</v>
      </c>
      <c r="Y155" s="4" t="n">
        <v>14568.4287246164</v>
      </c>
      <c r="Z155" s="4" t="n">
        <v>5148.31242306974</v>
      </c>
      <c r="AA155" s="4" t="n">
        <v>134.854955483905</v>
      </c>
      <c r="AB155" s="4" t="n">
        <v>13020.6982696863</v>
      </c>
      <c r="AC155" s="4" t="n">
        <v>342.925827536943</v>
      </c>
      <c r="AD155" s="4" t="n">
        <v>145.861385781678</v>
      </c>
      <c r="AE155" s="4" t="n">
        <v>0.893761332523465</v>
      </c>
      <c r="AF155" s="4" t="n">
        <v>0.066609366207125</v>
      </c>
      <c r="AG155" s="4" t="n">
        <v>1.08161680272169</v>
      </c>
    </row>
    <row r="156" customFormat="false" ht="13" hidden="false" customHeight="false" outlineLevel="0" collapsed="false">
      <c r="A156" s="3" t="s">
        <v>1040</v>
      </c>
      <c r="B156" s="3" t="s">
        <v>1041</v>
      </c>
      <c r="C156" s="3" t="s">
        <v>1042</v>
      </c>
      <c r="D156" s="3" t="s">
        <v>1043</v>
      </c>
      <c r="E156" s="3" t="n">
        <v>1E-120</v>
      </c>
      <c r="F156" s="3" t="s">
        <v>1044</v>
      </c>
      <c r="G156" s="3" t="s">
        <v>1045</v>
      </c>
      <c r="H156" s="3" t="n">
        <v>3853</v>
      </c>
      <c r="I156" s="3" t="s">
        <v>1046</v>
      </c>
      <c r="J156" s="3" t="n">
        <v>29.9212820766096</v>
      </c>
      <c r="K156" s="3" t="n">
        <v>6.2962532660997E-008</v>
      </c>
      <c r="L156" s="3" t="n">
        <v>-1.0899316095154</v>
      </c>
      <c r="M156" s="3" t="n">
        <v>-9.40561420371028</v>
      </c>
      <c r="N156" s="3" t="n">
        <v>0.332139680513328</v>
      </c>
      <c r="O156" s="3" t="n">
        <v>0.287598481635389</v>
      </c>
      <c r="P156" s="3" t="n">
        <v>3.81683507144055E-009</v>
      </c>
      <c r="Q156" s="3" t="n">
        <v>0.742943679148594</v>
      </c>
      <c r="R156" s="3" t="n">
        <v>0</v>
      </c>
      <c r="S156" s="3" t="s">
        <v>40</v>
      </c>
      <c r="T156" s="3" t="n">
        <v>-1</v>
      </c>
      <c r="U156" s="3" t="s">
        <v>41</v>
      </c>
      <c r="V156" s="3" t="n">
        <v>0</v>
      </c>
      <c r="W156" s="3" t="s">
        <v>40</v>
      </c>
      <c r="X156" s="4" t="b">
        <f aca="false">FALSE()</f>
        <v>0</v>
      </c>
      <c r="Y156" s="4" t="n">
        <v>3661.45629136493</v>
      </c>
      <c r="Z156" s="4" t="n">
        <v>1290.24605133166</v>
      </c>
      <c r="AA156" s="4" t="n">
        <v>28.3466150875828</v>
      </c>
      <c r="AB156" s="4" t="n">
        <v>2563.45520835318</v>
      </c>
      <c r="AC156" s="4" t="n">
        <v>30.0558939087261</v>
      </c>
      <c r="AD156" s="4" t="n">
        <v>35.352051463586</v>
      </c>
      <c r="AE156" s="4" t="n">
        <v>0.700119024880551</v>
      </c>
      <c r="AF156" s="4" t="n">
        <v>0.0232946993929611</v>
      </c>
      <c r="AG156" s="4" t="n">
        <v>1.24713484676595</v>
      </c>
    </row>
    <row r="157" customFormat="false" ht="13" hidden="false" customHeight="false" outlineLevel="0" collapsed="false">
      <c r="A157" s="3" t="s">
        <v>1047</v>
      </c>
      <c r="B157" s="3" t="s">
        <v>1048</v>
      </c>
      <c r="C157" s="3" t="s">
        <v>1049</v>
      </c>
      <c r="D157" s="3" t="s">
        <v>1050</v>
      </c>
      <c r="E157" s="3" t="n">
        <v>1E-025</v>
      </c>
      <c r="F157" s="3" t="s">
        <v>1051</v>
      </c>
      <c r="G157" s="3" t="s">
        <v>1052</v>
      </c>
      <c r="H157" s="3" t="n">
        <v>3852</v>
      </c>
      <c r="I157" s="3" t="s">
        <v>1053</v>
      </c>
      <c r="J157" s="3" t="n">
        <v>11.2710523356463</v>
      </c>
      <c r="K157" s="3" t="n">
        <v>0.00011220395499177</v>
      </c>
      <c r="L157" s="3" t="n">
        <v>-0.382207262812298</v>
      </c>
      <c r="M157" s="3" t="n">
        <v>5.76659273932006</v>
      </c>
      <c r="N157" s="3" t="n">
        <v>0.643026277856131</v>
      </c>
      <c r="O157" s="3" t="n">
        <v>0.70599375048894</v>
      </c>
      <c r="P157" s="3" t="n">
        <v>8.5896523709383E-006</v>
      </c>
      <c r="Q157" s="3" t="n">
        <v>0.526887153784292</v>
      </c>
      <c r="R157" s="3" t="n">
        <v>0</v>
      </c>
      <c r="S157" s="3" t="s">
        <v>40</v>
      </c>
      <c r="T157" s="3" t="n">
        <v>1</v>
      </c>
      <c r="U157" s="3" t="s">
        <v>41</v>
      </c>
      <c r="V157" s="3" t="n">
        <v>0</v>
      </c>
      <c r="W157" s="3" t="s">
        <v>40</v>
      </c>
      <c r="X157" s="4" t="b">
        <f aca="false">FALSE()</f>
        <v>0</v>
      </c>
      <c r="Y157" s="4" t="n">
        <v>72.6615482102915</v>
      </c>
      <c r="Z157" s="4" t="n">
        <v>3268.83761653443</v>
      </c>
      <c r="AA157" s="4" t="n">
        <v>19175.487548999</v>
      </c>
      <c r="AB157" s="4" t="n">
        <v>61.5697850570384</v>
      </c>
      <c r="AC157" s="4" t="n">
        <v>19874.3534069659</v>
      </c>
      <c r="AD157" s="4" t="n">
        <v>24479.4028654223</v>
      </c>
      <c r="AE157" s="4" t="n">
        <v>0.84735030526528</v>
      </c>
      <c r="AF157" s="4" t="n">
        <v>6.07994514821951</v>
      </c>
      <c r="AG157" s="4" t="n">
        <v>1.27659872026045</v>
      </c>
    </row>
    <row r="158" customFormat="false" ht="13" hidden="false" customHeight="false" outlineLevel="0" collapsed="false">
      <c r="A158" s="3" t="s">
        <v>1054</v>
      </c>
      <c r="B158" s="3" t="s">
        <v>1055</v>
      </c>
      <c r="C158" s="3" t="s">
        <v>1056</v>
      </c>
      <c r="D158" s="3" t="s">
        <v>1057</v>
      </c>
      <c r="E158" s="3" t="n">
        <v>6E-058</v>
      </c>
      <c r="F158" s="3" t="s">
        <v>1058</v>
      </c>
      <c r="G158" s="3" t="s">
        <v>1059</v>
      </c>
      <c r="H158" s="3" t="n">
        <v>3710</v>
      </c>
      <c r="I158" s="3" t="s">
        <v>1060</v>
      </c>
      <c r="J158" s="3" t="n">
        <v>13.3790534907224</v>
      </c>
      <c r="K158" s="3" t="n">
        <v>3.55670287118909E-005</v>
      </c>
      <c r="L158" s="3" t="n">
        <v>0.121706423772615</v>
      </c>
      <c r="M158" s="3" t="n">
        <v>6.18964400758775</v>
      </c>
      <c r="N158" s="3" t="n">
        <v>-1.34560584047207</v>
      </c>
      <c r="O158" s="3" t="n">
        <v>0.904242061007042</v>
      </c>
      <c r="P158" s="3" t="n">
        <v>3.21065370320782E-006</v>
      </c>
      <c r="Q158" s="3" t="n">
        <v>0.192205173348393</v>
      </c>
      <c r="R158" s="3" t="n">
        <v>0</v>
      </c>
      <c r="S158" s="3" t="s">
        <v>40</v>
      </c>
      <c r="T158" s="3" t="n">
        <v>1</v>
      </c>
      <c r="U158" s="3" t="s">
        <v>41</v>
      </c>
      <c r="V158" s="3" t="n">
        <v>0</v>
      </c>
      <c r="W158" s="3" t="s">
        <v>40</v>
      </c>
      <c r="X158" s="4" t="b">
        <f aca="false">FALSE()</f>
        <v>0</v>
      </c>
      <c r="Y158" s="4" t="n">
        <v>319.681781486575</v>
      </c>
      <c r="Z158" s="4" t="n">
        <v>248.558916388099</v>
      </c>
      <c r="AA158" s="4" t="n">
        <v>591.166284331308</v>
      </c>
      <c r="AB158" s="4" t="n">
        <v>323.427841231185</v>
      </c>
      <c r="AC158" s="4" t="n">
        <v>590.878801961168</v>
      </c>
      <c r="AD158" s="4" t="n">
        <v>492.168749098976</v>
      </c>
      <c r="AE158" s="4" t="n">
        <v>1.01171808955515</v>
      </c>
      <c r="AF158" s="4" t="n">
        <v>2.37721828911811</v>
      </c>
      <c r="AG158" s="4" t="n">
        <v>0.832538597250497</v>
      </c>
    </row>
    <row r="159" customFormat="false" ht="13" hidden="false" customHeight="false" outlineLevel="0" collapsed="false">
      <c r="A159" s="3" t="s">
        <v>1061</v>
      </c>
      <c r="B159" s="3" t="s">
        <v>1062</v>
      </c>
      <c r="C159" s="3" t="s">
        <v>1063</v>
      </c>
      <c r="D159" s="3" t="s">
        <v>1064</v>
      </c>
      <c r="E159" s="3" t="n">
        <v>2E-065</v>
      </c>
      <c r="F159" s="3" t="s">
        <v>1065</v>
      </c>
      <c r="G159" s="3" t="s">
        <v>1066</v>
      </c>
      <c r="H159" s="3" t="n">
        <v>3313</v>
      </c>
      <c r="I159" s="3" t="s">
        <v>1067</v>
      </c>
      <c r="J159" s="3" t="n">
        <v>9.04503415644502</v>
      </c>
      <c r="K159" s="3" t="n">
        <v>0.000436117994520745</v>
      </c>
      <c r="L159" s="3" t="n">
        <v>1.12275987559166</v>
      </c>
      <c r="M159" s="3" t="n">
        <v>4.86766433596099</v>
      </c>
      <c r="N159" s="3" t="n">
        <v>-1.47660307581622</v>
      </c>
      <c r="O159" s="3" t="n">
        <v>0.273705471383048</v>
      </c>
      <c r="P159" s="3" t="n">
        <v>7.35992467285765E-005</v>
      </c>
      <c r="Q159" s="3" t="n">
        <v>0.15402661179536</v>
      </c>
      <c r="R159" s="3" t="n">
        <v>0</v>
      </c>
      <c r="S159" s="3" t="s">
        <v>40</v>
      </c>
      <c r="T159" s="3" t="n">
        <v>1</v>
      </c>
      <c r="U159" s="3" t="s">
        <v>41</v>
      </c>
      <c r="V159" s="3" t="n">
        <v>0</v>
      </c>
      <c r="W159" s="3" t="s">
        <v>40</v>
      </c>
      <c r="X159" s="4" t="b">
        <f aca="false">FALSE()</f>
        <v>0</v>
      </c>
      <c r="Y159" s="4" t="n">
        <v>333.335337380754</v>
      </c>
      <c r="Z159" s="4" t="n">
        <v>418.185067776563</v>
      </c>
      <c r="AA159" s="4" t="n">
        <v>743.405845277317</v>
      </c>
      <c r="AB159" s="4" t="n">
        <v>393.29846114899</v>
      </c>
      <c r="AC159" s="4" t="n">
        <v>842.255604633831</v>
      </c>
      <c r="AD159" s="4" t="n">
        <v>591.012459506757</v>
      </c>
      <c r="AE159" s="4" t="n">
        <v>1.17988828979072</v>
      </c>
      <c r="AF159" s="4" t="n">
        <v>2.01407383843712</v>
      </c>
      <c r="AG159" s="4" t="n">
        <v>0.795006473598938</v>
      </c>
    </row>
    <row r="160" customFormat="false" ht="13" hidden="false" customHeight="false" outlineLevel="0" collapsed="false">
      <c r="A160" s="3" t="s">
        <v>1068</v>
      </c>
      <c r="B160" s="3" t="s">
        <v>1069</v>
      </c>
      <c r="C160" s="3" t="s">
        <v>1070</v>
      </c>
      <c r="D160" s="3" t="s">
        <v>1071</v>
      </c>
      <c r="E160" s="3" t="n">
        <v>1E-129</v>
      </c>
      <c r="F160" s="3" t="s">
        <v>1072</v>
      </c>
      <c r="G160" s="3" t="s">
        <v>1073</v>
      </c>
      <c r="H160" s="3" t="n">
        <v>3309</v>
      </c>
      <c r="I160" s="3" t="s">
        <v>1074</v>
      </c>
      <c r="J160" s="3" t="n">
        <v>8.5874093081729</v>
      </c>
      <c r="K160" s="3" t="n">
        <v>0.000589128030864906</v>
      </c>
      <c r="L160" s="3" t="n">
        <v>0.982085391836195</v>
      </c>
      <c r="M160" s="3" t="n">
        <v>4.0209637808294</v>
      </c>
      <c r="N160" s="3" t="n">
        <v>-2.93761578170441</v>
      </c>
      <c r="O160" s="3" t="n">
        <v>0.33679016089888</v>
      </c>
      <c r="P160" s="3" t="n">
        <v>0.000577870779099401</v>
      </c>
      <c r="Q160" s="3" t="n">
        <v>0.00764387374834</v>
      </c>
      <c r="R160" s="3" t="n">
        <v>0</v>
      </c>
      <c r="S160" s="3" t="s">
        <v>40</v>
      </c>
      <c r="T160" s="3" t="n">
        <v>1</v>
      </c>
      <c r="U160" s="3" t="s">
        <v>41</v>
      </c>
      <c r="V160" s="3" t="n">
        <v>-1</v>
      </c>
      <c r="W160" s="3" t="s">
        <v>41</v>
      </c>
      <c r="X160" s="4" t="b">
        <f aca="false">FALSE()</f>
        <v>0</v>
      </c>
      <c r="Y160" s="4" t="n">
        <v>381.56694022674</v>
      </c>
      <c r="Z160" s="4" t="n">
        <v>697.472774334275</v>
      </c>
      <c r="AA160" s="4" t="n">
        <v>1899.88385531936</v>
      </c>
      <c r="AB160" s="4" t="n">
        <v>534.429313560746</v>
      </c>
      <c r="AC160" s="4" t="n">
        <v>2167.32185944824</v>
      </c>
      <c r="AD160" s="4" t="n">
        <v>781.662805676042</v>
      </c>
      <c r="AE160" s="4" t="n">
        <v>1.40061744668752</v>
      </c>
      <c r="AF160" s="4" t="n">
        <v>3.10739277460243</v>
      </c>
      <c r="AG160" s="4" t="n">
        <v>0.411426626679055</v>
      </c>
    </row>
    <row r="161" customFormat="false" ht="13" hidden="false" customHeight="false" outlineLevel="0" collapsed="false">
      <c r="A161" s="3" t="s">
        <v>1075</v>
      </c>
      <c r="B161" s="3" t="s">
        <v>1076</v>
      </c>
      <c r="C161" s="3" t="s">
        <v>1077</v>
      </c>
      <c r="D161" s="3" t="s">
        <v>1078</v>
      </c>
      <c r="E161" s="3" t="n">
        <v>1E-009</v>
      </c>
      <c r="F161" s="3" t="s">
        <v>1079</v>
      </c>
      <c r="G161" s="3" t="s">
        <v>1080</v>
      </c>
      <c r="H161" s="3" t="n">
        <v>3294</v>
      </c>
      <c r="I161" s="3" t="s">
        <v>1081</v>
      </c>
      <c r="J161" s="3" t="n">
        <v>5.81058983980146</v>
      </c>
      <c r="K161" s="3" t="n">
        <v>0.00443604174847271</v>
      </c>
      <c r="L161" s="3" t="n">
        <v>-2.02523895439305</v>
      </c>
      <c r="M161" s="3" t="n">
        <v>-3.6263645986194</v>
      </c>
      <c r="N161" s="3" t="n">
        <v>-0.423859050738894</v>
      </c>
      <c r="O161" s="3" t="n">
        <v>0.0552091372801645</v>
      </c>
      <c r="P161" s="3" t="n">
        <v>0.00150290674159581</v>
      </c>
      <c r="Q161" s="3" t="n">
        <v>0.67580534193861</v>
      </c>
      <c r="R161" s="3" t="n">
        <v>0</v>
      </c>
      <c r="S161" s="3" t="s">
        <v>40</v>
      </c>
      <c r="T161" s="3" t="n">
        <v>-1</v>
      </c>
      <c r="U161" s="3" t="s">
        <v>41</v>
      </c>
      <c r="V161" s="3" t="n">
        <v>0</v>
      </c>
      <c r="W161" s="3" t="s">
        <v>40</v>
      </c>
      <c r="X161" s="4" t="b">
        <f aca="false">FALSE()</f>
        <v>0</v>
      </c>
      <c r="Y161" s="4" t="n">
        <v>1611.33683224661</v>
      </c>
      <c r="Z161" s="4" t="n">
        <v>595.307811009857</v>
      </c>
      <c r="AA161" s="4" t="n">
        <v>151.878750299477</v>
      </c>
      <c r="AB161" s="4" t="n">
        <v>912.718746646884</v>
      </c>
      <c r="AC161" s="4" t="n">
        <v>241.697701490389</v>
      </c>
      <c r="AD161" s="4" t="n">
        <v>139.596800464674</v>
      </c>
      <c r="AE161" s="4" t="n">
        <v>0.566435724909437</v>
      </c>
      <c r="AF161" s="4" t="n">
        <v>0.4060045862331</v>
      </c>
      <c r="AG161" s="4" t="n">
        <v>0.919133191374143</v>
      </c>
    </row>
    <row r="162" customFormat="false" ht="13" hidden="false" customHeight="false" outlineLevel="0" collapsed="false">
      <c r="A162" s="3" t="s">
        <v>1082</v>
      </c>
      <c r="B162" s="3" t="s">
        <v>1083</v>
      </c>
      <c r="C162" s="3" t="s">
        <v>1084</v>
      </c>
      <c r="D162" s="3" t="s">
        <v>1085</v>
      </c>
      <c r="E162" s="3" t="n">
        <v>2E-039</v>
      </c>
      <c r="F162" s="3" t="s">
        <v>1086</v>
      </c>
      <c r="G162" s="3" t="s">
        <v>1087</v>
      </c>
      <c r="H162" s="3" t="n">
        <v>3074</v>
      </c>
      <c r="I162" s="3" t="s">
        <v>1088</v>
      </c>
      <c r="J162" s="3" t="n">
        <v>7.32750386583304</v>
      </c>
      <c r="K162" s="3" t="n">
        <v>0.00140895140244622</v>
      </c>
      <c r="L162" s="3" t="n">
        <v>-0.975424313704526</v>
      </c>
      <c r="M162" s="3" t="n">
        <v>-3.72286677130161</v>
      </c>
      <c r="N162" s="3" t="n">
        <v>-2.67793241305143</v>
      </c>
      <c r="O162" s="3" t="n">
        <v>0.340008475905138</v>
      </c>
      <c r="P162" s="3" t="n">
        <v>0.00119081323575047</v>
      </c>
      <c r="Q162" s="3" t="n">
        <v>0.0137784433032728</v>
      </c>
      <c r="R162" s="3" t="n">
        <v>0</v>
      </c>
      <c r="S162" s="3" t="s">
        <v>40</v>
      </c>
      <c r="T162" s="3" t="n">
        <v>-1</v>
      </c>
      <c r="U162" s="3" t="s">
        <v>41</v>
      </c>
      <c r="V162" s="3" t="n">
        <v>-1</v>
      </c>
      <c r="W162" s="3" t="s">
        <v>41</v>
      </c>
      <c r="X162" s="4" t="b">
        <f aca="false">FALSE()</f>
        <v>0</v>
      </c>
      <c r="Y162" s="4" t="n">
        <v>2056.02622415717</v>
      </c>
      <c r="Z162" s="4" t="n">
        <v>1588.23755938564</v>
      </c>
      <c r="AA162" s="4" t="n">
        <v>769.388703641492</v>
      </c>
      <c r="AB162" s="4" t="n">
        <v>1702.31871639412</v>
      </c>
      <c r="AC162" s="4" t="n">
        <v>730.965238964237</v>
      </c>
      <c r="AD162" s="4" t="n">
        <v>436.568161806653</v>
      </c>
      <c r="AE162" s="4" t="n">
        <v>0.827965468724485</v>
      </c>
      <c r="AF162" s="4" t="n">
        <v>0.460236716254834</v>
      </c>
      <c r="AG162" s="4" t="n">
        <v>0.567422110229056</v>
      </c>
    </row>
    <row r="163" customFormat="false" ht="13" hidden="false" customHeight="false" outlineLevel="0" collapsed="false">
      <c r="A163" s="3" t="s">
        <v>1089</v>
      </c>
      <c r="B163" s="3" t="s">
        <v>1090</v>
      </c>
      <c r="C163" s="3" t="s">
        <v>1091</v>
      </c>
      <c r="D163" s="3" t="s">
        <v>1085</v>
      </c>
      <c r="E163" s="3" t="n">
        <v>2E-039</v>
      </c>
      <c r="F163" s="3" t="s">
        <v>1086</v>
      </c>
      <c r="G163" s="3" t="s">
        <v>1087</v>
      </c>
      <c r="H163" s="3" t="n">
        <v>3074</v>
      </c>
      <c r="I163" s="3" t="s">
        <v>1088</v>
      </c>
      <c r="J163" s="3" t="n">
        <v>5.8838962018744</v>
      </c>
      <c r="K163" s="3" t="n">
        <v>0.004185518054329</v>
      </c>
      <c r="L163" s="3" t="n">
        <v>-1.08260264057694</v>
      </c>
      <c r="M163" s="3" t="n">
        <v>-3.07812346132866</v>
      </c>
      <c r="N163" s="3" t="n">
        <v>-2.64666130909436</v>
      </c>
      <c r="O163" s="3" t="n">
        <v>0.290768498786246</v>
      </c>
      <c r="P163" s="3" t="n">
        <v>0.00552105489512549</v>
      </c>
      <c r="Q163" s="3" t="n">
        <v>0.014773810735791</v>
      </c>
      <c r="R163" s="3" t="n">
        <v>0</v>
      </c>
      <c r="S163" s="3" t="s">
        <v>40</v>
      </c>
      <c r="T163" s="3" t="n">
        <v>-1</v>
      </c>
      <c r="U163" s="3" t="s">
        <v>41</v>
      </c>
      <c r="V163" s="3" t="n">
        <v>-1</v>
      </c>
      <c r="W163" s="3" t="s">
        <v>41</v>
      </c>
      <c r="X163" s="4" t="b">
        <f aca="false">FALSE()</f>
        <v>0</v>
      </c>
      <c r="Y163" s="4" t="n">
        <v>1215.35748027754</v>
      </c>
      <c r="Z163" s="4" t="n">
        <v>1002.22553994458</v>
      </c>
      <c r="AA163" s="4" t="n">
        <v>529.039244430261</v>
      </c>
      <c r="AB163" s="4" t="n">
        <v>978.325174876848</v>
      </c>
      <c r="AC163" s="4" t="n">
        <v>473.151578023412</v>
      </c>
      <c r="AD163" s="4" t="n">
        <v>274.348423852156</v>
      </c>
      <c r="AE163" s="4" t="n">
        <v>0.80496906527735</v>
      </c>
      <c r="AF163" s="4" t="n">
        <v>0.47210089861567</v>
      </c>
      <c r="AG163" s="4" t="n">
        <v>0.518578587015053</v>
      </c>
    </row>
    <row r="164" customFormat="false" ht="13" hidden="false" customHeight="false" outlineLevel="0" collapsed="false">
      <c r="A164" s="3" t="s">
        <v>1092</v>
      </c>
      <c r="B164" s="3" t="s">
        <v>1093</v>
      </c>
      <c r="C164" s="3" t="s">
        <v>1094</v>
      </c>
      <c r="D164" s="3" t="s">
        <v>1095</v>
      </c>
      <c r="E164" s="3" t="n">
        <v>9E-068</v>
      </c>
      <c r="F164" s="3" t="s">
        <v>1096</v>
      </c>
      <c r="G164" s="3" t="s">
        <v>1097</v>
      </c>
      <c r="H164" s="3" t="n">
        <v>2950</v>
      </c>
      <c r="I164" s="3" t="s">
        <v>1098</v>
      </c>
      <c r="J164" s="3" t="n">
        <v>35.5329353417015</v>
      </c>
      <c r="K164" s="3" t="n">
        <v>1.37328293452701E-008</v>
      </c>
      <c r="L164" s="3" t="n">
        <v>-0.264593789339037</v>
      </c>
      <c r="M164" s="3" t="n">
        <v>-6.14706382910463</v>
      </c>
      <c r="N164" s="3" t="n">
        <v>8.29110381268147</v>
      </c>
      <c r="O164" s="3" t="n">
        <v>0.793798181547308</v>
      </c>
      <c r="P164" s="3" t="n">
        <v>3.54169911064815E-006</v>
      </c>
      <c r="Q164" s="3" t="n">
        <v>3.37519048004072E-008</v>
      </c>
      <c r="R164" s="3" t="n">
        <v>0</v>
      </c>
      <c r="S164" s="3" t="s">
        <v>40</v>
      </c>
      <c r="T164" s="3" t="n">
        <v>-1</v>
      </c>
      <c r="U164" s="3" t="s">
        <v>41</v>
      </c>
      <c r="V164" s="3" t="n">
        <v>1</v>
      </c>
      <c r="W164" s="3" t="s">
        <v>41</v>
      </c>
      <c r="X164" s="4" t="b">
        <f aca="false">FALSE()</f>
        <v>0</v>
      </c>
      <c r="Y164" s="4" t="n">
        <v>10057.6778612187</v>
      </c>
      <c r="Z164" s="4" t="n">
        <v>8444.30198170659</v>
      </c>
      <c r="AA164" s="4" t="n">
        <v>4969.11220456196</v>
      </c>
      <c r="AB164" s="4" t="n">
        <v>9784.51007456111</v>
      </c>
      <c r="AC164" s="4" t="n">
        <v>4175.04076637019</v>
      </c>
      <c r="AD164" s="4" t="n">
        <v>12732.7154558296</v>
      </c>
      <c r="AE164" s="4" t="n">
        <v>0.972839875125557</v>
      </c>
      <c r="AF164" s="4" t="n">
        <v>0.494421063507065</v>
      </c>
      <c r="AG164" s="4" t="n">
        <v>2.56237229743778</v>
      </c>
    </row>
    <row r="165" customFormat="false" ht="13" hidden="false" customHeight="false" outlineLevel="0" collapsed="false">
      <c r="A165" s="3" t="s">
        <v>1099</v>
      </c>
      <c r="B165" s="3" t="s">
        <v>1100</v>
      </c>
      <c r="C165" s="3" t="s">
        <v>1101</v>
      </c>
      <c r="D165" s="3" t="s">
        <v>1095</v>
      </c>
      <c r="E165" s="3" t="n">
        <v>9E-068</v>
      </c>
      <c r="F165" s="3" t="s">
        <v>1096</v>
      </c>
      <c r="G165" s="3" t="s">
        <v>1097</v>
      </c>
      <c r="H165" s="3" t="n">
        <v>2950</v>
      </c>
      <c r="I165" s="3" t="s">
        <v>1098</v>
      </c>
      <c r="J165" s="3" t="n">
        <v>4.41560563025662</v>
      </c>
      <c r="K165" s="3" t="n">
        <v>0.0142188092315052</v>
      </c>
      <c r="L165" s="3" t="n">
        <v>-0.0254264040263648</v>
      </c>
      <c r="M165" s="3" t="n">
        <v>-0.051636893986007</v>
      </c>
      <c r="N165" s="3" t="n">
        <v>3.63916254376301</v>
      </c>
      <c r="O165" s="3" t="n">
        <v>0.97994525861789</v>
      </c>
      <c r="P165" s="3" t="n">
        <v>0.959286410573704</v>
      </c>
      <c r="Q165" s="3" t="n">
        <v>0.00145729116055375</v>
      </c>
      <c r="R165" s="3" t="n">
        <v>0</v>
      </c>
      <c r="S165" s="3" t="s">
        <v>40</v>
      </c>
      <c r="T165" s="3" t="n">
        <v>0</v>
      </c>
      <c r="U165" s="3" t="s">
        <v>40</v>
      </c>
      <c r="V165" s="3" t="n">
        <v>1</v>
      </c>
      <c r="W165" s="3" t="s">
        <v>41</v>
      </c>
      <c r="X165" s="4" t="b">
        <f aca="false">FALSE()</f>
        <v>0</v>
      </c>
      <c r="Y165" s="4" t="n">
        <v>1097.34667592361</v>
      </c>
      <c r="Z165" s="4" t="n">
        <v>763.083013888669</v>
      </c>
      <c r="AA165" s="4" t="n">
        <v>706.513360002735</v>
      </c>
      <c r="AB165" s="4" t="n">
        <v>1018.10436453201</v>
      </c>
      <c r="AC165" s="4" t="n">
        <v>758.691736250312</v>
      </c>
      <c r="AD165" s="4" t="n">
        <v>1643.85165328347</v>
      </c>
      <c r="AE165" s="4" t="n">
        <v>0.927787350041502</v>
      </c>
      <c r="AF165" s="4" t="n">
        <v>0.994245347415115</v>
      </c>
      <c r="AG165" s="4" t="n">
        <v>2.3267099340869</v>
      </c>
    </row>
    <row r="166" customFormat="false" ht="13" hidden="false" customHeight="false" outlineLevel="0" collapsed="false">
      <c r="A166" s="3" t="s">
        <v>1102</v>
      </c>
      <c r="B166" s="3" t="s">
        <v>1103</v>
      </c>
      <c r="C166" s="3" t="s">
        <v>1104</v>
      </c>
      <c r="D166" s="3" t="s">
        <v>1105</v>
      </c>
      <c r="E166" s="3" t="n">
        <v>8E-021</v>
      </c>
      <c r="F166" s="3" t="s">
        <v>1106</v>
      </c>
      <c r="G166" s="3" t="s">
        <v>1107</v>
      </c>
      <c r="H166" s="3" t="n">
        <v>2949</v>
      </c>
      <c r="I166" s="3" t="s">
        <v>1108</v>
      </c>
      <c r="J166" s="3" t="n">
        <v>5.12011230332392</v>
      </c>
      <c r="K166" s="3" t="n">
        <v>0.00778340971170417</v>
      </c>
      <c r="L166" s="3" t="n">
        <v>0.445332419380604</v>
      </c>
      <c r="M166" s="3" t="n">
        <v>-3.81854643965224</v>
      </c>
      <c r="N166" s="3" t="n">
        <v>0.762049233606029</v>
      </c>
      <c r="O166" s="3" t="n">
        <v>0.660453122570285</v>
      </c>
      <c r="P166" s="3" t="n">
        <v>0.000944720106420753</v>
      </c>
      <c r="Q166" s="3" t="n">
        <v>0.454165024637292</v>
      </c>
      <c r="R166" s="3" t="n">
        <v>0</v>
      </c>
      <c r="S166" s="3" t="s">
        <v>40</v>
      </c>
      <c r="T166" s="3" t="n">
        <v>-1</v>
      </c>
      <c r="U166" s="3" t="s">
        <v>41</v>
      </c>
      <c r="V166" s="3" t="n">
        <v>0</v>
      </c>
      <c r="W166" s="3" t="s">
        <v>40</v>
      </c>
      <c r="X166" s="4" t="b">
        <f aca="false">FALSE()</f>
        <v>0</v>
      </c>
      <c r="Y166" s="4" t="n">
        <v>1227.37709899153</v>
      </c>
      <c r="Z166" s="4" t="n">
        <v>1146.80285405775</v>
      </c>
      <c r="AA166" s="4" t="n">
        <v>471.0065078753</v>
      </c>
      <c r="AB166" s="4" t="n">
        <v>1340.96491815165</v>
      </c>
      <c r="AC166" s="4" t="n">
        <v>403.94938893621</v>
      </c>
      <c r="AD166" s="4" t="n">
        <v>530.886258111341</v>
      </c>
      <c r="AE166" s="4" t="n">
        <v>1.09254516745786</v>
      </c>
      <c r="AF166" s="4" t="n">
        <v>0.352239609019904</v>
      </c>
      <c r="AG166" s="4" t="n">
        <v>1.1271314710834</v>
      </c>
    </row>
    <row r="167" customFormat="false" ht="13" hidden="false" customHeight="false" outlineLevel="0" collapsed="false">
      <c r="A167" s="3" t="s">
        <v>1109</v>
      </c>
      <c r="B167" s="3" t="s">
        <v>1110</v>
      </c>
      <c r="C167" s="3" t="s">
        <v>1111</v>
      </c>
      <c r="D167" s="3" t="s">
        <v>1112</v>
      </c>
      <c r="E167" s="3" t="n">
        <v>3E-062</v>
      </c>
      <c r="F167" s="3" t="s">
        <v>1113</v>
      </c>
      <c r="G167" s="3" t="s">
        <v>1114</v>
      </c>
      <c r="H167" s="3" t="n">
        <v>2948</v>
      </c>
      <c r="I167" s="3" t="s">
        <v>1115</v>
      </c>
      <c r="J167" s="3" t="n">
        <v>14.9224965464382</v>
      </c>
      <c r="K167" s="3" t="n">
        <v>1.64426271905764E-005</v>
      </c>
      <c r="L167" s="3" t="n">
        <v>-0.143227024823884</v>
      </c>
      <c r="M167" s="3" t="n">
        <v>-5.63732046471149</v>
      </c>
      <c r="N167" s="3" t="n">
        <v>3.60105451733512</v>
      </c>
      <c r="O167" s="3" t="n">
        <v>0.887421363869984</v>
      </c>
      <c r="P167" s="3" t="n">
        <v>1.16476139929242E-005</v>
      </c>
      <c r="Q167" s="3" t="n">
        <v>0.00159729345628436</v>
      </c>
      <c r="R167" s="3" t="n">
        <v>0</v>
      </c>
      <c r="S167" s="3" t="s">
        <v>40</v>
      </c>
      <c r="T167" s="3" t="n">
        <v>-1</v>
      </c>
      <c r="U167" s="3" t="s">
        <v>41</v>
      </c>
      <c r="V167" s="3" t="n">
        <v>1</v>
      </c>
      <c r="W167" s="3" t="s">
        <v>41</v>
      </c>
      <c r="X167" s="4" t="b">
        <f aca="false">FALSE()</f>
        <v>0</v>
      </c>
      <c r="Y167" s="4" t="n">
        <v>2883.8956841886</v>
      </c>
      <c r="Z167" s="4" t="n">
        <v>2079.87239337288</v>
      </c>
      <c r="AA167" s="4" t="n">
        <v>835.834981407013</v>
      </c>
      <c r="AB167" s="4" t="n">
        <v>2858.76982178297</v>
      </c>
      <c r="AC167" s="4" t="n">
        <v>1031.73790108644</v>
      </c>
      <c r="AD167" s="4" t="n">
        <v>1280.63142009113</v>
      </c>
      <c r="AE167" s="4" t="n">
        <v>0.991287527304338</v>
      </c>
      <c r="AF167" s="4" t="n">
        <v>0.496058269908228</v>
      </c>
      <c r="AG167" s="4" t="n">
        <v>1.53215819937969</v>
      </c>
    </row>
    <row r="168" customFormat="false" ht="13" hidden="false" customHeight="false" outlineLevel="0" collapsed="false">
      <c r="A168" s="3" t="s">
        <v>1116</v>
      </c>
      <c r="B168" s="3" t="s">
        <v>1117</v>
      </c>
      <c r="C168" s="3" t="s">
        <v>1118</v>
      </c>
      <c r="D168" s="3" t="s">
        <v>1119</v>
      </c>
      <c r="E168" s="3" t="n">
        <v>6E-089</v>
      </c>
      <c r="F168" s="3" t="s">
        <v>1120</v>
      </c>
      <c r="G168" s="3" t="s">
        <v>1121</v>
      </c>
      <c r="H168" s="3" t="n">
        <v>2944</v>
      </c>
      <c r="I168" s="3" t="s">
        <v>1122</v>
      </c>
      <c r="J168" s="3" t="n">
        <v>25.2191595574046</v>
      </c>
      <c r="K168" s="3" t="n">
        <v>2.71655246848862E-007</v>
      </c>
      <c r="L168" s="3" t="n">
        <v>0.267739523947233</v>
      </c>
      <c r="M168" s="3" t="n">
        <v>8.59892521008316</v>
      </c>
      <c r="N168" s="3" t="n">
        <v>-1.28229460379688</v>
      </c>
      <c r="O168" s="3" t="n">
        <v>0.791406836035214</v>
      </c>
      <c r="P168" s="3" t="n">
        <v>1.81909161370469E-008</v>
      </c>
      <c r="Q168" s="3" t="n">
        <v>0.213155332581031</v>
      </c>
      <c r="R168" s="3" t="n">
        <v>0</v>
      </c>
      <c r="S168" s="3" t="s">
        <v>40</v>
      </c>
      <c r="T168" s="3" t="n">
        <v>1</v>
      </c>
      <c r="U168" s="3" t="s">
        <v>41</v>
      </c>
      <c r="V168" s="3" t="n">
        <v>0</v>
      </c>
      <c r="W168" s="3" t="s">
        <v>40</v>
      </c>
      <c r="X168" s="4" t="b">
        <f aca="false">FALSE()</f>
        <v>0</v>
      </c>
      <c r="Y168" s="4" t="n">
        <v>6185.26492691499</v>
      </c>
      <c r="Z168" s="4" t="n">
        <v>7642.35640924677</v>
      </c>
      <c r="AA168" s="4" t="n">
        <v>19779.9199276345</v>
      </c>
      <c r="AB168" s="4" t="n">
        <v>6452.0875734764</v>
      </c>
      <c r="AC168" s="4" t="n">
        <v>18496.3293672796</v>
      </c>
      <c r="AD168" s="4" t="n">
        <v>17447.5127213322</v>
      </c>
      <c r="AE168" s="4" t="n">
        <v>1.04313843460453</v>
      </c>
      <c r="AF168" s="4" t="n">
        <v>2.42023904366724</v>
      </c>
      <c r="AG168" s="4" t="n">
        <v>0.882082070360471</v>
      </c>
    </row>
    <row r="169" customFormat="false" ht="13" hidden="false" customHeight="false" outlineLevel="0" collapsed="false">
      <c r="A169" s="3" t="s">
        <v>1123</v>
      </c>
      <c r="B169" s="3" t="s">
        <v>1124</v>
      </c>
      <c r="C169" s="3" t="s">
        <v>1125</v>
      </c>
      <c r="D169" s="3" t="s">
        <v>1126</v>
      </c>
      <c r="E169" s="3" t="n">
        <v>4E-022</v>
      </c>
      <c r="F169" s="3" t="s">
        <v>1127</v>
      </c>
      <c r="G169" s="3" t="s">
        <v>1128</v>
      </c>
      <c r="H169" s="3" t="n">
        <v>2694</v>
      </c>
      <c r="I169" s="3" t="s">
        <v>1129</v>
      </c>
      <c r="J169" s="3" t="n">
        <v>8.26227912576426</v>
      </c>
      <c r="K169" s="3" t="n">
        <v>0.000733111126429179</v>
      </c>
      <c r="L169" s="3" t="n">
        <v>1.56224653538082</v>
      </c>
      <c r="M169" s="3" t="n">
        <v>2.44434512964843</v>
      </c>
      <c r="N169" s="3" t="n">
        <v>-4.04615867547819</v>
      </c>
      <c r="O169" s="3" t="n">
        <v>0.132574457210359</v>
      </c>
      <c r="P169" s="3" t="n">
        <v>0.0230347451032934</v>
      </c>
      <c r="Q169" s="3" t="n">
        <v>0.000543507431607922</v>
      </c>
      <c r="R169" s="3" t="n">
        <v>0</v>
      </c>
      <c r="S169" s="3" t="s">
        <v>40</v>
      </c>
      <c r="T169" s="3" t="n">
        <v>1</v>
      </c>
      <c r="U169" s="3" t="s">
        <v>41</v>
      </c>
      <c r="V169" s="3" t="n">
        <v>-1</v>
      </c>
      <c r="W169" s="3" t="s">
        <v>41</v>
      </c>
      <c r="X169" s="4" t="b">
        <f aca="false">FALSE()</f>
        <v>0</v>
      </c>
      <c r="Y169" s="4" t="n">
        <v>312.541135121843</v>
      </c>
      <c r="Z169" s="4" t="n">
        <v>984.919517583731</v>
      </c>
      <c r="AA169" s="4" t="n">
        <v>2078.97270641842</v>
      </c>
      <c r="AB169" s="4" t="n">
        <v>518.90945164357</v>
      </c>
      <c r="AC169" s="4" t="n">
        <v>1761.55855482555</v>
      </c>
      <c r="AD169" s="4" t="n">
        <v>597.967710617433</v>
      </c>
      <c r="AE169" s="4" t="n">
        <v>1.66029169709541</v>
      </c>
      <c r="AF169" s="4" t="n">
        <v>1.78853045693227</v>
      </c>
      <c r="AG169" s="4" t="n">
        <v>0.287626532455825</v>
      </c>
    </row>
    <row r="170" customFormat="false" ht="13" hidden="false" customHeight="false" outlineLevel="0" collapsed="false">
      <c r="A170" s="3" t="s">
        <v>1130</v>
      </c>
      <c r="B170" s="3" t="s">
        <v>1131</v>
      </c>
      <c r="C170" s="3" t="s">
        <v>1132</v>
      </c>
      <c r="D170" s="3" t="s">
        <v>1133</v>
      </c>
      <c r="E170" s="3" t="n">
        <v>6E-069</v>
      </c>
      <c r="F170" s="3" t="s">
        <v>1134</v>
      </c>
      <c r="G170" s="3" t="s">
        <v>1135</v>
      </c>
      <c r="H170" s="3" t="n">
        <v>2625</v>
      </c>
      <c r="I170" s="3" t="s">
        <v>1136</v>
      </c>
      <c r="J170" s="3" t="n">
        <v>5.93347517145749</v>
      </c>
      <c r="K170" s="3" t="n">
        <v>0.00402481398309527</v>
      </c>
      <c r="L170" s="3" t="n">
        <v>0.833900604715701</v>
      </c>
      <c r="M170" s="3" t="n">
        <v>-4.04234684025435</v>
      </c>
      <c r="N170" s="3" t="n">
        <v>0.874338217689793</v>
      </c>
      <c r="O170" s="3" t="n">
        <v>0.413346040324432</v>
      </c>
      <c r="P170" s="3" t="n">
        <v>0.000548572861366618</v>
      </c>
      <c r="Q170" s="3" t="n">
        <v>0.391427563210414</v>
      </c>
      <c r="R170" s="3" t="n">
        <v>0</v>
      </c>
      <c r="S170" s="3" t="s">
        <v>40</v>
      </c>
      <c r="T170" s="3" t="n">
        <v>-1</v>
      </c>
      <c r="U170" s="3" t="s">
        <v>41</v>
      </c>
      <c r="V170" s="3" t="n">
        <v>0</v>
      </c>
      <c r="W170" s="3" t="s">
        <v>40</v>
      </c>
      <c r="X170" s="4" t="b">
        <f aca="false">FALSE()</f>
        <v>0</v>
      </c>
      <c r="Y170" s="4" t="n">
        <v>217.244713025739</v>
      </c>
      <c r="Z170" s="4" t="n">
        <v>200.329496429406</v>
      </c>
      <c r="AA170" s="4" t="n">
        <v>117.194788312186</v>
      </c>
      <c r="AB170" s="4" t="n">
        <v>259.129006944392</v>
      </c>
      <c r="AC170" s="4" t="n">
        <v>89.1519915723691</v>
      </c>
      <c r="AD170" s="4" t="n">
        <v>141.544823958937</v>
      </c>
      <c r="AE170" s="4" t="n">
        <v>1.19279775942667</v>
      </c>
      <c r="AF170" s="4" t="n">
        <v>0.44502678417996</v>
      </c>
      <c r="AG170" s="4" t="n">
        <v>1.20777404863676</v>
      </c>
    </row>
    <row r="171" customFormat="false" ht="13" hidden="false" customHeight="false" outlineLevel="0" collapsed="false">
      <c r="A171" s="3" t="s">
        <v>1137</v>
      </c>
      <c r="B171" s="3" t="s">
        <v>1138</v>
      </c>
      <c r="C171" s="3" t="s">
        <v>1139</v>
      </c>
      <c r="D171" s="3" t="s">
        <v>1140</v>
      </c>
      <c r="E171" s="3" t="n">
        <v>5E-016</v>
      </c>
      <c r="F171" s="3" t="s">
        <v>1141</v>
      </c>
      <c r="G171" s="3" t="s">
        <v>1142</v>
      </c>
      <c r="H171" s="3" t="n">
        <v>2539</v>
      </c>
      <c r="I171" s="3" t="s">
        <v>1143</v>
      </c>
      <c r="J171" s="3" t="n">
        <v>13.2521370059358</v>
      </c>
      <c r="K171" s="3" t="n">
        <v>3.79900048907724E-005</v>
      </c>
      <c r="L171" s="3" t="n">
        <v>0.85376295877431</v>
      </c>
      <c r="M171" s="3" t="n">
        <v>5.6525538515577</v>
      </c>
      <c r="N171" s="3" t="n">
        <v>-2.6601005212722</v>
      </c>
      <c r="O171" s="3" t="n">
        <v>0.402484288328086</v>
      </c>
      <c r="P171" s="3" t="n">
        <v>1.12360416729277E-005</v>
      </c>
      <c r="Q171" s="3" t="n">
        <v>0.0143380061161056</v>
      </c>
      <c r="R171" s="3" t="n">
        <v>0</v>
      </c>
      <c r="S171" s="3" t="s">
        <v>40</v>
      </c>
      <c r="T171" s="3" t="n">
        <v>1</v>
      </c>
      <c r="U171" s="3" t="s">
        <v>41</v>
      </c>
      <c r="V171" s="3" t="n">
        <v>-1</v>
      </c>
      <c r="W171" s="3" t="s">
        <v>41</v>
      </c>
      <c r="X171" s="4" t="b">
        <f aca="false">FALSE()</f>
        <v>0</v>
      </c>
      <c r="Y171" s="4" t="n">
        <v>584.04171521259</v>
      </c>
      <c r="Z171" s="4" t="n">
        <v>750.870150368033</v>
      </c>
      <c r="AA171" s="4" t="n">
        <v>1727.34023874377</v>
      </c>
      <c r="AB171" s="4" t="n">
        <v>639.906088625732</v>
      </c>
      <c r="AC171" s="4" t="n">
        <v>1538.8526340405</v>
      </c>
      <c r="AD171" s="4" t="n">
        <v>1251.99118494361</v>
      </c>
      <c r="AE171" s="4" t="n">
        <v>1.09565134126217</v>
      </c>
      <c r="AF171" s="4" t="n">
        <v>2.04942576727314</v>
      </c>
      <c r="AG171" s="4" t="n">
        <v>0.724808672235956</v>
      </c>
    </row>
    <row r="172" customFormat="false" ht="13" hidden="false" customHeight="false" outlineLevel="0" collapsed="false">
      <c r="A172" s="3" t="s">
        <v>1144</v>
      </c>
      <c r="B172" s="3" t="s">
        <v>1145</v>
      </c>
      <c r="C172" s="3" t="s">
        <v>1146</v>
      </c>
      <c r="D172" s="3" t="s">
        <v>1147</v>
      </c>
      <c r="E172" s="3" t="n">
        <v>1E-064</v>
      </c>
      <c r="F172" s="3" t="s">
        <v>1148</v>
      </c>
      <c r="G172" s="3" t="s">
        <v>1149</v>
      </c>
      <c r="H172" s="3" t="n">
        <v>2224</v>
      </c>
      <c r="I172" s="3" t="s">
        <v>1150</v>
      </c>
      <c r="J172" s="3" t="n">
        <v>8.35463998103205</v>
      </c>
      <c r="K172" s="3" t="n">
        <v>0.000688662178734637</v>
      </c>
      <c r="L172" s="3" t="n">
        <v>-0.138330269646018</v>
      </c>
      <c r="M172" s="3" t="n">
        <v>4.0748636682461</v>
      </c>
      <c r="N172" s="3" t="n">
        <v>-2.90521440943758</v>
      </c>
      <c r="O172" s="3" t="n">
        <v>0.89124424546884</v>
      </c>
      <c r="P172" s="3" t="n">
        <v>0.000506827404217983</v>
      </c>
      <c r="Q172" s="3" t="n">
        <v>0.00823441399158147</v>
      </c>
      <c r="R172" s="3" t="n">
        <v>0</v>
      </c>
      <c r="S172" s="3" t="s">
        <v>40</v>
      </c>
      <c r="T172" s="3" t="n">
        <v>1</v>
      </c>
      <c r="U172" s="3" t="s">
        <v>41</v>
      </c>
      <c r="V172" s="3" t="n">
        <v>-1</v>
      </c>
      <c r="W172" s="3" t="s">
        <v>41</v>
      </c>
      <c r="X172" s="4" t="b">
        <f aca="false">FALSE()</f>
        <v>0</v>
      </c>
      <c r="Y172" s="4" t="n">
        <v>126.224041204581</v>
      </c>
      <c r="Z172" s="4" t="n">
        <v>171.657202531134</v>
      </c>
      <c r="AA172" s="4" t="n">
        <v>435.298305431518</v>
      </c>
      <c r="AB172" s="4" t="n">
        <v>123.096135169923</v>
      </c>
      <c r="AC172" s="4" t="n">
        <v>450.708929622496</v>
      </c>
      <c r="AD172" s="4" t="n">
        <v>217.630599351532</v>
      </c>
      <c r="AE172" s="4" t="n">
        <v>0.975219411414751</v>
      </c>
      <c r="AF172" s="4" t="n">
        <v>2.62563366393407</v>
      </c>
      <c r="AG172" s="4" t="n">
        <v>0.499957377816556</v>
      </c>
    </row>
    <row r="173" customFormat="false" ht="13" hidden="false" customHeight="false" outlineLevel="0" collapsed="false">
      <c r="A173" s="3" t="s">
        <v>1151</v>
      </c>
      <c r="B173" s="3" t="s">
        <v>1152</v>
      </c>
      <c r="C173" s="3" t="s">
        <v>1153</v>
      </c>
      <c r="D173" s="3" t="s">
        <v>1154</v>
      </c>
      <c r="E173" s="3" t="n">
        <v>6E-091</v>
      </c>
      <c r="F173" s="3" t="s">
        <v>1155</v>
      </c>
      <c r="G173" s="3" t="s">
        <v>1156</v>
      </c>
      <c r="H173" s="3" t="n">
        <v>2203</v>
      </c>
      <c r="I173" s="3" t="s">
        <v>1157</v>
      </c>
      <c r="J173" s="3" t="n">
        <v>59.1877842672325</v>
      </c>
      <c r="K173" s="3" t="n">
        <v>1.15253026058068E-010</v>
      </c>
      <c r="L173" s="3" t="n">
        <v>0.462018103985198</v>
      </c>
      <c r="M173" s="3" t="n">
        <v>8.99508260300489</v>
      </c>
      <c r="N173" s="3" t="n">
        <v>-9.82030452880186</v>
      </c>
      <c r="O173" s="3" t="n">
        <v>0.648628047844579</v>
      </c>
      <c r="P173" s="3" t="n">
        <v>8.36170037070324E-009</v>
      </c>
      <c r="Q173" s="3" t="n">
        <v>1.76577798086826E-009</v>
      </c>
      <c r="R173" s="3" t="n">
        <v>0</v>
      </c>
      <c r="S173" s="3" t="s">
        <v>40</v>
      </c>
      <c r="T173" s="3" t="n">
        <v>1</v>
      </c>
      <c r="U173" s="3" t="s">
        <v>41</v>
      </c>
      <c r="V173" s="3" t="n">
        <v>-1</v>
      </c>
      <c r="W173" s="3" t="s">
        <v>41</v>
      </c>
      <c r="X173" s="4" t="b">
        <f aca="false">FALSE()</f>
        <v>0</v>
      </c>
      <c r="Y173" s="4" t="n">
        <v>430.941287302118</v>
      </c>
      <c r="Z173" s="4" t="n">
        <v>504.214621164826</v>
      </c>
      <c r="AA173" s="4" t="n">
        <v>3382.91451642563</v>
      </c>
      <c r="AB173" s="4" t="n">
        <v>470.62404629705</v>
      </c>
      <c r="AC173" s="4" t="n">
        <v>2825.88181693056</v>
      </c>
      <c r="AD173" s="4" t="n">
        <v>549.77357271075</v>
      </c>
      <c r="AE173" s="4" t="n">
        <v>1.09208391064909</v>
      </c>
      <c r="AF173" s="4" t="n">
        <v>5.60452176178919</v>
      </c>
      <c r="AG173" s="4" t="n">
        <v>0.162514769451413</v>
      </c>
    </row>
    <row r="174" customFormat="false" ht="13" hidden="false" customHeight="false" outlineLevel="0" collapsed="false">
      <c r="A174" s="3" t="s">
        <v>1158</v>
      </c>
      <c r="B174" s="3" t="s">
        <v>1159</v>
      </c>
      <c r="C174" s="3" t="s">
        <v>1160</v>
      </c>
      <c r="D174" s="3" t="s">
        <v>1161</v>
      </c>
      <c r="E174" s="3" t="n">
        <v>3E-027</v>
      </c>
      <c r="F174" s="3" t="s">
        <v>1162</v>
      </c>
      <c r="G174" s="3" t="s">
        <v>1163</v>
      </c>
      <c r="H174" s="3" t="n">
        <v>2184</v>
      </c>
      <c r="I174" s="3" t="s">
        <v>1164</v>
      </c>
      <c r="J174" s="3" t="n">
        <v>4.5561390523593</v>
      </c>
      <c r="K174" s="3" t="n">
        <v>0.0125777222836297</v>
      </c>
      <c r="L174" s="3" t="n">
        <v>-0.104687990229755</v>
      </c>
      <c r="M174" s="3" t="n">
        <v>-3.37055267990696</v>
      </c>
      <c r="N174" s="3" t="n">
        <v>1.51553034075586</v>
      </c>
      <c r="O174" s="3" t="n">
        <v>0.917576861449216</v>
      </c>
      <c r="P174" s="3" t="n">
        <v>0.00277261876599078</v>
      </c>
      <c r="Q174" s="3" t="n">
        <v>0.143948457146069</v>
      </c>
      <c r="R174" s="3" t="n">
        <v>0</v>
      </c>
      <c r="S174" s="3" t="s">
        <v>40</v>
      </c>
      <c r="T174" s="3" t="n">
        <v>-1</v>
      </c>
      <c r="U174" s="3" t="s">
        <v>41</v>
      </c>
      <c r="V174" s="3" t="n">
        <v>0</v>
      </c>
      <c r="W174" s="3" t="s">
        <v>40</v>
      </c>
      <c r="X174" s="4" t="b">
        <f aca="false">FALSE()</f>
        <v>0</v>
      </c>
      <c r="Y174" s="4" t="n">
        <v>235.776794476741</v>
      </c>
      <c r="Z174" s="4" t="n">
        <v>300.617573058873</v>
      </c>
      <c r="AA174" s="4" t="n">
        <v>96.1325021090447</v>
      </c>
      <c r="AB174" s="4" t="n">
        <v>226.238428470298</v>
      </c>
      <c r="AC174" s="4" t="n">
        <v>127.918929940034</v>
      </c>
      <c r="AD174" s="4" t="n">
        <v>138.786208338572</v>
      </c>
      <c r="AE174" s="4" t="n">
        <v>0.959544933047328</v>
      </c>
      <c r="AF174" s="4" t="n">
        <v>0.425520466546322</v>
      </c>
      <c r="AG174" s="4" t="n">
        <v>1.44369703579695</v>
      </c>
    </row>
    <row r="175" customFormat="false" ht="13" hidden="false" customHeight="false" outlineLevel="0" collapsed="false">
      <c r="A175" s="3" t="s">
        <v>1165</v>
      </c>
      <c r="B175" s="3" t="s">
        <v>1166</v>
      </c>
      <c r="C175" s="3" t="s">
        <v>1167</v>
      </c>
      <c r="D175" s="3" t="s">
        <v>1168</v>
      </c>
      <c r="E175" s="3" t="n">
        <v>4E-048</v>
      </c>
      <c r="F175" s="3" t="s">
        <v>1169</v>
      </c>
      <c r="G175" s="3" t="s">
        <v>1170</v>
      </c>
      <c r="H175" s="3" t="n">
        <v>2012</v>
      </c>
      <c r="I175" s="3" t="s">
        <v>1171</v>
      </c>
      <c r="J175" s="3" t="n">
        <v>13.500377837653</v>
      </c>
      <c r="K175" s="3" t="n">
        <v>3.3407602642177E-005</v>
      </c>
      <c r="L175" s="3" t="n">
        <v>0.832558245492179</v>
      </c>
      <c r="M175" s="3" t="n">
        <v>6.02855708287986</v>
      </c>
      <c r="N175" s="3" t="n">
        <v>-1.86131130638621</v>
      </c>
      <c r="O175" s="3" t="n">
        <v>0.41408675552173</v>
      </c>
      <c r="P175" s="3" t="n">
        <v>4.65912157868382E-006</v>
      </c>
      <c r="Q175" s="3" t="n">
        <v>0.0761857876565366</v>
      </c>
      <c r="R175" s="3" t="n">
        <v>0</v>
      </c>
      <c r="S175" s="3" t="s">
        <v>40</v>
      </c>
      <c r="T175" s="3" t="n">
        <v>1</v>
      </c>
      <c r="U175" s="3" t="s">
        <v>41</v>
      </c>
      <c r="V175" s="3" t="n">
        <v>0</v>
      </c>
      <c r="W175" s="3" t="s">
        <v>40</v>
      </c>
      <c r="X175" s="4" t="b">
        <f aca="false">FALSE()</f>
        <v>0</v>
      </c>
      <c r="Y175" s="4" t="n">
        <v>532.130759256234</v>
      </c>
      <c r="Z175" s="4" t="n">
        <v>1243.04387963351</v>
      </c>
      <c r="AA175" s="4" t="n">
        <v>4296.02746416156</v>
      </c>
      <c r="AB175" s="4" t="n">
        <v>664.30180964721</v>
      </c>
      <c r="AC175" s="4" t="n">
        <v>5305.36665791671</v>
      </c>
      <c r="AD175" s="4" t="n">
        <v>2714.01485733386</v>
      </c>
      <c r="AE175" s="4" t="n">
        <v>1.24838077501047</v>
      </c>
      <c r="AF175" s="4" t="n">
        <v>4.26804455163796</v>
      </c>
      <c r="AG175" s="4" t="n">
        <v>0.631749885207856</v>
      </c>
    </row>
    <row r="176" customFormat="false" ht="13" hidden="false" customHeight="false" outlineLevel="0" collapsed="false">
      <c r="A176" s="3" t="s">
        <v>1172</v>
      </c>
      <c r="B176" s="3" t="s">
        <v>1173</v>
      </c>
      <c r="C176" s="3" t="s">
        <v>1174</v>
      </c>
      <c r="D176" s="3" t="s">
        <v>1175</v>
      </c>
      <c r="E176" s="3" t="n">
        <v>6E-016</v>
      </c>
      <c r="F176" s="3" t="s">
        <v>1176</v>
      </c>
      <c r="G176" s="3" t="s">
        <v>1177</v>
      </c>
      <c r="H176" s="3" t="n">
        <v>1823</v>
      </c>
      <c r="I176" s="3" t="s">
        <v>1178</v>
      </c>
      <c r="J176" s="3" t="n">
        <v>21.2198015312258</v>
      </c>
      <c r="K176" s="3" t="n">
        <v>1.12140169939926E-006</v>
      </c>
      <c r="L176" s="3" t="n">
        <v>-0.70923646927781</v>
      </c>
      <c r="M176" s="3" t="n">
        <v>7.74886179995784</v>
      </c>
      <c r="N176" s="3" t="n">
        <v>-1.7639526721196</v>
      </c>
      <c r="O176" s="3" t="n">
        <v>0.485665066662242</v>
      </c>
      <c r="P176" s="3" t="n">
        <v>1.03388805822942E-007</v>
      </c>
      <c r="Q176" s="3" t="n">
        <v>0.0916953711491824</v>
      </c>
      <c r="R176" s="3" t="n">
        <v>0</v>
      </c>
      <c r="S176" s="3" t="s">
        <v>40</v>
      </c>
      <c r="T176" s="3" t="n">
        <v>1</v>
      </c>
      <c r="U176" s="3" t="s">
        <v>41</v>
      </c>
      <c r="V176" s="3" t="n">
        <v>0</v>
      </c>
      <c r="W176" s="3" t="s">
        <v>40</v>
      </c>
      <c r="X176" s="4" t="b">
        <f aca="false">FALSE()</f>
        <v>0</v>
      </c>
      <c r="Y176" s="4" t="n">
        <v>1967.70318167298</v>
      </c>
      <c r="Z176" s="4" t="n">
        <v>2370.32713803027</v>
      </c>
      <c r="AA176" s="4" t="n">
        <v>7901.26581055759</v>
      </c>
      <c r="AB176" s="4" t="n">
        <v>1745.22377538602</v>
      </c>
      <c r="AC176" s="4" t="n">
        <v>7447.52578765854</v>
      </c>
      <c r="AD176" s="4" t="n">
        <v>6088.46929074503</v>
      </c>
      <c r="AE176" s="4" t="n">
        <v>0.886934468389785</v>
      </c>
      <c r="AF176" s="4" t="n">
        <v>3.14198224716248</v>
      </c>
      <c r="AG176" s="4" t="n">
        <v>0.770568847666115</v>
      </c>
    </row>
    <row r="177" customFormat="false" ht="13" hidden="false" customHeight="false" outlineLevel="0" collapsed="false">
      <c r="A177" s="3" t="s">
        <v>1179</v>
      </c>
      <c r="B177" s="3" t="s">
        <v>1180</v>
      </c>
      <c r="C177" s="3" t="s">
        <v>1181</v>
      </c>
      <c r="D177" s="3" t="s">
        <v>1182</v>
      </c>
      <c r="E177" s="3" t="n">
        <v>1E-102</v>
      </c>
      <c r="F177" s="3" t="s">
        <v>1183</v>
      </c>
      <c r="G177" s="3" t="s">
        <v>1184</v>
      </c>
      <c r="H177" s="3" t="n">
        <v>1786</v>
      </c>
      <c r="I177" s="3" t="s">
        <v>1185</v>
      </c>
      <c r="J177" s="3" t="n">
        <v>42.5798068041462</v>
      </c>
      <c r="K177" s="3" t="n">
        <v>2.62681246655277E-009</v>
      </c>
      <c r="L177" s="3" t="n">
        <v>-1.22189170321801</v>
      </c>
      <c r="M177" s="3" t="n">
        <v>-8.35120346903668</v>
      </c>
      <c r="N177" s="3" t="n">
        <v>7.51690107004178</v>
      </c>
      <c r="O177" s="3" t="n">
        <v>0.234746154440437</v>
      </c>
      <c r="P177" s="3" t="n">
        <v>2.98854602205606E-008</v>
      </c>
      <c r="Q177" s="3" t="n">
        <v>1.68915079072089E-007</v>
      </c>
      <c r="R177" s="3" t="n">
        <v>0</v>
      </c>
      <c r="S177" s="3" t="s">
        <v>40</v>
      </c>
      <c r="T177" s="3" t="n">
        <v>-1</v>
      </c>
      <c r="U177" s="3" t="s">
        <v>41</v>
      </c>
      <c r="V177" s="3" t="n">
        <v>1</v>
      </c>
      <c r="W177" s="3" t="s">
        <v>41</v>
      </c>
      <c r="X177" s="4" t="b">
        <f aca="false">FALSE()</f>
        <v>0</v>
      </c>
      <c r="Y177" s="4" t="n">
        <v>522.614668661755</v>
      </c>
      <c r="Z177" s="4" t="n">
        <v>523.846528799113</v>
      </c>
      <c r="AA177" s="4" t="n">
        <v>189.905474648715</v>
      </c>
      <c r="AB177" s="4" t="n">
        <v>459.92450796711</v>
      </c>
      <c r="AC177" s="4" t="n">
        <v>190.473282294321</v>
      </c>
      <c r="AD177" s="4" t="n">
        <v>471.182714570011</v>
      </c>
      <c r="AE177" s="4" t="n">
        <v>0.880045156682697</v>
      </c>
      <c r="AF177" s="4" t="n">
        <v>0.363605124445455</v>
      </c>
      <c r="AG177" s="4" t="n">
        <v>2.48114339748025</v>
      </c>
    </row>
    <row r="178" customFormat="false" ht="13" hidden="false" customHeight="false" outlineLevel="0" collapsed="false">
      <c r="A178" s="3" t="s">
        <v>1186</v>
      </c>
      <c r="B178" s="3" t="s">
        <v>1187</v>
      </c>
      <c r="C178" s="3" t="s">
        <v>1188</v>
      </c>
      <c r="D178" s="3" t="s">
        <v>1189</v>
      </c>
      <c r="E178" s="3" t="n">
        <v>2E-041</v>
      </c>
      <c r="F178" s="3" t="s">
        <v>1190</v>
      </c>
      <c r="G178" s="3" t="s">
        <v>1191</v>
      </c>
      <c r="H178" s="3" t="n">
        <v>1755</v>
      </c>
      <c r="I178" s="3" t="s">
        <v>1192</v>
      </c>
      <c r="J178" s="3" t="n">
        <v>6.34040483539808</v>
      </c>
      <c r="K178" s="3" t="n">
        <v>0.00293304769504759</v>
      </c>
      <c r="L178" s="3" t="n">
        <v>0.38161203270681</v>
      </c>
      <c r="M178" s="3" t="n">
        <v>0.336419576098607</v>
      </c>
      <c r="N178" s="3" t="n">
        <v>-4.33155960728988</v>
      </c>
      <c r="O178" s="3" t="n">
        <v>0.706428918238853</v>
      </c>
      <c r="P178" s="3" t="n">
        <v>0.739758710440635</v>
      </c>
      <c r="Q178" s="3" t="n">
        <v>0.000271138783516963</v>
      </c>
      <c r="R178" s="3" t="n">
        <v>0</v>
      </c>
      <c r="S178" s="3" t="s">
        <v>40</v>
      </c>
      <c r="T178" s="3" t="n">
        <v>0</v>
      </c>
      <c r="U178" s="3" t="s">
        <v>40</v>
      </c>
      <c r="V178" s="3" t="n">
        <v>-1</v>
      </c>
      <c r="W178" s="3" t="s">
        <v>41</v>
      </c>
      <c r="X178" s="4" t="b">
        <f aca="false">FALSE()</f>
        <v>0</v>
      </c>
      <c r="Y178" s="4" t="n">
        <v>217.983020358385</v>
      </c>
      <c r="Z178" s="4" t="n">
        <v>255.854210094359</v>
      </c>
      <c r="AA178" s="4" t="n">
        <v>413.744108997806</v>
      </c>
      <c r="AB178" s="4" t="n">
        <v>232.011500738555</v>
      </c>
      <c r="AC178" s="4" t="n">
        <v>273.450323825905</v>
      </c>
      <c r="AD178" s="4" t="n">
        <v>123.223308543882</v>
      </c>
      <c r="AE178" s="4" t="n">
        <v>1.06435583999665</v>
      </c>
      <c r="AF178" s="4" t="n">
        <v>1.06877398548594</v>
      </c>
      <c r="AG178" s="4" t="n">
        <v>0.297824925755102</v>
      </c>
    </row>
    <row r="179" customFormat="false" ht="13" hidden="false" customHeight="false" outlineLevel="0" collapsed="false">
      <c r="A179" s="3" t="s">
        <v>1193</v>
      </c>
      <c r="B179" s="3" t="n">
        <v>0</v>
      </c>
      <c r="C179" s="3" t="s">
        <v>1194</v>
      </c>
      <c r="D179" s="3" t="s">
        <v>1195</v>
      </c>
      <c r="E179" s="3" t="n">
        <v>9.6E-089</v>
      </c>
      <c r="F179" s="3" t="s">
        <v>1195</v>
      </c>
      <c r="G179" s="3" t="s">
        <v>1196</v>
      </c>
      <c r="H179" s="3" t="n">
        <v>1747</v>
      </c>
      <c r="I179" s="3" t="s">
        <v>1197</v>
      </c>
      <c r="J179" s="3" t="n">
        <v>5.47747053212079</v>
      </c>
      <c r="K179" s="3" t="n">
        <v>0.00579875945482788</v>
      </c>
      <c r="L179" s="3" t="n">
        <v>1.66474778111439</v>
      </c>
      <c r="M179" s="3" t="n">
        <v>3.65483087615645</v>
      </c>
      <c r="N179" s="3" t="n">
        <v>0.550670217399295</v>
      </c>
      <c r="O179" s="3" t="n">
        <v>0.110215333316065</v>
      </c>
      <c r="P179" s="3" t="n">
        <v>0.00140329684002126</v>
      </c>
      <c r="Q179" s="3" t="n">
        <v>0.587437127543621</v>
      </c>
      <c r="R179" s="3" t="n">
        <v>0</v>
      </c>
      <c r="S179" s="3" t="s">
        <v>40</v>
      </c>
      <c r="T179" s="3" t="n">
        <v>1</v>
      </c>
      <c r="U179" s="3" t="s">
        <v>41</v>
      </c>
      <c r="V179" s="3" t="n">
        <v>0</v>
      </c>
      <c r="W179" s="3" t="s">
        <v>40</v>
      </c>
      <c r="X179" s="4" t="b">
        <f aca="false">FALSE()</f>
        <v>0</v>
      </c>
      <c r="Y179" s="4" t="n">
        <v>598.649802362988</v>
      </c>
      <c r="Z179" s="4" t="n">
        <v>631.695342405497</v>
      </c>
      <c r="AA179" s="4" t="n">
        <v>1590.25610865742</v>
      </c>
      <c r="AB179" s="4" t="n">
        <v>862.180789791676</v>
      </c>
      <c r="AC179" s="4" t="n">
        <v>1514.34471525089</v>
      </c>
      <c r="AD179" s="4" t="n">
        <v>1789.7974873094</v>
      </c>
      <c r="AE179" s="4" t="n">
        <v>1.44020892747058</v>
      </c>
      <c r="AF179" s="4" t="n">
        <v>2.39727066766753</v>
      </c>
      <c r="AG179" s="4" t="n">
        <v>1.12547751117928</v>
      </c>
    </row>
    <row r="180" customFormat="false" ht="13" hidden="false" customHeight="false" outlineLevel="0" collapsed="false">
      <c r="A180" s="3" t="s">
        <v>1198</v>
      </c>
      <c r="B180" s="3" t="s">
        <v>1199</v>
      </c>
      <c r="C180" s="3" t="s">
        <v>1200</v>
      </c>
      <c r="D180" s="3" t="s">
        <v>1201</v>
      </c>
      <c r="E180" s="3" t="n">
        <v>9E-091</v>
      </c>
      <c r="F180" s="3" t="s">
        <v>1202</v>
      </c>
      <c r="G180" s="3" t="s">
        <v>1203</v>
      </c>
      <c r="H180" s="3" t="n">
        <v>1614</v>
      </c>
      <c r="I180" s="3" t="s">
        <v>1204</v>
      </c>
      <c r="J180" s="3" t="n">
        <v>15.2265826646182</v>
      </c>
      <c r="K180" s="3" t="n">
        <v>1.42110598859193E-005</v>
      </c>
      <c r="L180" s="3" t="n">
        <v>0.167354411359929</v>
      </c>
      <c r="M180" s="3" t="n">
        <v>6.11237018902587</v>
      </c>
      <c r="N180" s="3" t="n">
        <v>-2.87935256041367</v>
      </c>
      <c r="O180" s="3" t="n">
        <v>0.868627856482861</v>
      </c>
      <c r="P180" s="3" t="n">
        <v>3.83710882231151E-006</v>
      </c>
      <c r="Q180" s="3" t="n">
        <v>0.00873682504173343</v>
      </c>
      <c r="R180" s="3" t="n">
        <v>0</v>
      </c>
      <c r="S180" s="3" t="s">
        <v>40</v>
      </c>
      <c r="T180" s="3" t="n">
        <v>1</v>
      </c>
      <c r="U180" s="3" t="s">
        <v>41</v>
      </c>
      <c r="V180" s="3" t="n">
        <v>-1</v>
      </c>
      <c r="W180" s="3" t="s">
        <v>41</v>
      </c>
      <c r="X180" s="4" t="b">
        <f aca="false">FALSE()</f>
        <v>0</v>
      </c>
      <c r="Y180" s="4" t="n">
        <v>454.577947050505</v>
      </c>
      <c r="Z180" s="4" t="n">
        <v>642.010325765481</v>
      </c>
      <c r="AA180" s="4" t="n">
        <v>1891.98845393305</v>
      </c>
      <c r="AB180" s="4" t="n">
        <v>462.859663152461</v>
      </c>
      <c r="AC180" s="4" t="n">
        <v>1784.96239199074</v>
      </c>
      <c r="AD180" s="4" t="n">
        <v>1168.95322039681</v>
      </c>
      <c r="AE180" s="4" t="n">
        <v>1.01821847310388</v>
      </c>
      <c r="AF180" s="4" t="n">
        <v>2.78027053515455</v>
      </c>
      <c r="AG180" s="4" t="n">
        <v>0.617843738933394</v>
      </c>
    </row>
    <row r="181" customFormat="false" ht="13" hidden="false" customHeight="false" outlineLevel="0" collapsed="false">
      <c r="A181" s="3" t="s">
        <v>1205</v>
      </c>
      <c r="B181" s="3" t="s">
        <v>1206</v>
      </c>
      <c r="C181" s="3" t="s">
        <v>1207</v>
      </c>
      <c r="D181" s="3" t="s">
        <v>1208</v>
      </c>
      <c r="E181" s="3" t="n">
        <v>1E-100</v>
      </c>
      <c r="F181" s="3" t="s">
        <v>1209</v>
      </c>
      <c r="G181" s="3" t="s">
        <v>1203</v>
      </c>
      <c r="H181" s="3" t="n">
        <v>1614</v>
      </c>
      <c r="I181" s="3" t="s">
        <v>1204</v>
      </c>
      <c r="J181" s="3" t="n">
        <v>15.1831662011799</v>
      </c>
      <c r="K181" s="3" t="n">
        <v>1.45084025338742E-005</v>
      </c>
      <c r="L181" s="3" t="n">
        <v>1.01634645530624</v>
      </c>
      <c r="M181" s="3" t="n">
        <v>6.16836922713362</v>
      </c>
      <c r="N181" s="3" t="n">
        <v>-2.54317902713849</v>
      </c>
      <c r="O181" s="3" t="n">
        <v>0.320568698198554</v>
      </c>
      <c r="P181" s="3" t="n">
        <v>3.37190804805921E-006</v>
      </c>
      <c r="Q181" s="3" t="n">
        <v>0.0185714786725647</v>
      </c>
      <c r="R181" s="3" t="n">
        <v>0</v>
      </c>
      <c r="S181" s="3" t="s">
        <v>40</v>
      </c>
      <c r="T181" s="3" t="n">
        <v>1</v>
      </c>
      <c r="U181" s="3" t="s">
        <v>41</v>
      </c>
      <c r="V181" s="3" t="n">
        <v>-1</v>
      </c>
      <c r="W181" s="3" t="s">
        <v>41</v>
      </c>
      <c r="X181" s="4" t="b">
        <f aca="false">FALSE()</f>
        <v>0</v>
      </c>
      <c r="Y181" s="4" t="n">
        <v>808.76042656337</v>
      </c>
      <c r="Z181" s="4" t="n">
        <v>1083.39654660376</v>
      </c>
      <c r="AA181" s="4" t="n">
        <v>3242.07431876747</v>
      </c>
      <c r="AB181" s="4" t="n">
        <v>937.618203565241</v>
      </c>
      <c r="AC181" s="4" t="n">
        <v>3131.22788490012</v>
      </c>
      <c r="AD181" s="4" t="n">
        <v>2086.61142325573</v>
      </c>
      <c r="AE181" s="4" t="n">
        <v>1.15932750017137</v>
      </c>
      <c r="AF181" s="4" t="n">
        <v>2.89019555648014</v>
      </c>
      <c r="AG181" s="4" t="n">
        <v>0.643603822150811</v>
      </c>
    </row>
    <row r="182" customFormat="false" ht="13" hidden="false" customHeight="false" outlineLevel="0" collapsed="false">
      <c r="A182" s="3" t="s">
        <v>1210</v>
      </c>
      <c r="B182" s="3" t="s">
        <v>1211</v>
      </c>
      <c r="C182" s="3" t="s">
        <v>1212</v>
      </c>
      <c r="D182" s="3" t="s">
        <v>1213</v>
      </c>
      <c r="E182" s="3" t="n">
        <v>5E-075</v>
      </c>
      <c r="F182" s="3" t="s">
        <v>1214</v>
      </c>
      <c r="G182" s="3" t="s">
        <v>1215</v>
      </c>
      <c r="H182" s="3" t="n">
        <v>1605</v>
      </c>
      <c r="I182" s="3" t="s">
        <v>1216</v>
      </c>
      <c r="J182" s="3" t="n">
        <v>34.0883645927863</v>
      </c>
      <c r="K182" s="3" t="n">
        <v>1.99260133725651E-008</v>
      </c>
      <c r="L182" s="3" t="n">
        <v>2.44086163066002</v>
      </c>
      <c r="M182" s="3" t="n">
        <v>8.95600677457678</v>
      </c>
      <c r="N182" s="3" t="n">
        <v>-4.01213545784104</v>
      </c>
      <c r="O182" s="3" t="n">
        <v>0.0232089146042899</v>
      </c>
      <c r="P182" s="3" t="n">
        <v>9.01983812032531E-009</v>
      </c>
      <c r="Q182" s="3" t="n">
        <v>0.000590415816018157</v>
      </c>
      <c r="R182" s="3" t="n">
        <v>1</v>
      </c>
      <c r="S182" s="3" t="s">
        <v>41</v>
      </c>
      <c r="T182" s="3" t="n">
        <v>1</v>
      </c>
      <c r="U182" s="3" t="s">
        <v>41</v>
      </c>
      <c r="V182" s="3" t="n">
        <v>-1</v>
      </c>
      <c r="W182" s="3" t="s">
        <v>41</v>
      </c>
      <c r="X182" s="4" t="b">
        <f aca="false">FALSE()</f>
        <v>0</v>
      </c>
      <c r="Y182" s="4" t="n">
        <v>91.4725991720533</v>
      </c>
      <c r="Z182" s="4" t="n">
        <v>125.338602370394</v>
      </c>
      <c r="AA182" s="4" t="n">
        <v>343.066811067767</v>
      </c>
      <c r="AB182" s="4" t="n">
        <v>118.631066876107</v>
      </c>
      <c r="AC182" s="4" t="n">
        <v>342.454419534313</v>
      </c>
      <c r="AD182" s="4" t="n">
        <v>217.164922871802</v>
      </c>
      <c r="AE182" s="4" t="n">
        <v>1.2969027659635</v>
      </c>
      <c r="AF182" s="4" t="n">
        <v>2.73223422838488</v>
      </c>
      <c r="AG182" s="4" t="n">
        <v>0.633010585302303</v>
      </c>
    </row>
    <row r="183" customFormat="false" ht="13" hidden="false" customHeight="false" outlineLevel="0" collapsed="false">
      <c r="A183" s="3" t="s">
        <v>1217</v>
      </c>
      <c r="B183" s="3" t="s">
        <v>1218</v>
      </c>
      <c r="C183" s="3" t="s">
        <v>1219</v>
      </c>
      <c r="D183" s="3" t="s">
        <v>1220</v>
      </c>
      <c r="E183" s="3" t="n">
        <v>2E-015</v>
      </c>
      <c r="F183" s="3" t="s">
        <v>1221</v>
      </c>
      <c r="G183" s="3" t="s">
        <v>1222</v>
      </c>
      <c r="H183" s="3" t="n">
        <v>1536</v>
      </c>
      <c r="I183" s="3" t="s">
        <v>1223</v>
      </c>
      <c r="J183" s="3" t="n">
        <v>23.5682810544734</v>
      </c>
      <c r="K183" s="3" t="n">
        <v>4.77128481122369E-007</v>
      </c>
      <c r="L183" s="3" t="n">
        <v>1.74365359257653</v>
      </c>
      <c r="M183" s="3" t="n">
        <v>0.357555052105091</v>
      </c>
      <c r="N183" s="3" t="n">
        <v>-8.21806970627709</v>
      </c>
      <c r="O183" s="3" t="n">
        <v>0.095251373568716</v>
      </c>
      <c r="P183" s="3" t="n">
        <v>0.724101238898087</v>
      </c>
      <c r="Q183" s="3" t="n">
        <v>3.91551064840088E-008</v>
      </c>
      <c r="R183" s="3" t="n">
        <v>0</v>
      </c>
      <c r="S183" s="3" t="s">
        <v>40</v>
      </c>
      <c r="T183" s="3" t="n">
        <v>0</v>
      </c>
      <c r="U183" s="3" t="s">
        <v>40</v>
      </c>
      <c r="V183" s="3" t="n">
        <v>-1</v>
      </c>
      <c r="W183" s="3" t="s">
        <v>41</v>
      </c>
      <c r="X183" s="4" t="b">
        <f aca="false">FALSE()</f>
        <v>0</v>
      </c>
      <c r="Y183" s="4" t="n">
        <v>213.519117451919</v>
      </c>
      <c r="Z183" s="4" t="n">
        <v>251.275152592691</v>
      </c>
      <c r="AA183" s="4" t="n">
        <v>424.205684458574</v>
      </c>
      <c r="AB183" s="4" t="n">
        <v>317.165895814975</v>
      </c>
      <c r="AC183" s="4" t="n">
        <v>278.542043459679</v>
      </c>
      <c r="AD183" s="4" t="n">
        <v>75.9248731265992</v>
      </c>
      <c r="AE183" s="4" t="n">
        <v>1.48542153789295</v>
      </c>
      <c r="AF183" s="4" t="n">
        <v>1.10851407544934</v>
      </c>
      <c r="AG183" s="4" t="n">
        <v>0.178981272312521</v>
      </c>
    </row>
    <row r="184" customFormat="false" ht="13" hidden="false" customHeight="false" outlineLevel="0" collapsed="false">
      <c r="A184" s="3" t="s">
        <v>1224</v>
      </c>
      <c r="B184" s="3" t="s">
        <v>1225</v>
      </c>
      <c r="C184" s="3" t="s">
        <v>1226</v>
      </c>
      <c r="D184" s="3" t="s">
        <v>1227</v>
      </c>
      <c r="E184" s="3" t="n">
        <v>9E-021</v>
      </c>
      <c r="F184" s="3" t="s">
        <v>1228</v>
      </c>
      <c r="G184" s="3" t="s">
        <v>1229</v>
      </c>
      <c r="H184" s="3" t="n">
        <v>1520</v>
      </c>
      <c r="I184" s="3" t="s">
        <v>1230</v>
      </c>
      <c r="J184" s="3" t="n">
        <v>5.31953476998023</v>
      </c>
      <c r="K184" s="3" t="n">
        <v>0.0065983924502146</v>
      </c>
      <c r="L184" s="3" t="n">
        <v>0.843782641599905</v>
      </c>
      <c r="M184" s="3" t="n">
        <v>-1.12219937669097</v>
      </c>
      <c r="N184" s="3" t="n">
        <v>-3.73996039051616</v>
      </c>
      <c r="O184" s="3" t="n">
        <v>0.407918991717553</v>
      </c>
      <c r="P184" s="3" t="n">
        <v>0.273938489775329</v>
      </c>
      <c r="Q184" s="3" t="n">
        <v>0.00114262265684378</v>
      </c>
      <c r="R184" s="3" t="n">
        <v>0</v>
      </c>
      <c r="S184" s="3" t="s">
        <v>40</v>
      </c>
      <c r="T184" s="3" t="n">
        <v>0</v>
      </c>
      <c r="U184" s="3" t="s">
        <v>40</v>
      </c>
      <c r="V184" s="3" t="n">
        <v>-1</v>
      </c>
      <c r="W184" s="3" t="s">
        <v>41</v>
      </c>
      <c r="X184" s="4" t="b">
        <f aca="false">FALSE()</f>
        <v>0</v>
      </c>
      <c r="Y184" s="4" t="n">
        <v>501.247512007631</v>
      </c>
      <c r="Z184" s="4" t="n">
        <v>731.806469264478</v>
      </c>
      <c r="AA184" s="4" t="n">
        <v>355.957818285608</v>
      </c>
      <c r="AB184" s="4" t="n">
        <v>633.282106199345</v>
      </c>
      <c r="AC184" s="4" t="n">
        <v>461.241125030212</v>
      </c>
      <c r="AD184" s="4" t="n">
        <v>99.0838897990761</v>
      </c>
      <c r="AE184" s="4" t="n">
        <v>1.26341196919438</v>
      </c>
      <c r="AF184" s="4" t="n">
        <v>0.630277463239421</v>
      </c>
      <c r="AG184" s="4" t="n">
        <v>0.27835851527659</v>
      </c>
    </row>
    <row r="185" customFormat="false" ht="13" hidden="false" customHeight="false" outlineLevel="0" collapsed="false">
      <c r="A185" s="3" t="s">
        <v>1231</v>
      </c>
      <c r="B185" s="3" t="s">
        <v>1232</v>
      </c>
      <c r="C185" s="3" t="s">
        <v>1233</v>
      </c>
      <c r="D185" s="3" t="s">
        <v>1234</v>
      </c>
      <c r="E185" s="3" t="n">
        <v>3E-016</v>
      </c>
      <c r="F185" s="3" t="s">
        <v>1235</v>
      </c>
      <c r="G185" s="3" t="s">
        <v>1236</v>
      </c>
      <c r="H185" s="3" t="n">
        <v>1471</v>
      </c>
      <c r="I185" s="3" t="s">
        <v>1237</v>
      </c>
      <c r="J185" s="3" t="n">
        <v>5.33942422176287</v>
      </c>
      <c r="K185" s="3" t="n">
        <v>0.00649140652181894</v>
      </c>
      <c r="L185" s="3" t="n">
        <v>1.0353158840845</v>
      </c>
      <c r="M185" s="3" t="n">
        <v>0.00349427420657689</v>
      </c>
      <c r="N185" s="3" t="n">
        <v>3.8660550274794</v>
      </c>
      <c r="O185" s="3" t="n">
        <v>0.311825871442303</v>
      </c>
      <c r="P185" s="3" t="n">
        <v>0.997243632558652</v>
      </c>
      <c r="Q185" s="3" t="n">
        <v>0.000841943460716175</v>
      </c>
      <c r="R185" s="3" t="n">
        <v>0</v>
      </c>
      <c r="S185" s="3" t="s">
        <v>40</v>
      </c>
      <c r="T185" s="3" t="n">
        <v>0</v>
      </c>
      <c r="U185" s="3" t="s">
        <v>40</v>
      </c>
      <c r="V185" s="3" t="n">
        <v>1</v>
      </c>
      <c r="W185" s="3" t="s">
        <v>41</v>
      </c>
      <c r="X185" s="4" t="b">
        <f aca="false">FALSE()</f>
        <v>0</v>
      </c>
      <c r="Y185" s="4" t="n">
        <v>584.197442419243</v>
      </c>
      <c r="Z185" s="4" t="n">
        <v>748.439431324779</v>
      </c>
      <c r="AA185" s="4" t="n">
        <v>658.164562537038</v>
      </c>
      <c r="AB185" s="4" t="n">
        <v>837.774161023113</v>
      </c>
      <c r="AC185" s="4" t="n">
        <v>746.11264294767</v>
      </c>
      <c r="AD185" s="4" t="n">
        <v>2372.40164968362</v>
      </c>
      <c r="AE185" s="4" t="n">
        <v>1.43405996019731</v>
      </c>
      <c r="AF185" s="4" t="n">
        <v>0.99689114672514</v>
      </c>
      <c r="AG185" s="4" t="n">
        <v>3.60457214611902</v>
      </c>
    </row>
    <row r="186" customFormat="false" ht="13" hidden="false" customHeight="false" outlineLevel="0" collapsed="false">
      <c r="A186" s="3" t="s">
        <v>1238</v>
      </c>
      <c r="B186" s="3" t="s">
        <v>1239</v>
      </c>
      <c r="C186" s="3" t="s">
        <v>1240</v>
      </c>
      <c r="D186" s="3" t="s">
        <v>1241</v>
      </c>
      <c r="E186" s="3" t="n">
        <v>2E-049</v>
      </c>
      <c r="F186" s="3" t="s">
        <v>1242</v>
      </c>
      <c r="G186" s="3" t="s">
        <v>1243</v>
      </c>
      <c r="H186" s="3" t="n">
        <v>1410</v>
      </c>
      <c r="I186" s="3" t="s">
        <v>1244</v>
      </c>
      <c r="J186" s="3" t="n">
        <v>4.36005068057294</v>
      </c>
      <c r="K186" s="3" t="n">
        <v>0.0149302661117035</v>
      </c>
      <c r="L186" s="3" t="n">
        <v>-1.44530232583801</v>
      </c>
      <c r="M186" s="3" t="n">
        <v>-1.86352400943104</v>
      </c>
      <c r="N186" s="3" t="n">
        <v>2.74199407273614</v>
      </c>
      <c r="O186" s="3" t="n">
        <v>0.162540034983197</v>
      </c>
      <c r="P186" s="3" t="n">
        <v>0.0758615925642414</v>
      </c>
      <c r="Q186" s="3" t="n">
        <v>0.0119336709816388</v>
      </c>
      <c r="R186" s="3" t="n">
        <v>0</v>
      </c>
      <c r="S186" s="3" t="s">
        <v>40</v>
      </c>
      <c r="T186" s="3" t="n">
        <v>0</v>
      </c>
      <c r="U186" s="3" t="s">
        <v>40</v>
      </c>
      <c r="V186" s="3" t="n">
        <v>1</v>
      </c>
      <c r="W186" s="3" t="s">
        <v>41</v>
      </c>
      <c r="X186" s="4" t="b">
        <f aca="false">FALSE()</f>
        <v>0</v>
      </c>
      <c r="Y186" s="4" t="n">
        <v>332.617654658066</v>
      </c>
      <c r="Z186" s="4" t="n">
        <v>196.659811300569</v>
      </c>
      <c r="AA186" s="4" t="n">
        <v>63.8944332281061</v>
      </c>
      <c r="AB186" s="4" t="n">
        <v>173.397829400604</v>
      </c>
      <c r="AC186" s="4" t="n">
        <v>95.0621086498299</v>
      </c>
      <c r="AD186" s="4" t="n">
        <v>183.677391311828</v>
      </c>
      <c r="AE186" s="4" t="n">
        <v>0.521312765490029</v>
      </c>
      <c r="AF186" s="4" t="n">
        <v>0.48338350383414</v>
      </c>
      <c r="AG186" s="4" t="n">
        <v>2.87470100338932</v>
      </c>
    </row>
    <row r="187" customFormat="false" ht="13" hidden="false" customHeight="false" outlineLevel="0" collapsed="false">
      <c r="A187" s="3" t="s">
        <v>1245</v>
      </c>
      <c r="B187" s="3" t="s">
        <v>1246</v>
      </c>
      <c r="C187" s="3" t="s">
        <v>1247</v>
      </c>
      <c r="D187" s="3" t="s">
        <v>1248</v>
      </c>
      <c r="E187" s="3" t="n">
        <v>2E-030</v>
      </c>
      <c r="F187" s="3" t="s">
        <v>1249</v>
      </c>
      <c r="G187" s="3" t="s">
        <v>1250</v>
      </c>
      <c r="H187" s="3" t="n">
        <v>1340</v>
      </c>
      <c r="I187" s="3" t="s">
        <v>1251</v>
      </c>
      <c r="J187" s="3" t="n">
        <v>8.26603852375372</v>
      </c>
      <c r="K187" s="3" t="n">
        <v>0.000731242146326679</v>
      </c>
      <c r="L187" s="3" t="n">
        <v>0.406095628215856</v>
      </c>
      <c r="M187" s="3" t="n">
        <v>0.522478536373871</v>
      </c>
      <c r="N187" s="3" t="n">
        <v>-4.93560716538844</v>
      </c>
      <c r="O187" s="3" t="n">
        <v>0.688615465510246</v>
      </c>
      <c r="P187" s="3" t="n">
        <v>0.606585965602468</v>
      </c>
      <c r="Q187" s="3" t="n">
        <v>6.24383797113051E-005</v>
      </c>
      <c r="R187" s="3" t="n">
        <v>0</v>
      </c>
      <c r="S187" s="3" t="s">
        <v>40</v>
      </c>
      <c r="T187" s="3" t="n">
        <v>0</v>
      </c>
      <c r="U187" s="3" t="s">
        <v>40</v>
      </c>
      <c r="V187" s="3" t="n">
        <v>-1</v>
      </c>
      <c r="W187" s="3" t="s">
        <v>41</v>
      </c>
      <c r="X187" s="4" t="b">
        <f aca="false">FALSE()</f>
        <v>0</v>
      </c>
      <c r="Y187" s="4" t="n">
        <v>5235.09782671766</v>
      </c>
      <c r="Z187" s="4" t="n">
        <v>6086.3237297782</v>
      </c>
      <c r="AA187" s="4" t="n">
        <v>10538.9437765004</v>
      </c>
      <c r="AB187" s="4" t="n">
        <v>6573.90955580704</v>
      </c>
      <c r="AC187" s="4" t="n">
        <v>7875.88351793533</v>
      </c>
      <c r="AD187" s="4" t="n">
        <v>794.443514672752</v>
      </c>
      <c r="AE187" s="4" t="n">
        <v>1.25573767165471</v>
      </c>
      <c r="AF187" s="4" t="n">
        <v>1.29402967499107</v>
      </c>
      <c r="AG187" s="4" t="n">
        <v>0.0753817015747058</v>
      </c>
    </row>
    <row r="188" customFormat="false" ht="13" hidden="false" customHeight="false" outlineLevel="0" collapsed="false">
      <c r="A188" s="3" t="s">
        <v>1252</v>
      </c>
      <c r="B188" s="3" t="s">
        <v>1253</v>
      </c>
      <c r="C188" s="3" t="s">
        <v>1254</v>
      </c>
      <c r="D188" s="3" t="s">
        <v>1255</v>
      </c>
      <c r="E188" s="3" t="n">
        <v>2E-032</v>
      </c>
      <c r="F188" s="3" t="s">
        <v>1256</v>
      </c>
      <c r="G188" s="3" t="s">
        <v>1257</v>
      </c>
      <c r="H188" s="3" t="n">
        <v>1317</v>
      </c>
      <c r="I188" s="3" t="s">
        <v>1258</v>
      </c>
      <c r="J188" s="3" t="n">
        <v>47.0874874163333</v>
      </c>
      <c r="K188" s="3" t="n">
        <v>1.02559754046467E-009</v>
      </c>
      <c r="L188" s="3" t="n">
        <v>-0.152698410851304</v>
      </c>
      <c r="M188" s="3" t="n">
        <v>10.0662682051067</v>
      </c>
      <c r="N188" s="3" t="n">
        <v>-6.31738789905941</v>
      </c>
      <c r="O188" s="3" t="n">
        <v>0.88003511027486</v>
      </c>
      <c r="P188" s="3" t="n">
        <v>1.12892738006369E-009</v>
      </c>
      <c r="Q188" s="3" t="n">
        <v>2.39493877769272E-006</v>
      </c>
      <c r="R188" s="3" t="n">
        <v>0</v>
      </c>
      <c r="S188" s="3" t="s">
        <v>40</v>
      </c>
      <c r="T188" s="3" t="n">
        <v>1</v>
      </c>
      <c r="U188" s="3" t="s">
        <v>41</v>
      </c>
      <c r="V188" s="3" t="n">
        <v>-1</v>
      </c>
      <c r="W188" s="3" t="s">
        <v>41</v>
      </c>
      <c r="X188" s="4" t="b">
        <f aca="false">FALSE()</f>
        <v>0</v>
      </c>
      <c r="Y188" s="4" t="n">
        <v>636.944128551451</v>
      </c>
      <c r="Z188" s="4" t="n">
        <v>1021.63667267989</v>
      </c>
      <c r="AA188" s="4" t="n">
        <v>3969.41744955207</v>
      </c>
      <c r="AB188" s="4" t="n">
        <v>639.38578197883</v>
      </c>
      <c r="AC188" s="4" t="n">
        <v>3469.17590692721</v>
      </c>
      <c r="AD188" s="4" t="n">
        <v>1828.86105135777</v>
      </c>
      <c r="AE188" s="4" t="n">
        <v>1.00383338713386</v>
      </c>
      <c r="AF188" s="4" t="n">
        <v>3.39570416734073</v>
      </c>
      <c r="AG188" s="4" t="n">
        <v>0.460737897840437</v>
      </c>
    </row>
    <row r="189" customFormat="false" ht="13" hidden="false" customHeight="false" outlineLevel="0" collapsed="false">
      <c r="A189" s="3" t="s">
        <v>1259</v>
      </c>
      <c r="B189" s="3" t="s">
        <v>1260</v>
      </c>
      <c r="C189" s="3" t="s">
        <v>1261</v>
      </c>
      <c r="D189" s="3" t="s">
        <v>1262</v>
      </c>
      <c r="E189" s="3" t="n">
        <v>2E-030</v>
      </c>
      <c r="F189" s="3" t="s">
        <v>1263</v>
      </c>
      <c r="G189" s="3" t="s">
        <v>1264</v>
      </c>
      <c r="H189" s="3" t="n">
        <v>1265</v>
      </c>
      <c r="I189" s="3" t="s">
        <v>1265</v>
      </c>
      <c r="J189" s="3" t="n">
        <v>17.7405623449176</v>
      </c>
      <c r="K189" s="3" t="n">
        <v>4.55754407316207E-006</v>
      </c>
      <c r="L189" s="3" t="n">
        <v>1.58297471951728</v>
      </c>
      <c r="M189" s="3" t="n">
        <v>3.05888522495818</v>
      </c>
      <c r="N189" s="3" t="n">
        <v>-6.43110404616925</v>
      </c>
      <c r="O189" s="3" t="n">
        <v>0.127771463758288</v>
      </c>
      <c r="P189" s="3" t="n">
        <v>0.00577393200845884</v>
      </c>
      <c r="Q189" s="3" t="n">
        <v>1.84796185037718E-006</v>
      </c>
      <c r="R189" s="3" t="n">
        <v>0</v>
      </c>
      <c r="S189" s="3" t="s">
        <v>40</v>
      </c>
      <c r="T189" s="3" t="n">
        <v>1</v>
      </c>
      <c r="U189" s="3" t="s">
        <v>41</v>
      </c>
      <c r="V189" s="3" t="n">
        <v>-1</v>
      </c>
      <c r="W189" s="3" t="s">
        <v>41</v>
      </c>
      <c r="X189" s="4" t="b">
        <f aca="false">FALSE()</f>
        <v>0</v>
      </c>
      <c r="Y189" s="4" t="n">
        <v>135.306985276592</v>
      </c>
      <c r="Z189" s="4" t="n">
        <v>232.957274026913</v>
      </c>
      <c r="AA189" s="4" t="n">
        <v>390.671273927252</v>
      </c>
      <c r="AB189" s="4" t="n">
        <v>203.974224068099</v>
      </c>
      <c r="AC189" s="4" t="n">
        <v>511.833346283949</v>
      </c>
      <c r="AD189" s="4" t="n">
        <v>79.1177025082423</v>
      </c>
      <c r="AE189" s="4" t="n">
        <v>1.50749219377801</v>
      </c>
      <c r="AF189" s="4" t="n">
        <v>2.19711253242437</v>
      </c>
      <c r="AG189" s="4" t="n">
        <v>0.20251732796452</v>
      </c>
    </row>
    <row r="190" customFormat="false" ht="13" hidden="false" customHeight="false" outlineLevel="0" collapsed="false">
      <c r="A190" s="3" t="s">
        <v>1266</v>
      </c>
      <c r="B190" s="3" t="s">
        <v>1267</v>
      </c>
      <c r="C190" s="3" t="s">
        <v>1268</v>
      </c>
      <c r="D190" s="3" t="s">
        <v>1269</v>
      </c>
      <c r="E190" s="3" t="n">
        <v>1E-027</v>
      </c>
      <c r="F190" s="3" t="s">
        <v>1270</v>
      </c>
      <c r="G190" s="3" t="s">
        <v>1271</v>
      </c>
      <c r="H190" s="3" t="n">
        <v>1153</v>
      </c>
      <c r="I190" s="3" t="s">
        <v>1272</v>
      </c>
      <c r="J190" s="3" t="n">
        <v>11.8352625366907</v>
      </c>
      <c r="K190" s="3" t="n">
        <v>8.1530096721934E-005</v>
      </c>
      <c r="L190" s="3" t="n">
        <v>0.913702429476624</v>
      </c>
      <c r="M190" s="3" t="n">
        <v>-0.314021220180036</v>
      </c>
      <c r="N190" s="3" t="n">
        <v>-5.87982364988247</v>
      </c>
      <c r="O190" s="3" t="n">
        <v>0.370829577484108</v>
      </c>
      <c r="P190" s="3" t="n">
        <v>0.75647847087069</v>
      </c>
      <c r="Q190" s="3" t="n">
        <v>6.5878736284006E-006</v>
      </c>
      <c r="R190" s="3" t="n">
        <v>0</v>
      </c>
      <c r="S190" s="3" t="s">
        <v>40</v>
      </c>
      <c r="T190" s="3" t="n">
        <v>0</v>
      </c>
      <c r="U190" s="3" t="s">
        <v>40</v>
      </c>
      <c r="V190" s="3" t="n">
        <v>-1</v>
      </c>
      <c r="W190" s="3" t="s">
        <v>41</v>
      </c>
      <c r="X190" s="4" t="b">
        <f aca="false">FALSE()</f>
        <v>0</v>
      </c>
      <c r="Y190" s="4" t="n">
        <v>3454.04166650875</v>
      </c>
      <c r="Z190" s="4" t="n">
        <v>4718.59785607126</v>
      </c>
      <c r="AA190" s="4" t="n">
        <v>2885.28925990144</v>
      </c>
      <c r="AB190" s="4" t="n">
        <v>3986.85027989865</v>
      </c>
      <c r="AC190" s="4" t="n">
        <v>4538.16274305367</v>
      </c>
      <c r="AD190" s="4" t="n">
        <v>1105.50062588068</v>
      </c>
      <c r="AE190" s="4" t="n">
        <v>1.15425656805364</v>
      </c>
      <c r="AF190" s="4" t="n">
        <v>0.961760862332138</v>
      </c>
      <c r="AG190" s="4" t="n">
        <v>0.383150709096822</v>
      </c>
    </row>
    <row r="191" customFormat="false" ht="13" hidden="false" customHeight="false" outlineLevel="0" collapsed="false">
      <c r="A191" s="3" t="s">
        <v>1273</v>
      </c>
      <c r="B191" s="3" t="s">
        <v>1274</v>
      </c>
      <c r="C191" s="3" t="s">
        <v>1275</v>
      </c>
      <c r="D191" s="3" t="s">
        <v>1276</v>
      </c>
      <c r="E191" s="3" t="n">
        <v>4E-026</v>
      </c>
      <c r="F191" s="3" t="s">
        <v>1277</v>
      </c>
      <c r="G191" s="3" t="s">
        <v>1278</v>
      </c>
      <c r="H191" s="3" t="n">
        <v>1066</v>
      </c>
      <c r="I191" s="3" t="s">
        <v>1279</v>
      </c>
      <c r="J191" s="3" t="n">
        <v>7.6972453853884</v>
      </c>
      <c r="K191" s="3" t="n">
        <v>0.00108319384558741</v>
      </c>
      <c r="L191" s="3" t="n">
        <v>0.10421664716663</v>
      </c>
      <c r="M191" s="3" t="n">
        <v>4.65118775057376</v>
      </c>
      <c r="N191" s="3" t="n">
        <v>1.20304927394147</v>
      </c>
      <c r="O191" s="3" t="n">
        <v>0.917946554597219</v>
      </c>
      <c r="P191" s="3" t="n">
        <v>0.000124475904664562</v>
      </c>
      <c r="Q191" s="3" t="n">
        <v>0.241810045707693</v>
      </c>
      <c r="R191" s="3" t="n">
        <v>0</v>
      </c>
      <c r="S191" s="3" t="s">
        <v>40</v>
      </c>
      <c r="T191" s="3" t="n">
        <v>1</v>
      </c>
      <c r="U191" s="3" t="s">
        <v>41</v>
      </c>
      <c r="V191" s="3" t="n">
        <v>0</v>
      </c>
      <c r="W191" s="3" t="s">
        <v>40</v>
      </c>
      <c r="X191" s="4" t="b">
        <f aca="false">FALSE()</f>
        <v>0</v>
      </c>
      <c r="Y191" s="4" t="n">
        <v>391.181059045476</v>
      </c>
      <c r="Z191" s="4" t="n">
        <v>341.526311318462</v>
      </c>
      <c r="AA191" s="4" t="n">
        <v>1325.43401326092</v>
      </c>
      <c r="AB191" s="4" t="n">
        <v>403.588244498931</v>
      </c>
      <c r="AC191" s="4" t="n">
        <v>1198.45165044012</v>
      </c>
      <c r="AD191" s="4" t="n">
        <v>1874.83367710147</v>
      </c>
      <c r="AE191" s="4" t="n">
        <v>1.03171724490887</v>
      </c>
      <c r="AF191" s="4" t="n">
        <v>3.50910489389091</v>
      </c>
      <c r="AG191" s="4" t="n">
        <v>1.41450548148292</v>
      </c>
    </row>
    <row r="192" customFormat="false" ht="13" hidden="false" customHeight="false" outlineLevel="0" collapsed="false">
      <c r="A192" s="3" t="s">
        <v>1280</v>
      </c>
      <c r="B192" s="3" t="s">
        <v>1281</v>
      </c>
      <c r="C192" s="3" t="s">
        <v>1282</v>
      </c>
      <c r="D192" s="3" t="s">
        <v>1283</v>
      </c>
      <c r="E192" s="3" t="n">
        <v>5E-014</v>
      </c>
      <c r="F192" s="3" t="s">
        <v>1284</v>
      </c>
      <c r="G192" s="3" t="s">
        <v>1285</v>
      </c>
      <c r="H192" s="3" t="n">
        <v>1027</v>
      </c>
      <c r="I192" s="3" t="s">
        <v>1286</v>
      </c>
      <c r="J192" s="3" t="n">
        <v>15.841662095883</v>
      </c>
      <c r="K192" s="3" t="n">
        <v>1.06414519196432E-005</v>
      </c>
      <c r="L192" s="3" t="n">
        <v>1.86125490565724</v>
      </c>
      <c r="M192" s="3" t="n">
        <v>6.01666912181463</v>
      </c>
      <c r="N192" s="3" t="n">
        <v>-2.80364212095945</v>
      </c>
      <c r="O192" s="3" t="n">
        <v>0.0761940670013082</v>
      </c>
      <c r="P192" s="3" t="n">
        <v>4.78948879723979E-006</v>
      </c>
      <c r="Q192" s="3" t="n">
        <v>0.0103812832743332</v>
      </c>
      <c r="R192" s="3" t="n">
        <v>0</v>
      </c>
      <c r="S192" s="3" t="s">
        <v>40</v>
      </c>
      <c r="T192" s="3" t="n">
        <v>1</v>
      </c>
      <c r="U192" s="3" t="s">
        <v>41</v>
      </c>
      <c r="V192" s="3" t="n">
        <v>-1</v>
      </c>
      <c r="W192" s="3" t="s">
        <v>41</v>
      </c>
      <c r="X192" s="4" t="b">
        <f aca="false">FALSE()</f>
        <v>0</v>
      </c>
      <c r="Y192" s="4" t="n">
        <v>388.529058829616</v>
      </c>
      <c r="Z192" s="4" t="n">
        <v>527.232579539027</v>
      </c>
      <c r="AA192" s="4" t="n">
        <v>1078.56965465121</v>
      </c>
      <c r="AB192" s="4" t="n">
        <v>487.792903531028</v>
      </c>
      <c r="AC192" s="4" t="n">
        <v>1090.98825357309</v>
      </c>
      <c r="AD192" s="4" t="n">
        <v>741.238573283647</v>
      </c>
      <c r="AE192" s="4" t="n">
        <v>1.25548628203108</v>
      </c>
      <c r="AF192" s="4" t="n">
        <v>2.06927321245392</v>
      </c>
      <c r="AG192" s="4" t="n">
        <v>0.687242191625861</v>
      </c>
    </row>
    <row r="193" customFormat="false" ht="13" hidden="false" customHeight="false" outlineLevel="0" collapsed="false">
      <c r="A193" s="3" t="s">
        <v>1287</v>
      </c>
      <c r="B193" s="3" t="s">
        <v>1288</v>
      </c>
      <c r="C193" s="3" t="s">
        <v>1289</v>
      </c>
      <c r="D193" s="3" t="s">
        <v>1290</v>
      </c>
      <c r="E193" s="3" t="n">
        <v>1E-046</v>
      </c>
      <c r="F193" s="3" t="s">
        <v>1291</v>
      </c>
      <c r="G193" s="3" t="s">
        <v>1292</v>
      </c>
      <c r="H193" s="3" t="n">
        <v>999</v>
      </c>
      <c r="I193" s="3" t="s">
        <v>1293</v>
      </c>
      <c r="J193" s="3" t="n">
        <v>9.62101972187249</v>
      </c>
      <c r="K193" s="3" t="n">
        <v>0.00030202501579369</v>
      </c>
      <c r="L193" s="3" t="n">
        <v>4.19178165299633</v>
      </c>
      <c r="M193" s="3" t="n">
        <v>-2.4641708529721</v>
      </c>
      <c r="N193" s="3" t="n">
        <v>-2.28470736563429</v>
      </c>
      <c r="O193" s="3" t="n">
        <v>0.000381214135345347</v>
      </c>
      <c r="P193" s="3" t="n">
        <v>0.0220663836936354</v>
      </c>
      <c r="Q193" s="3" t="n">
        <v>0.0323903979306151</v>
      </c>
      <c r="R193" s="3" t="n">
        <v>1</v>
      </c>
      <c r="S193" s="3" t="s">
        <v>41</v>
      </c>
      <c r="T193" s="3" t="n">
        <v>-1</v>
      </c>
      <c r="U193" s="3" t="s">
        <v>41</v>
      </c>
      <c r="V193" s="3" t="n">
        <v>-1</v>
      </c>
      <c r="W193" s="3" t="s">
        <v>41</v>
      </c>
      <c r="X193" s="4" t="b">
        <f aca="false">FALSE()</f>
        <v>0</v>
      </c>
      <c r="Y193" s="4" t="n">
        <v>120.414460651425</v>
      </c>
      <c r="Z193" s="4" t="n">
        <v>743.995582862415</v>
      </c>
      <c r="AA193" s="4" t="n">
        <v>1163.89699634277</v>
      </c>
      <c r="AB193" s="4" t="n">
        <v>680.806004415829</v>
      </c>
      <c r="AC193" s="4" t="n">
        <v>264.751160104835</v>
      </c>
      <c r="AD193" s="4" t="n">
        <v>491.805413619909</v>
      </c>
      <c r="AE193" s="4" t="n">
        <v>5.65385586359617</v>
      </c>
      <c r="AF193" s="4" t="n">
        <v>0.355850446162924</v>
      </c>
      <c r="AG193" s="4" t="n">
        <v>0.422550633918014</v>
      </c>
    </row>
    <row r="194" customFormat="false" ht="13" hidden="false" customHeight="false" outlineLevel="0" collapsed="false">
      <c r="A194" s="3" t="s">
        <v>1294</v>
      </c>
      <c r="B194" s="3" t="s">
        <v>1295</v>
      </c>
      <c r="C194" s="3" t="s">
        <v>1296</v>
      </c>
      <c r="D194" s="3" t="s">
        <v>1297</v>
      </c>
      <c r="E194" s="3" t="n">
        <v>4E-091</v>
      </c>
      <c r="F194" s="3" t="s">
        <v>1298</v>
      </c>
      <c r="G194" s="3" t="s">
        <v>1299</v>
      </c>
      <c r="H194" s="3" t="n">
        <v>900</v>
      </c>
      <c r="I194" s="3" t="s">
        <v>1300</v>
      </c>
      <c r="J194" s="3" t="n">
        <v>12.9592028635883</v>
      </c>
      <c r="K194" s="3" t="n">
        <v>4.42984390946302E-005</v>
      </c>
      <c r="L194" s="3" t="n">
        <v>-0.439203085089035</v>
      </c>
      <c r="M194" s="3" t="n">
        <v>-5.66898457399613</v>
      </c>
      <c r="N194" s="3" t="n">
        <v>2.55877375721399</v>
      </c>
      <c r="O194" s="3" t="n">
        <v>0.6648200532038</v>
      </c>
      <c r="P194" s="3" t="n">
        <v>1.08086868220082E-005</v>
      </c>
      <c r="Q194" s="3" t="n">
        <v>0.0179458508474156</v>
      </c>
      <c r="R194" s="3" t="n">
        <v>0</v>
      </c>
      <c r="S194" s="3" t="s">
        <v>40</v>
      </c>
      <c r="T194" s="3" t="n">
        <v>-1</v>
      </c>
      <c r="U194" s="3" t="s">
        <v>41</v>
      </c>
      <c r="V194" s="3" t="n">
        <v>1</v>
      </c>
      <c r="W194" s="3" t="s">
        <v>41</v>
      </c>
      <c r="X194" s="4" t="b">
        <f aca="false">FALSE()</f>
        <v>0</v>
      </c>
      <c r="Y194" s="4" t="n">
        <v>2087.10911062387</v>
      </c>
      <c r="Z194" s="4" t="n">
        <v>1883.42364435184</v>
      </c>
      <c r="AA194" s="4" t="n">
        <v>843.747065484877</v>
      </c>
      <c r="AB194" s="4" t="n">
        <v>1850.58609599264</v>
      </c>
      <c r="AC194" s="4" t="n">
        <v>681.564218533597</v>
      </c>
      <c r="AD194" s="4" t="n">
        <v>1305.94812370035</v>
      </c>
      <c r="AE194" s="4" t="n">
        <v>0.88667434135222</v>
      </c>
      <c r="AF194" s="4" t="n">
        <v>0.361875152506196</v>
      </c>
      <c r="AG194" s="4" t="n">
        <v>1.54779575197676</v>
      </c>
    </row>
    <row r="195" customFormat="false" ht="13" hidden="false" customHeight="false" outlineLevel="0" collapsed="false">
      <c r="A195" s="3" t="s">
        <v>1301</v>
      </c>
      <c r="B195" s="3" t="s">
        <v>1302</v>
      </c>
      <c r="C195" s="3" t="s">
        <v>1303</v>
      </c>
      <c r="D195" s="3" t="s">
        <v>1304</v>
      </c>
      <c r="E195" s="3" t="n">
        <v>1E-172</v>
      </c>
      <c r="F195" s="3" t="s">
        <v>1305</v>
      </c>
      <c r="G195" s="3" t="s">
        <v>1306</v>
      </c>
      <c r="H195" s="3" t="n">
        <v>825</v>
      </c>
      <c r="I195" s="3" t="s">
        <v>1307</v>
      </c>
      <c r="J195" s="3" t="n">
        <v>22.2180948984428</v>
      </c>
      <c r="K195" s="3" t="n">
        <v>7.73505732428011E-007</v>
      </c>
      <c r="L195" s="3" t="n">
        <v>-1.02717817342988</v>
      </c>
      <c r="M195" s="3" t="n">
        <v>-3.92249890406809</v>
      </c>
      <c r="N195" s="3" t="n">
        <v>-7.08612673065775</v>
      </c>
      <c r="O195" s="3" t="n">
        <v>0.315555675584997</v>
      </c>
      <c r="P195" s="3" t="n">
        <v>0.000734146786828415</v>
      </c>
      <c r="Q195" s="3" t="n">
        <v>4.28422334132138E-007</v>
      </c>
      <c r="R195" s="3" t="n">
        <v>0</v>
      </c>
      <c r="S195" s="3" t="s">
        <v>40</v>
      </c>
      <c r="T195" s="3" t="n">
        <v>-1</v>
      </c>
      <c r="U195" s="3" t="s">
        <v>41</v>
      </c>
      <c r="V195" s="3" t="n">
        <v>-1</v>
      </c>
      <c r="W195" s="3" t="s">
        <v>41</v>
      </c>
      <c r="X195" s="4" t="b">
        <f aca="false">FALSE()</f>
        <v>0</v>
      </c>
      <c r="Y195" s="4" t="n">
        <v>2569.63626646055</v>
      </c>
      <c r="Z195" s="4" t="n">
        <v>2061.78027573052</v>
      </c>
      <c r="AA195" s="4" t="n">
        <v>699.151000953091</v>
      </c>
      <c r="AB195" s="4" t="n">
        <v>1919.97615375921</v>
      </c>
      <c r="AC195" s="4" t="n">
        <v>595.813618684766</v>
      </c>
      <c r="AD195" s="4" t="n">
        <v>69.091179644396</v>
      </c>
      <c r="AE195" s="4" t="n">
        <v>0.747178181915919</v>
      </c>
      <c r="AF195" s="4" t="n">
        <v>0.288980171989307</v>
      </c>
      <c r="AG195" s="4" t="n">
        <v>0.098821541484186</v>
      </c>
    </row>
    <row r="196" customFormat="false" ht="13" hidden="false" customHeight="false" outlineLevel="0" collapsed="false">
      <c r="A196" s="3" t="s">
        <v>1308</v>
      </c>
      <c r="B196" s="3" t="s">
        <v>1309</v>
      </c>
      <c r="C196" s="3" t="s">
        <v>1310</v>
      </c>
      <c r="D196" s="3" t="s">
        <v>1311</v>
      </c>
      <c r="E196" s="3" t="n">
        <v>2E-080</v>
      </c>
      <c r="F196" s="3" t="s">
        <v>1312</v>
      </c>
      <c r="G196" s="3" t="s">
        <v>1313</v>
      </c>
      <c r="H196" s="3" t="n">
        <v>808</v>
      </c>
      <c r="I196" s="3" t="s">
        <v>1314</v>
      </c>
      <c r="J196" s="3" t="n">
        <v>16.8041069010698</v>
      </c>
      <c r="K196" s="3" t="n">
        <v>6.86764423646613E-006</v>
      </c>
      <c r="L196" s="3" t="n">
        <v>-0.791359017796743</v>
      </c>
      <c r="M196" s="3" t="n">
        <v>-6.97535189475418</v>
      </c>
      <c r="N196" s="3" t="n">
        <v>1.06326739464275</v>
      </c>
      <c r="O196" s="3" t="n">
        <v>0.43722715778011</v>
      </c>
      <c r="P196" s="3" t="n">
        <v>5.46436245481393E-007</v>
      </c>
      <c r="Q196" s="3" t="n">
        <v>0.299252014351248</v>
      </c>
      <c r="R196" s="3" t="n">
        <v>0</v>
      </c>
      <c r="S196" s="3" t="s">
        <v>40</v>
      </c>
      <c r="T196" s="3" t="n">
        <v>-1</v>
      </c>
      <c r="U196" s="3" t="s">
        <v>41</v>
      </c>
      <c r="V196" s="3" t="n">
        <v>0</v>
      </c>
      <c r="W196" s="3" t="s">
        <v>40</v>
      </c>
      <c r="X196" s="4" t="b">
        <f aca="false">FALSE()</f>
        <v>0</v>
      </c>
      <c r="Y196" s="4" t="n">
        <v>4785.03356472972</v>
      </c>
      <c r="Z196" s="4" t="n">
        <v>1712.51072366969</v>
      </c>
      <c r="AA196" s="4" t="n">
        <v>359.987938384661</v>
      </c>
      <c r="AB196" s="4" t="n">
        <v>3993.69336056042</v>
      </c>
      <c r="AC196" s="4" t="n">
        <v>455.414915881229</v>
      </c>
      <c r="AD196" s="4" t="n">
        <v>437.990503018657</v>
      </c>
      <c r="AE196" s="4" t="n">
        <v>0.834621807043897</v>
      </c>
      <c r="AF196" s="4" t="n">
        <v>0.265934052024699</v>
      </c>
      <c r="AG196" s="4" t="n">
        <v>1.21668105043744</v>
      </c>
    </row>
    <row r="197" customFormat="false" ht="13" hidden="false" customHeight="false" outlineLevel="0" collapsed="false">
      <c r="A197" s="3" t="s">
        <v>1315</v>
      </c>
      <c r="B197" s="3" t="s">
        <v>1316</v>
      </c>
      <c r="C197" s="3" t="s">
        <v>1317</v>
      </c>
      <c r="D197" s="3" t="s">
        <v>1318</v>
      </c>
      <c r="E197" s="3" t="n">
        <v>1E-079</v>
      </c>
      <c r="F197" s="3" t="s">
        <v>1319</v>
      </c>
      <c r="G197" s="3" t="s">
        <v>1320</v>
      </c>
      <c r="H197" s="3" t="n">
        <v>635</v>
      </c>
      <c r="I197" s="3" t="s">
        <v>1321</v>
      </c>
      <c r="J197" s="3" t="n">
        <v>5.51056949637604</v>
      </c>
      <c r="K197" s="3" t="n">
        <v>0.00564488876229623</v>
      </c>
      <c r="L197" s="3" t="n">
        <v>1.16980209142333</v>
      </c>
      <c r="M197" s="3" t="n">
        <v>-3.77939577065286</v>
      </c>
      <c r="N197" s="3" t="n">
        <v>0.937784178156681</v>
      </c>
      <c r="O197" s="3" t="n">
        <v>0.254662324763839</v>
      </c>
      <c r="P197" s="3" t="n">
        <v>0.00103866807283601</v>
      </c>
      <c r="Q197" s="3" t="n">
        <v>0.358589514802669</v>
      </c>
      <c r="R197" s="3" t="n">
        <v>0</v>
      </c>
      <c r="S197" s="3" t="s">
        <v>40</v>
      </c>
      <c r="T197" s="3" t="n">
        <v>-1</v>
      </c>
      <c r="U197" s="3" t="s">
        <v>41</v>
      </c>
      <c r="V197" s="3" t="n">
        <v>0</v>
      </c>
      <c r="W197" s="3" t="s">
        <v>40</v>
      </c>
      <c r="X197" s="4" t="b">
        <f aca="false">FALSE()</f>
        <v>0</v>
      </c>
      <c r="Y197" s="4" t="n">
        <v>2280.13794643198</v>
      </c>
      <c r="Z197" s="4" t="n">
        <v>2677.77427874247</v>
      </c>
      <c r="AA197" s="4" t="n">
        <v>590.811607987906</v>
      </c>
      <c r="AB197" s="4" t="n">
        <v>3039.10689738387</v>
      </c>
      <c r="AC197" s="4" t="n">
        <v>1075.11122379085</v>
      </c>
      <c r="AD197" s="4" t="n">
        <v>735.62632445671</v>
      </c>
      <c r="AE197" s="4" t="n">
        <v>1.33286097981025</v>
      </c>
      <c r="AF197" s="4" t="n">
        <v>0.401494342643304</v>
      </c>
      <c r="AG197" s="4" t="n">
        <v>1.24511149495182</v>
      </c>
    </row>
    <row r="198" customFormat="false" ht="13" hidden="false" customHeight="false" outlineLevel="0" collapsed="false">
      <c r="A198" s="3" t="s">
        <v>1322</v>
      </c>
      <c r="B198" s="3" t="s">
        <v>1323</v>
      </c>
      <c r="C198" s="3" t="s">
        <v>1324</v>
      </c>
      <c r="D198" s="3" t="s">
        <v>1325</v>
      </c>
      <c r="E198" s="3" t="n">
        <v>1E-020</v>
      </c>
      <c r="F198" s="3" t="s">
        <v>1326</v>
      </c>
      <c r="G198" s="3" t="s">
        <v>1327</v>
      </c>
      <c r="H198" s="3" t="n">
        <v>567</v>
      </c>
      <c r="I198" s="3" t="s">
        <v>1328</v>
      </c>
      <c r="J198" s="3" t="n">
        <v>9.88131988366633</v>
      </c>
      <c r="K198" s="3" t="n">
        <v>0.000256812853112322</v>
      </c>
      <c r="L198" s="3" t="n">
        <v>0.143548623129021</v>
      </c>
      <c r="M198" s="3" t="n">
        <v>-4.76611964206038</v>
      </c>
      <c r="N198" s="3" t="n">
        <v>-2.62820413997143</v>
      </c>
      <c r="O198" s="3" t="n">
        <v>0.8871703900356</v>
      </c>
      <c r="P198" s="3" t="n">
        <v>9.41480210746128E-005</v>
      </c>
      <c r="Q198" s="3" t="n">
        <v>0.0153926990329484</v>
      </c>
      <c r="R198" s="3" t="n">
        <v>0</v>
      </c>
      <c r="S198" s="3" t="s">
        <v>40</v>
      </c>
      <c r="T198" s="3" t="n">
        <v>-1</v>
      </c>
      <c r="U198" s="3" t="s">
        <v>41</v>
      </c>
      <c r="V198" s="3" t="n">
        <v>-1</v>
      </c>
      <c r="W198" s="3" t="s">
        <v>41</v>
      </c>
      <c r="X198" s="4" t="b">
        <f aca="false">FALSE()</f>
        <v>0</v>
      </c>
      <c r="Y198" s="4" t="n">
        <v>13829.1808831415</v>
      </c>
      <c r="Z198" s="4" t="n">
        <v>12056.388198108</v>
      </c>
      <c r="AA198" s="4" t="n">
        <v>4184.15384644471</v>
      </c>
      <c r="AB198" s="4" t="n">
        <v>14281.8950845994</v>
      </c>
      <c r="AC198" s="4" t="n">
        <v>5785.58561674616</v>
      </c>
      <c r="AD198" s="4" t="n">
        <v>2778.26513562401</v>
      </c>
      <c r="AE198" s="4" t="n">
        <v>1.03273615446088</v>
      </c>
      <c r="AF198" s="4" t="n">
        <v>0.479877183919319</v>
      </c>
      <c r="AG198" s="4" t="n">
        <v>0.663996888638478</v>
      </c>
    </row>
    <row r="199" customFormat="false" ht="13" hidden="false" customHeight="false" outlineLevel="0" collapsed="false">
      <c r="A199" s="3" t="s">
        <v>1329</v>
      </c>
      <c r="B199" s="3" t="s">
        <v>1330</v>
      </c>
      <c r="C199" s="3" t="s">
        <v>1331</v>
      </c>
      <c r="D199" s="3" t="s">
        <v>1332</v>
      </c>
      <c r="E199" s="3" t="n">
        <v>3E-023</v>
      </c>
      <c r="F199" s="3" t="s">
        <v>1333</v>
      </c>
      <c r="G199" s="3" t="s">
        <v>1334</v>
      </c>
      <c r="H199" s="3" t="n">
        <v>443</v>
      </c>
      <c r="I199" s="3" t="s">
        <v>1335</v>
      </c>
      <c r="J199" s="3" t="n">
        <v>9.13815357414698</v>
      </c>
      <c r="K199" s="3" t="n">
        <v>0.0004106300826059</v>
      </c>
      <c r="L199" s="3" t="n">
        <v>-0.498516689680734</v>
      </c>
      <c r="M199" s="3" t="n">
        <v>-5.15976468617818</v>
      </c>
      <c r="N199" s="3" t="n">
        <v>0.736729404747255</v>
      </c>
      <c r="O199" s="3" t="n">
        <v>0.623092937232591</v>
      </c>
      <c r="P199" s="3" t="n">
        <v>3.63657976068246E-005</v>
      </c>
      <c r="Q199" s="3" t="n">
        <v>0.469111116614114</v>
      </c>
      <c r="R199" s="3" t="n">
        <v>0</v>
      </c>
      <c r="S199" s="3" t="s">
        <v>40</v>
      </c>
      <c r="T199" s="3" t="n">
        <v>-1</v>
      </c>
      <c r="U199" s="3" t="s">
        <v>41</v>
      </c>
      <c r="V199" s="3" t="n">
        <v>0</v>
      </c>
      <c r="W199" s="3" t="s">
        <v>40</v>
      </c>
      <c r="X199" s="4" t="b">
        <f aca="false">FALSE()</f>
        <v>0</v>
      </c>
      <c r="Y199" s="4" t="n">
        <v>186.532907221322</v>
      </c>
      <c r="Z199" s="4" t="n">
        <v>146.595266166569</v>
      </c>
      <c r="AA199" s="4" t="n">
        <v>66.0510315057252</v>
      </c>
      <c r="AB199" s="4" t="n">
        <v>165.699669507204</v>
      </c>
      <c r="AC199" s="4" t="n">
        <v>54.5161533216721</v>
      </c>
      <c r="AD199" s="4" t="n">
        <v>75.4156202152871</v>
      </c>
      <c r="AE199" s="4" t="n">
        <v>0.888313338249752</v>
      </c>
      <c r="AF199" s="4" t="n">
        <v>0.371882085603828</v>
      </c>
      <c r="AG199" s="4" t="n">
        <v>1.14177808424915</v>
      </c>
    </row>
    <row r="200" customFormat="false" ht="13" hidden="false" customHeight="false" outlineLevel="0" collapsed="false">
      <c r="A200" s="3" t="s">
        <v>1336</v>
      </c>
      <c r="B200" s="3" t="s">
        <v>1337</v>
      </c>
      <c r="C200" s="3" t="s">
        <v>1338</v>
      </c>
      <c r="D200" s="3" t="s">
        <v>1339</v>
      </c>
      <c r="E200" s="3" t="n">
        <v>1E-017</v>
      </c>
      <c r="F200" s="3" t="s">
        <v>1340</v>
      </c>
      <c r="G200" s="3" t="s">
        <v>1341</v>
      </c>
      <c r="H200" s="3" t="n">
        <v>388</v>
      </c>
      <c r="I200" s="3" t="s">
        <v>1342</v>
      </c>
      <c r="J200" s="3" t="n">
        <v>11.7407777129513</v>
      </c>
      <c r="K200" s="3" t="n">
        <v>8.59542761830633E-005</v>
      </c>
      <c r="L200" s="3" t="n">
        <v>0.334007211395015</v>
      </c>
      <c r="M200" s="3" t="n">
        <v>4.28376039906696</v>
      </c>
      <c r="N200" s="3" t="n">
        <v>-4.09391855866429</v>
      </c>
      <c r="O200" s="3" t="n">
        <v>0.741553336369767</v>
      </c>
      <c r="P200" s="3" t="n">
        <v>0.000304648730594225</v>
      </c>
      <c r="Q200" s="3" t="n">
        <v>0.000483849786746634</v>
      </c>
      <c r="R200" s="3" t="n">
        <v>0</v>
      </c>
      <c r="S200" s="3" t="s">
        <v>40</v>
      </c>
      <c r="T200" s="3" t="n">
        <v>1</v>
      </c>
      <c r="U200" s="3" t="s">
        <v>41</v>
      </c>
      <c r="V200" s="3" t="n">
        <v>-1</v>
      </c>
      <c r="W200" s="3" t="s">
        <v>41</v>
      </c>
      <c r="X200" s="4" t="b">
        <f aca="false">FALSE()</f>
        <v>0</v>
      </c>
      <c r="Y200" s="4" t="n">
        <v>183.293730762067</v>
      </c>
      <c r="Z200" s="4" t="n">
        <v>219.350552271841</v>
      </c>
      <c r="AA200" s="4" t="n">
        <v>512.569985452919</v>
      </c>
      <c r="AB200" s="4" t="n">
        <v>197.475656591772</v>
      </c>
      <c r="AC200" s="4" t="n">
        <v>583.564187932552</v>
      </c>
      <c r="AD200" s="4" t="n">
        <v>216.290709340766</v>
      </c>
      <c r="AE200" s="4" t="n">
        <v>1.07737267265357</v>
      </c>
      <c r="AF200" s="4" t="n">
        <v>2.66041813840223</v>
      </c>
      <c r="AG200" s="4" t="n">
        <v>0.421973029009192</v>
      </c>
    </row>
    <row r="201" customFormat="false" ht="13" hidden="false" customHeight="false" outlineLevel="0" collapsed="false">
      <c r="A201" s="3" t="s">
        <v>1343</v>
      </c>
      <c r="B201" s="3" t="s">
        <v>1344</v>
      </c>
      <c r="C201" s="3" t="s">
        <v>1345</v>
      </c>
      <c r="D201" s="3" t="s">
        <v>1339</v>
      </c>
      <c r="E201" s="3" t="n">
        <v>1E-017</v>
      </c>
      <c r="F201" s="3" t="s">
        <v>1340</v>
      </c>
      <c r="G201" s="3" t="s">
        <v>1341</v>
      </c>
      <c r="H201" s="3" t="n">
        <v>388</v>
      </c>
      <c r="I201" s="3" t="s">
        <v>1342</v>
      </c>
      <c r="J201" s="3" t="n">
        <v>10.5358166915843</v>
      </c>
      <c r="K201" s="3" t="n">
        <v>0.000172554797774395</v>
      </c>
      <c r="L201" s="3" t="n">
        <v>-0.052927791060005</v>
      </c>
      <c r="M201" s="3" t="n">
        <v>3.56944308113484</v>
      </c>
      <c r="N201" s="3" t="n">
        <v>-4.34323897733304</v>
      </c>
      <c r="O201" s="3" t="n">
        <v>0.958269572036184</v>
      </c>
      <c r="P201" s="3" t="n">
        <v>0.00172339492245121</v>
      </c>
      <c r="Q201" s="3" t="n">
        <v>0.000263527639600447</v>
      </c>
      <c r="R201" s="3" t="n">
        <v>0</v>
      </c>
      <c r="S201" s="3" t="s">
        <v>40</v>
      </c>
      <c r="T201" s="3" t="n">
        <v>1</v>
      </c>
      <c r="U201" s="3" t="s">
        <v>41</v>
      </c>
      <c r="V201" s="3" t="n">
        <v>-1</v>
      </c>
      <c r="W201" s="3" t="s">
        <v>41</v>
      </c>
      <c r="X201" s="4" t="b">
        <f aca="false">FALSE()</f>
        <v>0</v>
      </c>
      <c r="Y201" s="4" t="n">
        <v>221.406217602781</v>
      </c>
      <c r="Z201" s="4" t="n">
        <v>266.568852719045</v>
      </c>
      <c r="AA201" s="4" t="n">
        <v>608.155213360458</v>
      </c>
      <c r="AB201" s="4" t="n">
        <v>221.917756210511</v>
      </c>
      <c r="AC201" s="4" t="n">
        <v>682.894508575078</v>
      </c>
      <c r="AD201" s="4" t="n">
        <v>216.992244852378</v>
      </c>
      <c r="AE201" s="4" t="n">
        <v>1.00231040759952</v>
      </c>
      <c r="AF201" s="4" t="n">
        <v>2.56179407912607</v>
      </c>
      <c r="AG201" s="4" t="n">
        <v>0.356804052789999</v>
      </c>
    </row>
    <row r="202" customFormat="false" ht="13" hidden="false" customHeight="false" outlineLevel="0" collapsed="false">
      <c r="A202" s="3" t="s">
        <v>1346</v>
      </c>
      <c r="B202" s="3" t="s">
        <v>1347</v>
      </c>
      <c r="C202" s="3" t="s">
        <v>1348</v>
      </c>
      <c r="D202" s="3" t="s">
        <v>1339</v>
      </c>
      <c r="E202" s="3" t="n">
        <v>1E-017</v>
      </c>
      <c r="F202" s="3" t="s">
        <v>1340</v>
      </c>
      <c r="G202" s="3" t="s">
        <v>1341</v>
      </c>
      <c r="H202" s="3" t="n">
        <v>388</v>
      </c>
      <c r="I202" s="3" t="s">
        <v>1342</v>
      </c>
      <c r="J202" s="3" t="n">
        <v>6.51100239635929</v>
      </c>
      <c r="K202" s="3" t="n">
        <v>0.00257518937405684</v>
      </c>
      <c r="L202" s="3" t="n">
        <v>0.783124847869402</v>
      </c>
      <c r="M202" s="3" t="n">
        <v>3.65477800547719</v>
      </c>
      <c r="N202" s="3" t="n">
        <v>-2.35845720597333</v>
      </c>
      <c r="O202" s="3" t="n">
        <v>0.441945943767516</v>
      </c>
      <c r="P202" s="3" t="n">
        <v>0.00140347568237491</v>
      </c>
      <c r="Q202" s="3" t="n">
        <v>0.0277023070202833</v>
      </c>
      <c r="R202" s="3" t="n">
        <v>0</v>
      </c>
      <c r="S202" s="3" t="s">
        <v>40</v>
      </c>
      <c r="T202" s="3" t="n">
        <v>1</v>
      </c>
      <c r="U202" s="3" t="s">
        <v>41</v>
      </c>
      <c r="V202" s="3" t="n">
        <v>0</v>
      </c>
      <c r="W202" s="3" t="s">
        <v>40</v>
      </c>
      <c r="X202" s="4" t="b">
        <f aca="false">FALSE()</f>
        <v>0</v>
      </c>
      <c r="Y202" s="4" t="n">
        <v>118.238807047344</v>
      </c>
      <c r="Z202" s="4" t="n">
        <v>175.333303508191</v>
      </c>
      <c r="AA202" s="4" t="n">
        <v>364.516147940739</v>
      </c>
      <c r="AB202" s="4" t="n">
        <v>150.245226792771</v>
      </c>
      <c r="AC202" s="4" t="n">
        <v>595.717230087483</v>
      </c>
      <c r="AD202" s="4" t="n">
        <v>199.112649064136</v>
      </c>
      <c r="AE202" s="4" t="n">
        <v>1.27069301986962</v>
      </c>
      <c r="AF202" s="4" t="n">
        <v>3.39762736552588</v>
      </c>
      <c r="AG202" s="4" t="n">
        <v>0.546238212460498</v>
      </c>
    </row>
    <row r="203" customFormat="false" ht="13" hidden="false" customHeight="false" outlineLevel="0" collapsed="false">
      <c r="A203" s="3" t="s">
        <v>1349</v>
      </c>
      <c r="B203" s="3" t="s">
        <v>1350</v>
      </c>
      <c r="C203" s="3" t="s">
        <v>1351</v>
      </c>
      <c r="D203" s="3" t="s">
        <v>1352</v>
      </c>
      <c r="E203" s="3" t="n">
        <v>2E-021</v>
      </c>
      <c r="F203" s="3" t="s">
        <v>1353</v>
      </c>
      <c r="G203" s="3" t="s">
        <v>1354</v>
      </c>
      <c r="H203" s="3" t="n">
        <v>382</v>
      </c>
      <c r="I203" s="3" t="s">
        <v>1355</v>
      </c>
      <c r="J203" s="3" t="n">
        <v>19.8337118236928</v>
      </c>
      <c r="K203" s="3" t="n">
        <v>1.91934837333662E-006</v>
      </c>
      <c r="L203" s="3" t="n">
        <v>0.238550193417781</v>
      </c>
      <c r="M203" s="3" t="n">
        <v>7.15228605814411</v>
      </c>
      <c r="N203" s="3" t="n">
        <v>-2.87906815111694</v>
      </c>
      <c r="O203" s="3" t="n">
        <v>0.813673771584709</v>
      </c>
      <c r="P203" s="3" t="n">
        <v>3.70764270650109E-007</v>
      </c>
      <c r="Q203" s="3" t="n">
        <v>0.0087425096449628</v>
      </c>
      <c r="R203" s="3" t="n">
        <v>0</v>
      </c>
      <c r="S203" s="3" t="s">
        <v>40</v>
      </c>
      <c r="T203" s="3" t="n">
        <v>1</v>
      </c>
      <c r="U203" s="3" t="s">
        <v>41</v>
      </c>
      <c r="V203" s="3" t="n">
        <v>-1</v>
      </c>
      <c r="W203" s="3" t="s">
        <v>41</v>
      </c>
      <c r="X203" s="4" t="b">
        <f aca="false">FALSE()</f>
        <v>0</v>
      </c>
      <c r="Y203" s="4" t="n">
        <v>1680.26296232912</v>
      </c>
      <c r="Z203" s="4" t="n">
        <v>1846.55151104604</v>
      </c>
      <c r="AA203" s="4" t="n">
        <v>4963.48929338305</v>
      </c>
      <c r="AB203" s="4" t="n">
        <v>1734.11247489127</v>
      </c>
      <c r="AC203" s="4" t="n">
        <v>4671.47041848645</v>
      </c>
      <c r="AD203" s="4" t="n">
        <v>3428.71297906531</v>
      </c>
      <c r="AE203" s="4" t="n">
        <v>1.03204826492605</v>
      </c>
      <c r="AF203" s="4" t="n">
        <v>2.52983487898485</v>
      </c>
      <c r="AG203" s="4" t="n">
        <v>0.690786818788188</v>
      </c>
    </row>
    <row r="204" customFormat="false" ht="13" hidden="false" customHeight="false" outlineLevel="0" collapsed="false">
      <c r="A204" s="3" t="s">
        <v>1356</v>
      </c>
      <c r="B204" s="3" t="s">
        <v>1357</v>
      </c>
      <c r="C204" s="3" t="s">
        <v>1358</v>
      </c>
      <c r="D204" s="3" t="s">
        <v>1359</v>
      </c>
      <c r="E204" s="3" t="n">
        <v>5E-036</v>
      </c>
      <c r="F204" s="3" t="s">
        <v>1360</v>
      </c>
      <c r="G204" s="3" t="s">
        <v>1361</v>
      </c>
      <c r="H204" s="3" t="n">
        <v>348</v>
      </c>
      <c r="I204" s="3" t="s">
        <v>1362</v>
      </c>
      <c r="J204" s="3" t="n">
        <v>18.3112708514861</v>
      </c>
      <c r="K204" s="3" t="n">
        <v>3.57575676541502E-006</v>
      </c>
      <c r="L204" s="3" t="n">
        <v>1.51332426485317</v>
      </c>
      <c r="M204" s="3" t="n">
        <v>-0.597697969526183</v>
      </c>
      <c r="N204" s="3" t="n">
        <v>-7.23093488845593</v>
      </c>
      <c r="O204" s="3" t="n">
        <v>0.144504796801891</v>
      </c>
      <c r="P204" s="3" t="n">
        <v>0.556175914530879</v>
      </c>
      <c r="Q204" s="3" t="n">
        <v>3.12464276278054E-007</v>
      </c>
      <c r="R204" s="3" t="n">
        <v>0</v>
      </c>
      <c r="S204" s="3" t="s">
        <v>40</v>
      </c>
      <c r="T204" s="3" t="n">
        <v>0</v>
      </c>
      <c r="U204" s="3" t="s">
        <v>40</v>
      </c>
      <c r="V204" s="3" t="n">
        <v>-1</v>
      </c>
      <c r="W204" s="3" t="s">
        <v>41</v>
      </c>
      <c r="X204" s="4" t="b">
        <f aca="false">FALSE()</f>
        <v>0</v>
      </c>
      <c r="Y204" s="4" t="n">
        <v>3196.39492550835</v>
      </c>
      <c r="Z204" s="4" t="n">
        <v>5173.83420802104</v>
      </c>
      <c r="AA204" s="4" t="n">
        <v>4357.03136251138</v>
      </c>
      <c r="AB204" s="4" t="n">
        <v>4342.79683254377</v>
      </c>
      <c r="AC204" s="4" t="n">
        <v>4499.98796740544</v>
      </c>
      <c r="AD204" s="4" t="n">
        <v>952.68681786329</v>
      </c>
      <c r="AE204" s="4" t="n">
        <v>1.35865465117803</v>
      </c>
      <c r="AF204" s="4" t="n">
        <v>0.869758826138858</v>
      </c>
      <c r="AG204" s="4" t="n">
        <v>0.21865502875659</v>
      </c>
    </row>
    <row r="205" customFormat="false" ht="13" hidden="false" customHeight="false" outlineLevel="0" collapsed="false">
      <c r="A205" s="3" t="s">
        <v>1363</v>
      </c>
      <c r="B205" s="3" t="s">
        <v>1364</v>
      </c>
      <c r="C205" s="3" t="s">
        <v>1365</v>
      </c>
      <c r="D205" s="3" t="s">
        <v>1366</v>
      </c>
      <c r="E205" s="3" t="n">
        <v>2E-065</v>
      </c>
      <c r="F205" s="3" t="s">
        <v>1367</v>
      </c>
      <c r="G205" s="3" t="s">
        <v>1368</v>
      </c>
      <c r="H205" s="3" t="n">
        <v>223</v>
      </c>
      <c r="I205" s="3" t="s">
        <v>1369</v>
      </c>
      <c r="J205" s="3" t="n">
        <v>9.88690149137065</v>
      </c>
      <c r="K205" s="3" t="n">
        <v>0.000255927962876845</v>
      </c>
      <c r="L205" s="3" t="n">
        <v>-0.731329683374778</v>
      </c>
      <c r="M205" s="3" t="n">
        <v>-5.39227764898865</v>
      </c>
      <c r="N205" s="3" t="n">
        <v>0.221817773283167</v>
      </c>
      <c r="O205" s="3" t="n">
        <v>0.472335816996147</v>
      </c>
      <c r="P205" s="3" t="n">
        <v>2.0838952889314E-005</v>
      </c>
      <c r="Q205" s="3" t="n">
        <v>0.826512388092877</v>
      </c>
      <c r="R205" s="3" t="n">
        <v>0</v>
      </c>
      <c r="S205" s="3" t="s">
        <v>40</v>
      </c>
      <c r="T205" s="3" t="n">
        <v>-1</v>
      </c>
      <c r="U205" s="3" t="s">
        <v>41</v>
      </c>
      <c r="V205" s="3" t="n">
        <v>0</v>
      </c>
      <c r="W205" s="3" t="s">
        <v>40</v>
      </c>
      <c r="X205" s="4" t="b">
        <f aca="false">FALSE()</f>
        <v>0</v>
      </c>
      <c r="Y205" s="4" t="n">
        <v>912.542032828437</v>
      </c>
      <c r="Z205" s="4" t="n">
        <v>859.411436281047</v>
      </c>
      <c r="AA205" s="4" t="n">
        <v>518.272373694153</v>
      </c>
      <c r="AB205" s="4" t="n">
        <v>833.642623148386</v>
      </c>
      <c r="AC205" s="4" t="n">
        <v>412.491903227954</v>
      </c>
      <c r="AD205" s="4" t="n">
        <v>533.441126325194</v>
      </c>
      <c r="AE205" s="4" t="n">
        <v>0.913538876192364</v>
      </c>
      <c r="AF205" s="4" t="n">
        <v>0.47997022824474</v>
      </c>
      <c r="AG205" s="4" t="n">
        <v>1.02926791664182</v>
      </c>
    </row>
    <row r="206" customFormat="false" ht="13" hidden="false" customHeight="false" outlineLevel="0" collapsed="false">
      <c r="A206" s="3" t="s">
        <v>1370</v>
      </c>
      <c r="B206" s="3" t="s">
        <v>1371</v>
      </c>
      <c r="C206" s="3" t="s">
        <v>1372</v>
      </c>
      <c r="D206" s="3" t="s">
        <v>1373</v>
      </c>
      <c r="E206" s="3" t="n">
        <v>9E-024</v>
      </c>
      <c r="F206" s="3" t="s">
        <v>1374</v>
      </c>
      <c r="G206" s="3" t="s">
        <v>1375</v>
      </c>
      <c r="H206" s="3" t="n">
        <v>211</v>
      </c>
      <c r="I206" s="3" t="s">
        <v>1376</v>
      </c>
      <c r="J206" s="3" t="n">
        <v>6.64915374194042</v>
      </c>
      <c r="K206" s="3" t="n">
        <v>0.00232012553572992</v>
      </c>
      <c r="L206" s="3" t="n">
        <v>0.858075486332138</v>
      </c>
      <c r="M206" s="3" t="n">
        <v>4.32375261779548</v>
      </c>
      <c r="N206" s="3" t="n">
        <v>0.718561747996528</v>
      </c>
      <c r="O206" s="3" t="n">
        <v>0.400150366433138</v>
      </c>
      <c r="P206" s="3" t="n">
        <v>0.000276348640091866</v>
      </c>
      <c r="Q206" s="3" t="n">
        <v>0.480012534879775</v>
      </c>
      <c r="R206" s="3" t="n">
        <v>0</v>
      </c>
      <c r="S206" s="3" t="s">
        <v>40</v>
      </c>
      <c r="T206" s="3" t="n">
        <v>1</v>
      </c>
      <c r="U206" s="3" t="s">
        <v>41</v>
      </c>
      <c r="V206" s="3" t="n">
        <v>0</v>
      </c>
      <c r="W206" s="3" t="s">
        <v>40</v>
      </c>
      <c r="X206" s="4" t="b">
        <f aca="false">FALSE()</f>
        <v>0</v>
      </c>
      <c r="Y206" s="4" t="n">
        <v>664.656562231977</v>
      </c>
      <c r="Z206" s="4" t="n">
        <v>1111.52088549891</v>
      </c>
      <c r="AA206" s="4" t="n">
        <v>2365.20682590314</v>
      </c>
      <c r="AB206" s="4" t="n">
        <v>789.369322405494</v>
      </c>
      <c r="AC206" s="4" t="n">
        <v>2381.34686551488</v>
      </c>
      <c r="AD206" s="4" t="n">
        <v>2841.13000081526</v>
      </c>
      <c r="AE206" s="4" t="n">
        <v>1.18763488884353</v>
      </c>
      <c r="AF206" s="4" t="n">
        <v>2.14242206024406</v>
      </c>
      <c r="AG206" s="4" t="n">
        <v>1.20121841764531</v>
      </c>
    </row>
    <row r="207" customFormat="false" ht="13" hidden="false" customHeight="false" outlineLevel="0" collapsed="false">
      <c r="A207" s="3" t="s">
        <v>1377</v>
      </c>
      <c r="B207" s="3" t="s">
        <v>1378</v>
      </c>
      <c r="C207" s="3" t="s">
        <v>1379</v>
      </c>
      <c r="D207" s="3" t="s">
        <v>1380</v>
      </c>
      <c r="E207" s="3" t="n">
        <v>2E-035</v>
      </c>
      <c r="F207" s="3" t="s">
        <v>1381</v>
      </c>
      <c r="G207" s="3" t="s">
        <v>1382</v>
      </c>
      <c r="H207" s="3" t="n">
        <v>124</v>
      </c>
      <c r="I207" s="3" t="s">
        <v>1383</v>
      </c>
      <c r="J207" s="3" t="n">
        <v>4.30455183934702</v>
      </c>
      <c r="K207" s="3" t="n">
        <v>0.0156796241214791</v>
      </c>
      <c r="L207" s="3" t="n">
        <v>0.257248521715734</v>
      </c>
      <c r="M207" s="3" t="n">
        <v>-3.52456577293198</v>
      </c>
      <c r="N207" s="3" t="n">
        <v>0.651854913606159</v>
      </c>
      <c r="O207" s="3" t="n">
        <v>0.799389998260043</v>
      </c>
      <c r="P207" s="3" t="n">
        <v>0.00191935834027422</v>
      </c>
      <c r="Q207" s="3" t="n">
        <v>0.521281950266213</v>
      </c>
      <c r="R207" s="3" t="n">
        <v>0</v>
      </c>
      <c r="S207" s="3" t="s">
        <v>40</v>
      </c>
      <c r="T207" s="3" t="n">
        <v>-1</v>
      </c>
      <c r="U207" s="3" t="s">
        <v>41</v>
      </c>
      <c r="V207" s="3" t="n">
        <v>0</v>
      </c>
      <c r="W207" s="3" t="s">
        <v>40</v>
      </c>
      <c r="X207" s="4" t="b">
        <f aca="false">FALSE()</f>
        <v>0</v>
      </c>
      <c r="Y207" s="4" t="n">
        <v>5366.23834567488</v>
      </c>
      <c r="Z207" s="4" t="n">
        <v>3378.58655010219</v>
      </c>
      <c r="AA207" s="4" t="n">
        <v>422.164638066578</v>
      </c>
      <c r="AB207" s="4" t="n">
        <v>5915.88155222908</v>
      </c>
      <c r="AC207" s="4" t="n">
        <v>819.994107574143</v>
      </c>
      <c r="AD207" s="4" t="n">
        <v>740.715716304218</v>
      </c>
      <c r="AE207" s="4" t="n">
        <v>1.10242616357084</v>
      </c>
      <c r="AF207" s="4" t="n">
        <v>0.242703300748457</v>
      </c>
      <c r="AG207" s="4" t="n">
        <v>1.75456599040728</v>
      </c>
    </row>
    <row r="208" customFormat="false" ht="13" hidden="false" customHeight="false" outlineLevel="0" collapsed="false">
      <c r="A208" s="3" t="s">
        <v>1384</v>
      </c>
      <c r="B208" s="3" t="s">
        <v>1385</v>
      </c>
      <c r="C208" s="3" t="s">
        <v>1386</v>
      </c>
      <c r="D208" s="3" t="s">
        <v>1387</v>
      </c>
      <c r="E208" s="3" t="n">
        <v>6E-050</v>
      </c>
      <c r="F208" s="3" t="s">
        <v>1388</v>
      </c>
      <c r="G208" s="3" t="s">
        <v>1389</v>
      </c>
      <c r="H208" s="3" t="n">
        <v>123</v>
      </c>
      <c r="I208" s="3" t="s">
        <v>1390</v>
      </c>
      <c r="J208" s="3" t="n">
        <v>5.6935246289468</v>
      </c>
      <c r="K208" s="3" t="n">
        <v>0.00487052693121577</v>
      </c>
      <c r="L208" s="3" t="n">
        <v>2.06471808461521</v>
      </c>
      <c r="M208" s="3" t="n">
        <v>-2.79995090146556</v>
      </c>
      <c r="N208" s="3" t="n">
        <v>-2.23109571002356</v>
      </c>
      <c r="O208" s="3" t="n">
        <v>0.0509976330172647</v>
      </c>
      <c r="P208" s="3" t="n">
        <v>0.0104685581197494</v>
      </c>
      <c r="Q208" s="3" t="n">
        <v>0.0362430012763401</v>
      </c>
      <c r="R208" s="3" t="n">
        <v>1</v>
      </c>
      <c r="S208" s="3" t="s">
        <v>41</v>
      </c>
      <c r="T208" s="3" t="n">
        <v>-1</v>
      </c>
      <c r="U208" s="3" t="s">
        <v>41</v>
      </c>
      <c r="V208" s="3" t="n">
        <v>-1</v>
      </c>
      <c r="W208" s="3" t="s">
        <v>41</v>
      </c>
      <c r="X208" s="4" t="b">
        <f aca="false">FALSE()</f>
        <v>0</v>
      </c>
      <c r="Y208" s="4" t="n">
        <v>410.600383037103</v>
      </c>
      <c r="Z208" s="4" t="n">
        <v>679.249238140649</v>
      </c>
      <c r="AA208" s="4" t="n">
        <v>437.857309424618</v>
      </c>
      <c r="AB208" s="4" t="n">
        <v>775.484147132622</v>
      </c>
      <c r="AC208" s="4" t="n">
        <v>277.803597609929</v>
      </c>
      <c r="AD208" s="4" t="n">
        <v>254.919701505487</v>
      </c>
      <c r="AE208" s="4" t="n">
        <v>1.88865909329302</v>
      </c>
      <c r="AF208" s="4" t="n">
        <v>0.408986248362056</v>
      </c>
      <c r="AG208" s="4" t="n">
        <v>0.582198118013546</v>
      </c>
    </row>
    <row r="209" customFormat="false" ht="13" hidden="false" customHeight="false" outlineLevel="0" collapsed="false">
      <c r="A209" s="3" t="s">
        <v>1391</v>
      </c>
      <c r="B209" s="3" t="s">
        <v>1392</v>
      </c>
      <c r="C209" s="3" t="s">
        <v>1393</v>
      </c>
      <c r="D209" s="3" t="s">
        <v>1394</v>
      </c>
      <c r="E209" s="3" t="n">
        <v>2E-026</v>
      </c>
      <c r="F209" s="3" t="s">
        <v>1395</v>
      </c>
      <c r="G209" s="3" t="s">
        <v>1396</v>
      </c>
      <c r="H209" s="3" t="n">
        <v>70</v>
      </c>
      <c r="I209" s="3" t="s">
        <v>1397</v>
      </c>
      <c r="J209" s="3" t="n">
        <v>5.9745287028828</v>
      </c>
      <c r="K209" s="3" t="n">
        <v>0.00389681308988812</v>
      </c>
      <c r="L209" s="3" t="n">
        <v>-4.1738449016245</v>
      </c>
      <c r="M209" s="3" t="n">
        <v>0.553836906563429</v>
      </c>
      <c r="N209" s="3" t="n">
        <v>0.44257149338814</v>
      </c>
      <c r="O209" s="3" t="n">
        <v>0.000398246824239473</v>
      </c>
      <c r="P209" s="3" t="n">
        <v>0.585305005227825</v>
      </c>
      <c r="Q209" s="3" t="n">
        <v>0.662418664374243</v>
      </c>
      <c r="R209" s="3" t="n">
        <v>-1</v>
      </c>
      <c r="S209" s="3" t="s">
        <v>41</v>
      </c>
      <c r="T209" s="3" t="n">
        <v>0</v>
      </c>
      <c r="U209" s="3" t="s">
        <v>40</v>
      </c>
      <c r="V209" s="3" t="n">
        <v>0</v>
      </c>
      <c r="W209" s="3" t="s">
        <v>40</v>
      </c>
      <c r="X209" s="4" t="b">
        <f aca="false">FALSE()</f>
        <v>0</v>
      </c>
      <c r="Y209" s="4" t="n">
        <v>1038.78037748476</v>
      </c>
      <c r="Z209" s="4" t="n">
        <v>99.8949128289869</v>
      </c>
      <c r="AA209" s="4" t="n">
        <v>117.24030663092</v>
      </c>
      <c r="AB209" s="4" t="n">
        <v>116.620610290222</v>
      </c>
      <c r="AC209" s="4" t="n">
        <v>126.245623760017</v>
      </c>
      <c r="AD209" s="4" t="n">
        <v>140.128318438405</v>
      </c>
      <c r="AE209" s="4" t="n">
        <v>0.112266859114724</v>
      </c>
      <c r="AF209" s="4" t="n">
        <v>1.26378431278218</v>
      </c>
      <c r="AG209" s="4" t="n">
        <v>1.19522306334065</v>
      </c>
    </row>
    <row r="210" customFormat="false" ht="13" hidden="false" customHeight="false" outlineLevel="0" collapsed="false">
      <c r="A210" s="3" t="s">
        <v>1398</v>
      </c>
      <c r="B210" s="3" t="s">
        <v>1399</v>
      </c>
      <c r="C210" s="3" t="s">
        <v>1400</v>
      </c>
      <c r="D210" s="3" t="s">
        <v>1401</v>
      </c>
      <c r="E210" s="3" t="n">
        <v>8E-054</v>
      </c>
      <c r="F210" s="3" t="s">
        <v>1402</v>
      </c>
      <c r="G210" s="3" t="s">
        <v>1403</v>
      </c>
      <c r="H210" s="3" t="n">
        <v>59</v>
      </c>
      <c r="I210" s="3" t="s">
        <v>1404</v>
      </c>
      <c r="J210" s="3" t="n">
        <v>4.69501566142961</v>
      </c>
      <c r="K210" s="3" t="n">
        <v>0.0111556502687986</v>
      </c>
      <c r="L210" s="3" t="n">
        <v>-1.90844756591118</v>
      </c>
      <c r="M210" s="3" t="n">
        <v>0.836544983847202</v>
      </c>
      <c r="N210" s="3" t="n">
        <v>3.12138869134503</v>
      </c>
      <c r="O210" s="3" t="n">
        <v>0.0695352447954619</v>
      </c>
      <c r="P210" s="3" t="n">
        <v>0.411889326365424</v>
      </c>
      <c r="Q210" s="3" t="n">
        <v>0.00499077840378835</v>
      </c>
      <c r="R210" s="3" t="n">
        <v>0</v>
      </c>
      <c r="S210" s="3" t="s">
        <v>40</v>
      </c>
      <c r="T210" s="3" t="n">
        <v>0</v>
      </c>
      <c r="U210" s="3" t="s">
        <v>40</v>
      </c>
      <c r="V210" s="3" t="n">
        <v>1</v>
      </c>
      <c r="W210" s="3" t="s">
        <v>41</v>
      </c>
      <c r="X210" s="4" t="b">
        <f aca="false">FALSE()</f>
        <v>0</v>
      </c>
      <c r="Y210" s="4" t="n">
        <v>2286.95351504068</v>
      </c>
      <c r="Z210" s="4" t="n">
        <v>2074.82571022717</v>
      </c>
      <c r="AA210" s="4" t="n">
        <v>1849.06153400369</v>
      </c>
      <c r="AB210" s="4" t="n">
        <v>1136.22533358316</v>
      </c>
      <c r="AC210" s="4" t="n">
        <v>2765.40147388271</v>
      </c>
      <c r="AD210" s="4" t="n">
        <v>5321.7149904574</v>
      </c>
      <c r="AE210" s="4" t="n">
        <v>0.496829221105945</v>
      </c>
      <c r="AF210" s="4" t="n">
        <v>1.33283555348846</v>
      </c>
      <c r="AG210" s="4" t="n">
        <v>2.87806267806271</v>
      </c>
    </row>
    <row r="211" customFormat="false" ht="13" hidden="false" customHeight="false" outlineLevel="0" collapsed="false">
      <c r="A211" s="3" t="s">
        <v>1405</v>
      </c>
      <c r="B211" s="3" t="s">
        <v>1406</v>
      </c>
      <c r="C211" s="3" t="s">
        <v>1407</v>
      </c>
      <c r="D211" s="3" t="s">
        <v>1401</v>
      </c>
      <c r="E211" s="3" t="n">
        <v>8E-054</v>
      </c>
      <c r="F211" s="3" t="s">
        <v>1402</v>
      </c>
      <c r="G211" s="3" t="s">
        <v>1403</v>
      </c>
      <c r="H211" s="3" t="n">
        <v>59</v>
      </c>
      <c r="I211" s="3" t="s">
        <v>1404</v>
      </c>
      <c r="J211" s="3" t="n">
        <v>4.63240838548112</v>
      </c>
      <c r="K211" s="3" t="n">
        <v>0.0117739214477106</v>
      </c>
      <c r="L211" s="3" t="n">
        <v>-1.80855487136344</v>
      </c>
      <c r="M211" s="3" t="n">
        <v>1.1320778389868</v>
      </c>
      <c r="N211" s="3" t="n">
        <v>3.05691906994377</v>
      </c>
      <c r="O211" s="3" t="n">
        <v>0.0842808923490088</v>
      </c>
      <c r="P211" s="3" t="n">
        <v>0.269852892233249</v>
      </c>
      <c r="Q211" s="3" t="n">
        <v>0.00580039590164996</v>
      </c>
      <c r="R211" s="3" t="n">
        <v>0</v>
      </c>
      <c r="S211" s="3" t="s">
        <v>40</v>
      </c>
      <c r="T211" s="3" t="n">
        <v>0</v>
      </c>
      <c r="U211" s="3" t="s">
        <v>40</v>
      </c>
      <c r="V211" s="3" t="n">
        <v>1</v>
      </c>
      <c r="W211" s="3" t="s">
        <v>41</v>
      </c>
      <c r="X211" s="4" t="b">
        <f aca="false">FALSE()</f>
        <v>0</v>
      </c>
      <c r="Y211" s="4" t="n">
        <v>2384.10494563092</v>
      </c>
      <c r="Z211" s="4" t="n">
        <v>2244.15151596399</v>
      </c>
      <c r="AA211" s="4" t="n">
        <v>2169.66290904739</v>
      </c>
      <c r="AB211" s="4" t="n">
        <v>1365.7277392936</v>
      </c>
      <c r="AC211" s="4" t="n">
        <v>3112.66091878426</v>
      </c>
      <c r="AD211" s="4" t="n">
        <v>5216.34899562116</v>
      </c>
      <c r="AE211" s="4" t="n">
        <v>0.572847156664145</v>
      </c>
      <c r="AF211" s="4" t="n">
        <v>1.3870101446547</v>
      </c>
      <c r="AG211" s="4" t="n">
        <v>2.40422093859338</v>
      </c>
    </row>
    <row r="212" customFormat="false" ht="13" hidden="false" customHeight="false" outlineLevel="0" collapsed="false">
      <c r="A212" s="3" t="s">
        <v>1408</v>
      </c>
      <c r="B212" s="3" t="s">
        <v>1409</v>
      </c>
      <c r="C212" s="3" t="s">
        <v>1410</v>
      </c>
      <c r="D212" s="3" t="s">
        <v>1411</v>
      </c>
      <c r="E212" s="3" t="n">
        <v>3E-021</v>
      </c>
      <c r="F212" s="3" t="s">
        <v>1412</v>
      </c>
      <c r="G212" s="3" t="s">
        <v>1413</v>
      </c>
      <c r="H212" s="3" t="n">
        <v>2</v>
      </c>
      <c r="I212" s="3" t="s">
        <v>1414</v>
      </c>
      <c r="J212" s="3" t="n">
        <v>5.62451779906048</v>
      </c>
      <c r="K212" s="3" t="n">
        <v>0.00514814001052482</v>
      </c>
      <c r="L212" s="3" t="n">
        <v>-0.55936622181929</v>
      </c>
      <c r="M212" s="3" t="n">
        <v>3.45644740097546</v>
      </c>
      <c r="N212" s="3" t="n">
        <v>2.14793719446334</v>
      </c>
      <c r="O212" s="3" t="n">
        <v>0.581591379104043</v>
      </c>
      <c r="P212" s="3" t="n">
        <v>0.00225923731271265</v>
      </c>
      <c r="Q212" s="3" t="n">
        <v>0.0430497834614164</v>
      </c>
      <c r="R212" s="3" t="n">
        <v>0</v>
      </c>
      <c r="S212" s="3" t="s">
        <v>40</v>
      </c>
      <c r="T212" s="3" t="n">
        <v>1</v>
      </c>
      <c r="U212" s="3" t="s">
        <v>41</v>
      </c>
      <c r="V212" s="3" t="n">
        <v>0</v>
      </c>
      <c r="W212" s="3" t="s">
        <v>40</v>
      </c>
      <c r="X212" s="4" t="b">
        <f aca="false">FALSE()</f>
        <v>0</v>
      </c>
      <c r="Y212" s="4" t="n">
        <v>807.503270428886</v>
      </c>
      <c r="Z212" s="4" t="n">
        <v>1442.41862056384</v>
      </c>
      <c r="AA212" s="4" t="n">
        <v>6086.52280089255</v>
      </c>
      <c r="AB212" s="4" t="n">
        <v>717.956479022675</v>
      </c>
      <c r="AC212" s="4" t="n">
        <v>3660.13961105344</v>
      </c>
      <c r="AD212" s="4" t="n">
        <v>11203.3241290446</v>
      </c>
      <c r="AE212" s="4" t="n">
        <v>0.889106589799135</v>
      </c>
      <c r="AF212" s="4" t="n">
        <v>2.5375016370925</v>
      </c>
      <c r="AG212" s="4" t="n">
        <v>1.84067726278816</v>
      </c>
    </row>
    <row r="213" customFormat="false" ht="13" hidden="false" customHeight="false" outlineLevel="0" collapsed="false">
      <c r="A213" s="3" t="s">
        <v>1415</v>
      </c>
      <c r="B213" s="3" t="s">
        <v>1416</v>
      </c>
      <c r="C213" s="3" t="s">
        <v>1417</v>
      </c>
      <c r="D213" s="3" t="s">
        <v>595</v>
      </c>
      <c r="E213" s="3" t="n">
        <v>0</v>
      </c>
      <c r="F213" s="3" t="n">
        <v>0</v>
      </c>
      <c r="G213" s="3" t="n">
        <v>0</v>
      </c>
      <c r="H213" s="3" t="n">
        <v>0</v>
      </c>
      <c r="I213" s="3" t="n">
        <v>0</v>
      </c>
      <c r="J213" s="3" t="n">
        <v>27.6590638949496</v>
      </c>
      <c r="K213" s="3" t="n">
        <v>1.24171033923176E-007</v>
      </c>
      <c r="L213" s="3" t="n">
        <v>2.17167506858444</v>
      </c>
      <c r="M213" s="3" t="n">
        <v>4.74859967279725</v>
      </c>
      <c r="N213" s="3" t="n">
        <v>-7.46403511706954</v>
      </c>
      <c r="O213" s="3" t="n">
        <v>0.040997382548459</v>
      </c>
      <c r="P213" s="3" t="n">
        <v>9.82387594368823E-005</v>
      </c>
      <c r="Q213" s="3" t="n">
        <v>1.89101643045503E-007</v>
      </c>
      <c r="R213" s="3" t="n">
        <v>1</v>
      </c>
      <c r="S213" s="3" t="s">
        <v>41</v>
      </c>
      <c r="T213" s="3" t="n">
        <v>1</v>
      </c>
      <c r="U213" s="3" t="s">
        <v>41</v>
      </c>
      <c r="V213" s="3" t="n">
        <v>-1</v>
      </c>
      <c r="W213" s="3" t="s">
        <v>41</v>
      </c>
      <c r="X213" s="4" t="b">
        <f aca="false">FALSE()</f>
        <v>0</v>
      </c>
      <c r="Y213" s="4" t="n">
        <v>591.804017616821</v>
      </c>
      <c r="Z213" s="4" t="n">
        <v>727.82615694722</v>
      </c>
      <c r="AA213" s="4" t="n">
        <v>1185.61980657643</v>
      </c>
      <c r="AB213" s="4" t="n">
        <v>845.059394422987</v>
      </c>
      <c r="AC213" s="4" t="n">
        <v>1778.21133169669</v>
      </c>
      <c r="AD213" s="4" t="n">
        <v>316.021056521769</v>
      </c>
      <c r="AE213" s="4" t="n">
        <v>1.42793791401758</v>
      </c>
      <c r="AF213" s="4" t="n">
        <v>2.44318140358569</v>
      </c>
      <c r="AG213" s="4" t="n">
        <v>0.266545021236026</v>
      </c>
    </row>
    <row r="214" customFormat="false" ht="13" hidden="false" customHeight="false" outlineLevel="0" collapsed="false">
      <c r="A214" s="3" t="s">
        <v>1418</v>
      </c>
      <c r="B214" s="3" t="s">
        <v>1419</v>
      </c>
      <c r="C214" s="3" t="s">
        <v>1420</v>
      </c>
      <c r="D214" s="3" t="s">
        <v>595</v>
      </c>
      <c r="E214" s="3" t="n">
        <v>0</v>
      </c>
      <c r="F214" s="3" t="n">
        <v>0</v>
      </c>
      <c r="G214" s="3" t="n">
        <v>0</v>
      </c>
      <c r="H214" s="3" t="n">
        <v>0</v>
      </c>
      <c r="I214" s="3" t="n">
        <v>0</v>
      </c>
      <c r="J214" s="3" t="n">
        <v>20.169547910986</v>
      </c>
      <c r="K214" s="3" t="n">
        <v>1.68092943792234E-006</v>
      </c>
      <c r="L214" s="3" t="n">
        <v>2.80351907050864</v>
      </c>
      <c r="M214" s="3" t="n">
        <v>6.8589807679516</v>
      </c>
      <c r="N214" s="3" t="n">
        <v>-2.36713062147452</v>
      </c>
      <c r="O214" s="3" t="n">
        <v>0.0103841814874396</v>
      </c>
      <c r="P214" s="3" t="n">
        <v>7.06799371776271E-007</v>
      </c>
      <c r="Q214" s="3" t="n">
        <v>0.0271940817752658</v>
      </c>
      <c r="R214" s="3" t="n">
        <v>1</v>
      </c>
      <c r="S214" s="3" t="s">
        <v>41</v>
      </c>
      <c r="T214" s="3" t="n">
        <v>1</v>
      </c>
      <c r="U214" s="3" t="s">
        <v>41</v>
      </c>
      <c r="V214" s="3" t="n">
        <v>-1</v>
      </c>
      <c r="W214" s="3" t="s">
        <v>41</v>
      </c>
      <c r="X214" s="4" t="b">
        <f aca="false">FALSE()</f>
        <v>0</v>
      </c>
      <c r="Y214" s="4" t="n">
        <v>701.60656679899</v>
      </c>
      <c r="Z214" s="4" t="n">
        <v>1222.63238368991</v>
      </c>
      <c r="AA214" s="4" t="n">
        <v>8684.04750692459</v>
      </c>
      <c r="AB214" s="4" t="n">
        <v>1712.44098661959</v>
      </c>
      <c r="AC214" s="4" t="n">
        <v>10479.985463759</v>
      </c>
      <c r="AD214" s="4" t="n">
        <v>3929.82695991126</v>
      </c>
      <c r="AE214" s="4" t="n">
        <v>2.44074252958097</v>
      </c>
      <c r="AF214" s="4" t="n">
        <v>8.57165702754442</v>
      </c>
      <c r="AG214" s="4" t="n">
        <v>0.452534023654022</v>
      </c>
    </row>
    <row r="215" customFormat="false" ht="13" hidden="false" customHeight="false" outlineLevel="0" collapsed="false">
      <c r="A215" s="3" t="s">
        <v>1421</v>
      </c>
      <c r="B215" s="3" t="s">
        <v>1422</v>
      </c>
      <c r="C215" s="3" t="s">
        <v>1423</v>
      </c>
      <c r="D215" s="3" t="s">
        <v>595</v>
      </c>
      <c r="E215" s="3" t="n">
        <v>0</v>
      </c>
      <c r="F215" s="3" t="n">
        <v>0</v>
      </c>
      <c r="G215" s="3" t="n">
        <v>0</v>
      </c>
      <c r="H215" s="3" t="n">
        <v>0</v>
      </c>
      <c r="I215" s="3" t="n">
        <v>0</v>
      </c>
      <c r="J215" s="3" t="n">
        <v>18.3066551833944</v>
      </c>
      <c r="K215" s="3" t="n">
        <v>3.58270343628022E-006</v>
      </c>
      <c r="L215" s="3" t="n">
        <v>2.05012750689487</v>
      </c>
      <c r="M215" s="3" t="n">
        <v>5.47813847526264</v>
      </c>
      <c r="N215" s="3" t="n">
        <v>-4.55048806190097</v>
      </c>
      <c r="O215" s="3" t="n">
        <v>0.0525194249361029</v>
      </c>
      <c r="P215" s="3" t="n">
        <v>1.69855254714419E-005</v>
      </c>
      <c r="Q215" s="3" t="n">
        <v>0.000159039878728528</v>
      </c>
      <c r="R215" s="3" t="n">
        <v>1</v>
      </c>
      <c r="S215" s="3" t="s">
        <v>41</v>
      </c>
      <c r="T215" s="3" t="n">
        <v>1</v>
      </c>
      <c r="U215" s="3" t="s">
        <v>41</v>
      </c>
      <c r="V215" s="3" t="n">
        <v>-1</v>
      </c>
      <c r="W215" s="3" t="s">
        <v>41</v>
      </c>
      <c r="X215" s="4" t="b">
        <f aca="false">FALSE()</f>
        <v>0</v>
      </c>
      <c r="Y215" s="4" t="n">
        <v>112.351947356263</v>
      </c>
      <c r="Z215" s="4" t="n">
        <v>170.120691741672</v>
      </c>
      <c r="AA215" s="4" t="n">
        <v>611.436158951037</v>
      </c>
      <c r="AB215" s="4" t="n">
        <v>161.556274661889</v>
      </c>
      <c r="AC215" s="4" t="n">
        <v>465.251446817005</v>
      </c>
      <c r="AD215" s="4" t="n">
        <v>291.071105247195</v>
      </c>
      <c r="AE215" s="4" t="n">
        <v>1.43794814832715</v>
      </c>
      <c r="AF215" s="4" t="n">
        <v>2.73483161897489</v>
      </c>
      <c r="AG215" s="4" t="n">
        <v>0.476044965588147</v>
      </c>
    </row>
    <row r="216" customFormat="false" ht="13" hidden="false" customHeight="false" outlineLevel="0" collapsed="false">
      <c r="A216" s="3" t="s">
        <v>1424</v>
      </c>
      <c r="B216" s="3" t="s">
        <v>1425</v>
      </c>
      <c r="C216" s="3" t="s">
        <v>1426</v>
      </c>
      <c r="D216" s="3" t="s">
        <v>595</v>
      </c>
      <c r="E216" s="3" t="n">
        <v>0</v>
      </c>
      <c r="F216" s="3" t="n">
        <v>0</v>
      </c>
      <c r="G216" s="3" t="n">
        <v>0</v>
      </c>
      <c r="H216" s="3" t="n">
        <v>0</v>
      </c>
      <c r="I216" s="3" t="n">
        <v>0</v>
      </c>
      <c r="J216" s="3" t="n">
        <v>16.3658281533884</v>
      </c>
      <c r="K216" s="3" t="n">
        <v>8.36532338349271E-006</v>
      </c>
      <c r="L216" s="3" t="n">
        <v>2.80965227039158</v>
      </c>
      <c r="M216" s="3" t="n">
        <v>5.88249544201996</v>
      </c>
      <c r="N216" s="3" t="n">
        <v>-2.56896593092692</v>
      </c>
      <c r="O216" s="3" t="n">
        <v>0.0102406585464142</v>
      </c>
      <c r="P216" s="3" t="n">
        <v>6.54686636381711E-006</v>
      </c>
      <c r="Q216" s="3" t="n">
        <v>0.0175476830539805</v>
      </c>
      <c r="R216" s="3" t="n">
        <v>1</v>
      </c>
      <c r="S216" s="3" t="s">
        <v>41</v>
      </c>
      <c r="T216" s="3" t="n">
        <v>1</v>
      </c>
      <c r="U216" s="3" t="s">
        <v>41</v>
      </c>
      <c r="V216" s="3" t="n">
        <v>-1</v>
      </c>
      <c r="W216" s="3" t="s">
        <v>41</v>
      </c>
      <c r="X216" s="4" t="b">
        <f aca="false">FALSE()</f>
        <v>0</v>
      </c>
      <c r="Y216" s="4" t="n">
        <v>528.753000922232</v>
      </c>
      <c r="Z216" s="4" t="n">
        <v>699.917794555336</v>
      </c>
      <c r="AA216" s="4" t="n">
        <v>1474.51257338988</v>
      </c>
      <c r="AB216" s="4" t="n">
        <v>799.968738239822</v>
      </c>
      <c r="AC216" s="4" t="n">
        <v>1593.41133565933</v>
      </c>
      <c r="AD216" s="4" t="n">
        <v>1018.34063992805</v>
      </c>
      <c r="AE216" s="4" t="n">
        <v>1.51293465350465</v>
      </c>
      <c r="AF216" s="4" t="n">
        <v>2.27656926006808</v>
      </c>
      <c r="AG216" s="4" t="n">
        <v>0.690628658111004</v>
      </c>
    </row>
    <row r="217" customFormat="false" ht="13" hidden="false" customHeight="false" outlineLevel="0" collapsed="false">
      <c r="A217" s="3" t="s">
        <v>1427</v>
      </c>
      <c r="B217" s="3" t="s">
        <v>1428</v>
      </c>
      <c r="C217" s="3" t="s">
        <v>1429</v>
      </c>
      <c r="D217" s="3" t="s">
        <v>595</v>
      </c>
      <c r="E217" s="3" t="n">
        <v>0</v>
      </c>
      <c r="F217" s="3" t="n">
        <v>0</v>
      </c>
      <c r="G217" s="3" t="n">
        <v>0</v>
      </c>
      <c r="H217" s="3" t="n">
        <v>0</v>
      </c>
      <c r="I217" s="3" t="n">
        <v>0</v>
      </c>
      <c r="J217" s="3" t="n">
        <v>15.6288094954241</v>
      </c>
      <c r="K217" s="3" t="n">
        <v>1.17517624695365E-005</v>
      </c>
      <c r="L217" s="3" t="n">
        <v>3.1089059494038</v>
      </c>
      <c r="M217" s="3" t="n">
        <v>6.09020555342046</v>
      </c>
      <c r="N217" s="3" t="n">
        <v>0.361287421757777</v>
      </c>
      <c r="O217" s="3" t="n">
        <v>0.00513850329036134</v>
      </c>
      <c r="P217" s="3" t="n">
        <v>4.03890391172375E-006</v>
      </c>
      <c r="Q217" s="3" t="n">
        <v>0.721348797058913</v>
      </c>
      <c r="R217" s="3" t="n">
        <v>1</v>
      </c>
      <c r="S217" s="3" t="s">
        <v>41</v>
      </c>
      <c r="T217" s="3" t="n">
        <v>1</v>
      </c>
      <c r="U217" s="3" t="s">
        <v>41</v>
      </c>
      <c r="V217" s="3" t="n">
        <v>0</v>
      </c>
      <c r="W217" s="3" t="s">
        <v>40</v>
      </c>
      <c r="X217" s="4" t="b">
        <f aca="false">FALSE()</f>
        <v>0</v>
      </c>
      <c r="Y217" s="4" t="n">
        <v>84.8600881041017</v>
      </c>
      <c r="Z217" s="4" t="n">
        <v>107.931275591945</v>
      </c>
      <c r="AA217" s="4" t="n">
        <v>190.028998867478</v>
      </c>
      <c r="AB217" s="4" t="n">
        <v>139.142923331082</v>
      </c>
      <c r="AC217" s="4" t="n">
        <v>281.223805035977</v>
      </c>
      <c r="AD217" s="4" t="n">
        <v>204.954860669812</v>
      </c>
      <c r="AE217" s="4" t="n">
        <v>1.63967450941589</v>
      </c>
      <c r="AF217" s="4" t="n">
        <v>2.60558214932247</v>
      </c>
      <c r="AG217" s="4" t="n">
        <v>1.07854517937414</v>
      </c>
    </row>
    <row r="218" customFormat="false" ht="13" hidden="false" customHeight="false" outlineLevel="0" collapsed="false">
      <c r="A218" s="3" t="s">
        <v>1430</v>
      </c>
      <c r="B218" s="3" t="s">
        <v>1431</v>
      </c>
      <c r="C218" s="3" t="s">
        <v>1432</v>
      </c>
      <c r="D218" s="3" t="s">
        <v>595</v>
      </c>
      <c r="E218" s="3" t="n">
        <v>0</v>
      </c>
      <c r="F218" s="3" t="n">
        <v>0</v>
      </c>
      <c r="G218" s="3" t="n">
        <v>0</v>
      </c>
      <c r="H218" s="3" t="n">
        <v>0</v>
      </c>
      <c r="I218" s="3" t="n">
        <v>0</v>
      </c>
      <c r="J218" s="3" t="n">
        <v>14.7338550147135</v>
      </c>
      <c r="K218" s="3" t="n">
        <v>1.80173979708026E-005</v>
      </c>
      <c r="L218" s="3" t="n">
        <v>2.39245088716845</v>
      </c>
      <c r="M218" s="3" t="n">
        <v>3.65639967096027</v>
      </c>
      <c r="N218" s="3" t="n">
        <v>-5.0108367807013</v>
      </c>
      <c r="O218" s="3" t="n">
        <v>0.0257592301682352</v>
      </c>
      <c r="P218" s="3" t="n">
        <v>0.00139800037503533</v>
      </c>
      <c r="Q218" s="3" t="n">
        <v>5.20602042872012E-005</v>
      </c>
      <c r="R218" s="3" t="n">
        <v>1</v>
      </c>
      <c r="S218" s="3" t="s">
        <v>41</v>
      </c>
      <c r="T218" s="3" t="n">
        <v>1</v>
      </c>
      <c r="U218" s="3" t="s">
        <v>41</v>
      </c>
      <c r="V218" s="3" t="n">
        <v>-1</v>
      </c>
      <c r="W218" s="3" t="s">
        <v>41</v>
      </c>
      <c r="X218" s="4" t="b">
        <f aca="false">FALSE()</f>
        <v>0</v>
      </c>
      <c r="Y218" s="4" t="n">
        <v>169.13746201807</v>
      </c>
      <c r="Z218" s="4" t="n">
        <v>192.454790809213</v>
      </c>
      <c r="AA218" s="4" t="n">
        <v>591.769327880666</v>
      </c>
      <c r="AB218" s="4" t="n">
        <v>344.861888041566</v>
      </c>
      <c r="AC218" s="4" t="n">
        <v>579.891206817052</v>
      </c>
      <c r="AD218" s="4" t="n">
        <v>142.148101409032</v>
      </c>
      <c r="AE218" s="4" t="n">
        <v>2.03894444156152</v>
      </c>
      <c r="AF218" s="4" t="n">
        <v>3.01312949591324</v>
      </c>
      <c r="AG218" s="4" t="n">
        <v>0.240208633181639</v>
      </c>
    </row>
    <row r="219" customFormat="false" ht="13" hidden="false" customHeight="false" outlineLevel="0" collapsed="false">
      <c r="A219" s="3" t="s">
        <v>1433</v>
      </c>
      <c r="B219" s="3" t="s">
        <v>1434</v>
      </c>
      <c r="C219" s="3" t="s">
        <v>1435</v>
      </c>
      <c r="D219" s="3" t="s">
        <v>595</v>
      </c>
      <c r="E219" s="3" t="n">
        <v>0</v>
      </c>
      <c r="F219" s="3" t="n">
        <v>0</v>
      </c>
      <c r="G219" s="3" t="n">
        <v>0</v>
      </c>
      <c r="H219" s="3" t="n">
        <v>0</v>
      </c>
      <c r="I219" s="3" t="n">
        <v>0</v>
      </c>
      <c r="J219" s="3" t="n">
        <v>10.0955545556197</v>
      </c>
      <c r="K219" s="3" t="n">
        <v>0.000225118292749301</v>
      </c>
      <c r="L219" s="3" t="n">
        <v>4.9308658308863</v>
      </c>
      <c r="M219" s="3" t="n">
        <v>1.18570935860541</v>
      </c>
      <c r="N219" s="3" t="n">
        <v>-2.13712871432038</v>
      </c>
      <c r="O219" s="3" t="n">
        <v>6.31585398895263E-005</v>
      </c>
      <c r="P219" s="3" t="n">
        <v>0.248450944243087</v>
      </c>
      <c r="Q219" s="3" t="n">
        <v>0.0440147025121886</v>
      </c>
      <c r="R219" s="3" t="n">
        <v>1</v>
      </c>
      <c r="S219" s="3" t="s">
        <v>41</v>
      </c>
      <c r="T219" s="3" t="n">
        <v>0</v>
      </c>
      <c r="U219" s="3" t="s">
        <v>40</v>
      </c>
      <c r="V219" s="3" t="n">
        <v>0</v>
      </c>
      <c r="W219" s="3" t="s">
        <v>40</v>
      </c>
      <c r="X219" s="4" t="b">
        <f aca="false">FALSE()</f>
        <v>0</v>
      </c>
      <c r="Y219" s="4" t="n">
        <v>652.04153629068</v>
      </c>
      <c r="Z219" s="4" t="n">
        <v>2438.91629095965</v>
      </c>
      <c r="AA219" s="4" t="n">
        <v>1809.03495044607</v>
      </c>
      <c r="AB219" s="4" t="n">
        <v>3116.72784638794</v>
      </c>
      <c r="AC219" s="4" t="n">
        <v>3381.0528234775</v>
      </c>
      <c r="AD219" s="4" t="n">
        <v>1116.70719545167</v>
      </c>
      <c r="AE219" s="4" t="n">
        <v>4.77995292158581</v>
      </c>
      <c r="AF219" s="4" t="n">
        <v>1.38629309911541</v>
      </c>
      <c r="AG219" s="4" t="n">
        <v>0.617294428267578</v>
      </c>
    </row>
    <row r="220" customFormat="false" ht="13" hidden="false" customHeight="false" outlineLevel="0" collapsed="false">
      <c r="A220" s="3" t="s">
        <v>1436</v>
      </c>
      <c r="B220" s="3" t="s">
        <v>1437</v>
      </c>
      <c r="C220" s="3" t="s">
        <v>1438</v>
      </c>
      <c r="D220" s="3" t="s">
        <v>595</v>
      </c>
      <c r="E220" s="3" t="n">
        <v>0</v>
      </c>
      <c r="F220" s="3" t="n">
        <v>0</v>
      </c>
      <c r="G220" s="3" t="n">
        <v>0</v>
      </c>
      <c r="H220" s="3" t="n">
        <v>0</v>
      </c>
      <c r="I220" s="3" t="n">
        <v>0</v>
      </c>
      <c r="J220" s="3" t="n">
        <v>10.0705592529119</v>
      </c>
      <c r="K220" s="3" t="n">
        <v>0.000228586457085548</v>
      </c>
      <c r="L220" s="3" t="n">
        <v>2.31529149814197</v>
      </c>
      <c r="M220" s="3" t="n">
        <v>4.43754568182393</v>
      </c>
      <c r="N220" s="3" t="n">
        <v>-2.27140735208219</v>
      </c>
      <c r="O220" s="3" t="n">
        <v>0.0303642565777797</v>
      </c>
      <c r="P220" s="3" t="n">
        <v>0.000209408198762853</v>
      </c>
      <c r="Q220" s="3" t="n">
        <v>0.0333095443163916</v>
      </c>
      <c r="R220" s="3" t="n">
        <v>1</v>
      </c>
      <c r="S220" s="3" t="s">
        <v>41</v>
      </c>
      <c r="T220" s="3" t="n">
        <v>1</v>
      </c>
      <c r="U220" s="3" t="s">
        <v>41</v>
      </c>
      <c r="V220" s="3" t="n">
        <v>-1</v>
      </c>
      <c r="W220" s="3" t="s">
        <v>41</v>
      </c>
      <c r="X220" s="4" t="b">
        <f aca="false">FALSE()</f>
        <v>0</v>
      </c>
      <c r="Y220" s="4" t="n">
        <v>1268.82460989542</v>
      </c>
      <c r="Z220" s="4" t="n">
        <v>1575.84251972599</v>
      </c>
      <c r="AA220" s="4" t="n">
        <v>5182.99766394353</v>
      </c>
      <c r="AB220" s="4" t="n">
        <v>2125.3799985531</v>
      </c>
      <c r="AC220" s="4" t="n">
        <v>3969.10536813949</v>
      </c>
      <c r="AD220" s="4" t="n">
        <v>3123.37944188696</v>
      </c>
      <c r="AE220" s="4" t="n">
        <v>1.67507784919799</v>
      </c>
      <c r="AF220" s="4" t="n">
        <v>2.51871955379757</v>
      </c>
      <c r="AG220" s="4" t="n">
        <v>0.602620268115366</v>
      </c>
    </row>
    <row r="221" customFormat="false" ht="13" hidden="false" customHeight="false" outlineLevel="0" collapsed="false">
      <c r="A221" s="3" t="s">
        <v>1439</v>
      </c>
      <c r="B221" s="3" t="s">
        <v>1440</v>
      </c>
      <c r="C221" s="3" t="s">
        <v>1441</v>
      </c>
      <c r="D221" s="3" t="s">
        <v>595</v>
      </c>
      <c r="E221" s="3" t="n">
        <v>0</v>
      </c>
      <c r="F221" s="3" t="n">
        <v>0</v>
      </c>
      <c r="G221" s="3" t="n">
        <v>0</v>
      </c>
      <c r="H221" s="3" t="n">
        <v>0</v>
      </c>
      <c r="I221" s="3" t="n">
        <v>0</v>
      </c>
      <c r="J221" s="3" t="n">
        <v>8.79240450152888</v>
      </c>
      <c r="K221" s="3" t="n">
        <v>0.000514365341543145</v>
      </c>
      <c r="L221" s="3" t="n">
        <v>2.69045958526095</v>
      </c>
      <c r="M221" s="3" t="n">
        <v>1.0487428904633</v>
      </c>
      <c r="N221" s="3" t="n">
        <v>-4.24720838603038</v>
      </c>
      <c r="O221" s="3" t="n">
        <v>0.0133977355732837</v>
      </c>
      <c r="P221" s="3" t="n">
        <v>0.305739970713788</v>
      </c>
      <c r="Q221" s="3" t="n">
        <v>0.000333040658150658</v>
      </c>
      <c r="R221" s="3" t="n">
        <v>1</v>
      </c>
      <c r="S221" s="3" t="s">
        <v>41</v>
      </c>
      <c r="T221" s="3" t="n">
        <v>0</v>
      </c>
      <c r="U221" s="3" t="s">
        <v>40</v>
      </c>
      <c r="V221" s="3" t="n">
        <v>-1</v>
      </c>
      <c r="W221" s="3" t="s">
        <v>41</v>
      </c>
      <c r="X221" s="4" t="b">
        <f aca="false">FALSE()</f>
        <v>0</v>
      </c>
      <c r="Y221" s="4" t="n">
        <v>941.180431368497</v>
      </c>
      <c r="Z221" s="4" t="n">
        <v>1363.29251488956</v>
      </c>
      <c r="AA221" s="4" t="n">
        <v>1623.27364776316</v>
      </c>
      <c r="AB221" s="4" t="n">
        <v>2479.05158330226</v>
      </c>
      <c r="AC221" s="4" t="n">
        <v>1955.75322750434</v>
      </c>
      <c r="AD221" s="4" t="n">
        <v>500.784110510202</v>
      </c>
      <c r="AE221" s="4" t="n">
        <v>2.63398122259901</v>
      </c>
      <c r="AF221" s="4" t="n">
        <v>1.43458077129015</v>
      </c>
      <c r="AG221" s="4" t="n">
        <v>0.308502581311705</v>
      </c>
    </row>
    <row r="222" customFormat="false" ht="13" hidden="false" customHeight="false" outlineLevel="0" collapsed="false">
      <c r="A222" s="3" t="s">
        <v>1442</v>
      </c>
      <c r="B222" s="3" t="s">
        <v>1443</v>
      </c>
      <c r="C222" s="3" t="s">
        <v>1444</v>
      </c>
      <c r="D222" s="3" t="s">
        <v>595</v>
      </c>
      <c r="E222" s="3" t="n">
        <v>0</v>
      </c>
      <c r="F222" s="3" t="n">
        <v>0</v>
      </c>
      <c r="G222" s="3" t="n">
        <v>0</v>
      </c>
      <c r="H222" s="3" t="n">
        <v>0</v>
      </c>
      <c r="I222" s="3" t="n">
        <v>0</v>
      </c>
      <c r="J222" s="3" t="n">
        <v>8.63295060048246</v>
      </c>
      <c r="K222" s="3" t="n">
        <v>0.000571550440841775</v>
      </c>
      <c r="L222" s="3" t="n">
        <v>3.90493151477207</v>
      </c>
      <c r="M222" s="3" t="n">
        <v>-1.9726285522602</v>
      </c>
      <c r="N222" s="3" t="n">
        <v>-2.599826582908</v>
      </c>
      <c r="O222" s="3" t="n">
        <v>0.000766141978607149</v>
      </c>
      <c r="P222" s="3" t="n">
        <v>0.0613019551360139</v>
      </c>
      <c r="Q222" s="3" t="n">
        <v>0.0163919843543089</v>
      </c>
      <c r="R222" s="3" t="n">
        <v>1</v>
      </c>
      <c r="S222" s="3" t="s">
        <v>41</v>
      </c>
      <c r="T222" s="3" t="n">
        <v>0</v>
      </c>
      <c r="U222" s="3" t="s">
        <v>40</v>
      </c>
      <c r="V222" s="3" t="n">
        <v>-1</v>
      </c>
      <c r="W222" s="3" t="s">
        <v>41</v>
      </c>
      <c r="X222" s="4" t="b">
        <f aca="false">FALSE()</f>
        <v>0</v>
      </c>
      <c r="Y222" s="4" t="n">
        <v>961.832430901487</v>
      </c>
      <c r="Z222" s="4" t="n">
        <v>3261.4630671699</v>
      </c>
      <c r="AA222" s="4" t="n">
        <v>4450.58363304828</v>
      </c>
      <c r="AB222" s="4" t="n">
        <v>3128.3900383849</v>
      </c>
      <c r="AC222" s="4" t="n">
        <v>1785.75246475699</v>
      </c>
      <c r="AD222" s="4" t="n">
        <v>2233.08494338281</v>
      </c>
      <c r="AE222" s="4" t="n">
        <v>3.25253124959904</v>
      </c>
      <c r="AF222" s="4" t="n">
        <v>0.547531101220337</v>
      </c>
      <c r="AG222" s="4" t="n">
        <v>0.501751034808289</v>
      </c>
    </row>
    <row r="223" customFormat="false" ht="13" hidden="false" customHeight="false" outlineLevel="0" collapsed="false">
      <c r="A223" s="3" t="s">
        <v>1445</v>
      </c>
      <c r="B223" s="3" t="s">
        <v>1446</v>
      </c>
      <c r="C223" s="3" t="s">
        <v>1447</v>
      </c>
      <c r="D223" s="3" t="s">
        <v>595</v>
      </c>
      <c r="E223" s="3" t="n">
        <v>0</v>
      </c>
      <c r="F223" s="3" t="n">
        <v>0</v>
      </c>
      <c r="G223" s="3" t="n">
        <v>0</v>
      </c>
      <c r="H223" s="3" t="n">
        <v>0</v>
      </c>
      <c r="I223" s="3" t="n">
        <v>0</v>
      </c>
      <c r="J223" s="3" t="n">
        <v>7.45067553719158</v>
      </c>
      <c r="K223" s="3" t="n">
        <v>0.00128991612849487</v>
      </c>
      <c r="L223" s="3" t="n">
        <v>2.28425937649835</v>
      </c>
      <c r="M223" s="3" t="n">
        <v>3.13141178434419</v>
      </c>
      <c r="N223" s="3" t="n">
        <v>-2.70711025806568</v>
      </c>
      <c r="O223" s="3" t="n">
        <v>0.0324209760930154</v>
      </c>
      <c r="P223" s="3" t="n">
        <v>0.00487513958575904</v>
      </c>
      <c r="Q223" s="3" t="n">
        <v>0.0129070743583827</v>
      </c>
      <c r="R223" s="3" t="n">
        <v>1</v>
      </c>
      <c r="S223" s="3" t="s">
        <v>41</v>
      </c>
      <c r="T223" s="3" t="n">
        <v>1</v>
      </c>
      <c r="U223" s="3" t="s">
        <v>41</v>
      </c>
      <c r="V223" s="3" t="n">
        <v>-1</v>
      </c>
      <c r="W223" s="3" t="s">
        <v>41</v>
      </c>
      <c r="X223" s="4" t="b">
        <f aca="false">FALSE()</f>
        <v>0</v>
      </c>
      <c r="Y223" s="4" t="n">
        <v>145.524941482831</v>
      </c>
      <c r="Z223" s="4" t="n">
        <v>143.585379825605</v>
      </c>
      <c r="AA223" s="4" t="n">
        <v>235.950800531511</v>
      </c>
      <c r="AB223" s="4" t="n">
        <v>297.050004950478</v>
      </c>
      <c r="AC223" s="4" t="n">
        <v>369.073942223931</v>
      </c>
      <c r="AD223" s="4" t="n">
        <v>95.7920368208049</v>
      </c>
      <c r="AE223" s="4" t="n">
        <v>2.04123088402357</v>
      </c>
      <c r="AF223" s="4" t="n">
        <v>2.57041449952772</v>
      </c>
      <c r="AG223" s="4" t="n">
        <v>0.405983097344957</v>
      </c>
    </row>
    <row r="224" customFormat="false" ht="13" hidden="false" customHeight="false" outlineLevel="0" collapsed="false">
      <c r="A224" s="3" t="s">
        <v>1448</v>
      </c>
      <c r="B224" s="3" t="s">
        <v>1449</v>
      </c>
      <c r="C224" s="3" t="s">
        <v>1450</v>
      </c>
      <c r="D224" s="3" t="s">
        <v>595</v>
      </c>
      <c r="E224" s="3" t="n">
        <v>0</v>
      </c>
      <c r="F224" s="3" t="n">
        <v>0</v>
      </c>
      <c r="G224" s="3" t="n">
        <v>0</v>
      </c>
      <c r="H224" s="3" t="n">
        <v>0</v>
      </c>
      <c r="I224" s="3" t="n">
        <v>0</v>
      </c>
      <c r="J224" s="3" t="n">
        <v>6.23306424409501</v>
      </c>
      <c r="K224" s="3" t="n">
        <v>0.00318570565720387</v>
      </c>
      <c r="L224" s="3" t="n">
        <v>3.84228422294876</v>
      </c>
      <c r="M224" s="3" t="n">
        <v>1.73745854555516</v>
      </c>
      <c r="N224" s="3" t="n">
        <v>-0.957748654314587</v>
      </c>
      <c r="O224" s="3" t="n">
        <v>0.000891903435314444</v>
      </c>
      <c r="P224" s="3" t="n">
        <v>0.0963598893838917</v>
      </c>
      <c r="Q224" s="3" t="n">
        <v>0.348650432421543</v>
      </c>
      <c r="R224" s="3" t="n">
        <v>1</v>
      </c>
      <c r="S224" s="3" t="s">
        <v>41</v>
      </c>
      <c r="T224" s="3" t="n">
        <v>0</v>
      </c>
      <c r="U224" s="3" t="s">
        <v>40</v>
      </c>
      <c r="V224" s="3" t="n">
        <v>0</v>
      </c>
      <c r="W224" s="3" t="s">
        <v>40</v>
      </c>
      <c r="X224" s="4" t="b">
        <f aca="false">FALSE()</f>
        <v>0</v>
      </c>
      <c r="Y224" s="4" t="n">
        <v>249.398081024181</v>
      </c>
      <c r="Z224" s="4" t="n">
        <v>818.408321849013</v>
      </c>
      <c r="AA224" s="4" t="n">
        <v>521.823270504745</v>
      </c>
      <c r="AB224" s="4" t="n">
        <v>1193.89738601214</v>
      </c>
      <c r="AC224" s="4" t="n">
        <v>1681.57073386053</v>
      </c>
      <c r="AD224" s="4" t="n">
        <v>474.595840959791</v>
      </c>
      <c r="AE224" s="4" t="n">
        <v>4.78711536636236</v>
      </c>
      <c r="AF224" s="4" t="n">
        <v>2.05468430484846</v>
      </c>
      <c r="AG224" s="4" t="n">
        <v>0.909495355584139</v>
      </c>
    </row>
    <row r="225" customFormat="false" ht="13" hidden="false" customHeight="false" outlineLevel="0" collapsed="false">
      <c r="A225" s="3" t="s">
        <v>1451</v>
      </c>
      <c r="B225" s="3" t="s">
        <v>1452</v>
      </c>
      <c r="C225" s="3" t="s">
        <v>1453</v>
      </c>
      <c r="D225" s="3" t="s">
        <v>595</v>
      </c>
      <c r="E225" s="3" t="n">
        <v>0</v>
      </c>
      <c r="F225" s="3" t="n">
        <v>0</v>
      </c>
      <c r="G225" s="3" t="n">
        <v>0</v>
      </c>
      <c r="H225" s="3" t="n">
        <v>0</v>
      </c>
      <c r="I225" s="3" t="n">
        <v>0</v>
      </c>
      <c r="J225" s="3" t="n">
        <v>136.38673085944</v>
      </c>
      <c r="K225" s="3" t="n">
        <v>2.5804782796873E-014</v>
      </c>
      <c r="L225" s="3" t="n">
        <v>-1.1257984084508</v>
      </c>
      <c r="M225" s="3" t="n">
        <v>-20.1785624572734</v>
      </c>
      <c r="N225" s="3" t="n">
        <v>0.84757753613844</v>
      </c>
      <c r="O225" s="3" t="n">
        <v>0.272444772338667</v>
      </c>
      <c r="P225" s="3" t="n">
        <v>1.24396219904497E-015</v>
      </c>
      <c r="Q225" s="3" t="n">
        <v>0.405847020621726</v>
      </c>
      <c r="R225" s="3" t="n">
        <v>0</v>
      </c>
      <c r="S225" s="3" t="s">
        <v>40</v>
      </c>
      <c r="T225" s="3" t="n">
        <v>-1</v>
      </c>
      <c r="U225" s="3" t="s">
        <v>41</v>
      </c>
      <c r="V225" s="3" t="n">
        <v>0</v>
      </c>
      <c r="W225" s="3" t="s">
        <v>40</v>
      </c>
      <c r="X225" s="4" t="b">
        <f aca="false">FALSE()</f>
        <v>0</v>
      </c>
      <c r="Y225" s="4" t="n">
        <v>12404.0247845214</v>
      </c>
      <c r="Z225" s="4" t="n">
        <v>7444.30228096884</v>
      </c>
      <c r="AA225" s="4" t="n">
        <v>39.5270227782493</v>
      </c>
      <c r="AB225" s="4" t="n">
        <v>9847.79187994234</v>
      </c>
      <c r="AC225" s="4" t="n">
        <v>48.6097107701435</v>
      </c>
      <c r="AD225" s="4" t="n">
        <v>53.7062001901769</v>
      </c>
      <c r="AE225" s="4" t="n">
        <v>0.793919074737023</v>
      </c>
      <c r="AF225" s="4" t="n">
        <v>0.00652978733741279</v>
      </c>
      <c r="AG225" s="4" t="n">
        <v>1.35872110812581</v>
      </c>
    </row>
    <row r="226" customFormat="false" ht="13" hidden="false" customHeight="false" outlineLevel="0" collapsed="false">
      <c r="A226" s="3" t="s">
        <v>1454</v>
      </c>
      <c r="B226" s="3" t="s">
        <v>1455</v>
      </c>
      <c r="C226" s="3" t="s">
        <v>1456</v>
      </c>
      <c r="D226" s="3" t="s">
        <v>595</v>
      </c>
      <c r="E226" s="3" t="n">
        <v>0</v>
      </c>
      <c r="F226" s="3" t="n">
        <v>0</v>
      </c>
      <c r="G226" s="3" t="n">
        <v>0</v>
      </c>
      <c r="H226" s="3" t="n">
        <v>0</v>
      </c>
      <c r="I226" s="3" t="n">
        <v>0</v>
      </c>
      <c r="J226" s="3" t="n">
        <v>85.957254083557</v>
      </c>
      <c r="K226" s="3" t="n">
        <v>2.88671340586994E-012</v>
      </c>
      <c r="L226" s="3" t="n">
        <v>-1.65615843150069</v>
      </c>
      <c r="M226" s="3" t="n">
        <v>-15.9410420860433</v>
      </c>
      <c r="N226" s="3" t="n">
        <v>1.00602122812381</v>
      </c>
      <c r="O226" s="3" t="n">
        <v>0.111958330555037</v>
      </c>
      <c r="P226" s="3" t="n">
        <v>1.57610618796841E-013</v>
      </c>
      <c r="Q226" s="3" t="n">
        <v>0.325398896275491</v>
      </c>
      <c r="R226" s="3" t="n">
        <v>0</v>
      </c>
      <c r="S226" s="3" t="s">
        <v>40</v>
      </c>
      <c r="T226" s="3" t="n">
        <v>-1</v>
      </c>
      <c r="U226" s="3" t="s">
        <v>41</v>
      </c>
      <c r="V226" s="3" t="n">
        <v>0</v>
      </c>
      <c r="W226" s="3" t="s">
        <v>40</v>
      </c>
      <c r="X226" s="4" t="b">
        <f aca="false">FALSE()</f>
        <v>0</v>
      </c>
      <c r="Y226" s="4" t="n">
        <v>3084.03083972534</v>
      </c>
      <c r="Z226" s="4" t="n">
        <v>2014.93342675315</v>
      </c>
      <c r="AA226" s="4" t="n">
        <v>25.1129513820833</v>
      </c>
      <c r="AB226" s="4" t="n">
        <v>2055.29452547951</v>
      </c>
      <c r="AC226" s="4" t="n">
        <v>25.9455515918255</v>
      </c>
      <c r="AD226" s="4" t="n">
        <v>32.6172792560699</v>
      </c>
      <c r="AE226" s="4" t="n">
        <v>0.666431249326469</v>
      </c>
      <c r="AF226" s="4" t="n">
        <v>0.0128766296927408</v>
      </c>
      <c r="AG226" s="4" t="n">
        <v>1.29882301605301</v>
      </c>
    </row>
    <row r="227" customFormat="false" ht="13" hidden="false" customHeight="false" outlineLevel="0" collapsed="false">
      <c r="A227" s="3" t="s">
        <v>1457</v>
      </c>
      <c r="B227" s="3" t="s">
        <v>1458</v>
      </c>
      <c r="C227" s="3" t="s">
        <v>1459</v>
      </c>
      <c r="D227" s="3" t="s">
        <v>595</v>
      </c>
      <c r="E227" s="3" t="n">
        <v>0</v>
      </c>
      <c r="F227" s="3" t="n">
        <v>0</v>
      </c>
      <c r="G227" s="3" t="n">
        <v>0</v>
      </c>
      <c r="H227" s="3" t="n">
        <v>0</v>
      </c>
      <c r="I227" s="3" t="n">
        <v>0</v>
      </c>
      <c r="J227" s="3" t="n">
        <v>63.2508358169536</v>
      </c>
      <c r="K227" s="3" t="n">
        <v>6.0412267029842E-011</v>
      </c>
      <c r="L227" s="3" t="n">
        <v>0.0351865490054987</v>
      </c>
      <c r="M227" s="3" t="n">
        <v>-12.4875307201548</v>
      </c>
      <c r="N227" s="3" t="n">
        <v>-5.81488141502648</v>
      </c>
      <c r="O227" s="3" t="n">
        <v>0.972249933605828</v>
      </c>
      <c r="P227" s="3" t="n">
        <v>1.97930888502939E-011</v>
      </c>
      <c r="Q227" s="3" t="n">
        <v>7.66941109206174E-006</v>
      </c>
      <c r="R227" s="3" t="n">
        <v>0</v>
      </c>
      <c r="S227" s="3" t="s">
        <v>40</v>
      </c>
      <c r="T227" s="3" t="n">
        <v>-1</v>
      </c>
      <c r="U227" s="3" t="s">
        <v>41</v>
      </c>
      <c r="V227" s="3" t="n">
        <v>-1</v>
      </c>
      <c r="W227" s="3" t="s">
        <v>41</v>
      </c>
      <c r="X227" s="4" t="b">
        <f aca="false">FALSE()</f>
        <v>0</v>
      </c>
      <c r="Y227" s="4" t="n">
        <v>11719.1348589351</v>
      </c>
      <c r="Z227" s="4" t="n">
        <v>8537.46202365471</v>
      </c>
      <c r="AA227" s="4" t="n">
        <v>158.153904628366</v>
      </c>
      <c r="AB227" s="4" t="n">
        <v>11778.1184904453</v>
      </c>
      <c r="AC227" s="4" t="n">
        <v>334.851176970916</v>
      </c>
      <c r="AD227" s="4" t="n">
        <v>29.9286467969762</v>
      </c>
      <c r="AE227" s="4" t="n">
        <v>1.00503310459519</v>
      </c>
      <c r="AF227" s="4" t="n">
        <v>0.0392213957781769</v>
      </c>
      <c r="AG227" s="4" t="n">
        <v>0.189237482737485</v>
      </c>
    </row>
    <row r="228" customFormat="false" ht="13" hidden="false" customHeight="false" outlineLevel="0" collapsed="false">
      <c r="A228" s="3" t="s">
        <v>1460</v>
      </c>
      <c r="B228" s="3" t="s">
        <v>1461</v>
      </c>
      <c r="C228" s="3" t="s">
        <v>1462</v>
      </c>
      <c r="D228" s="3" t="s">
        <v>595</v>
      </c>
      <c r="E228" s="3" t="n">
        <v>0</v>
      </c>
      <c r="F228" s="3" t="n">
        <v>0</v>
      </c>
      <c r="G228" s="3" t="n">
        <v>0</v>
      </c>
      <c r="H228" s="3" t="n">
        <v>0</v>
      </c>
      <c r="I228" s="3" t="n">
        <v>0</v>
      </c>
      <c r="J228" s="3" t="n">
        <v>59.4475347083914</v>
      </c>
      <c r="K228" s="3" t="n">
        <v>1.10462410574875E-010</v>
      </c>
      <c r="L228" s="3" t="n">
        <v>-0.224498586892129</v>
      </c>
      <c r="M228" s="3" t="n">
        <v>-5.94159267003521</v>
      </c>
      <c r="N228" s="3" t="n">
        <v>-11.9578292784703</v>
      </c>
      <c r="O228" s="3" t="n">
        <v>0.824451983708814</v>
      </c>
      <c r="P228" s="3" t="n">
        <v>5.70345515913302E-006</v>
      </c>
      <c r="Q228" s="3" t="n">
        <v>4.55004559458843E-011</v>
      </c>
      <c r="R228" s="3" t="n">
        <v>0</v>
      </c>
      <c r="S228" s="3" t="s">
        <v>40</v>
      </c>
      <c r="T228" s="3" t="n">
        <v>-1</v>
      </c>
      <c r="U228" s="3" t="s">
        <v>41</v>
      </c>
      <c r="V228" s="3" t="n">
        <v>-1</v>
      </c>
      <c r="W228" s="3" t="s">
        <v>41</v>
      </c>
      <c r="X228" s="4" t="b">
        <f aca="false">FALSE()</f>
        <v>0</v>
      </c>
      <c r="Y228" s="4" t="n">
        <v>2295.56870813581</v>
      </c>
      <c r="Z228" s="4" t="n">
        <v>2378.99264899285</v>
      </c>
      <c r="AA228" s="4" t="n">
        <v>737.354693105982</v>
      </c>
      <c r="AB228" s="4" t="n">
        <v>2216.47764065095</v>
      </c>
      <c r="AC228" s="4" t="n">
        <v>781.934242197517</v>
      </c>
      <c r="AD228" s="4" t="n">
        <v>82.1816459631064</v>
      </c>
      <c r="AE228" s="4" t="n">
        <v>0.965546198985658</v>
      </c>
      <c r="AF228" s="4" t="n">
        <v>0.328682916497682</v>
      </c>
      <c r="AG228" s="4" t="n">
        <v>0.111454699795739</v>
      </c>
    </row>
    <row r="229" customFormat="false" ht="13" hidden="false" customHeight="false" outlineLevel="0" collapsed="false">
      <c r="A229" s="3" t="s">
        <v>1463</v>
      </c>
      <c r="B229" s="3" t="s">
        <v>1464</v>
      </c>
      <c r="C229" s="3" t="s">
        <v>1465</v>
      </c>
      <c r="D229" s="3" t="s">
        <v>595</v>
      </c>
      <c r="E229" s="3" t="n">
        <v>0</v>
      </c>
      <c r="F229" s="3" t="n">
        <v>0</v>
      </c>
      <c r="G229" s="3" t="n">
        <v>0</v>
      </c>
      <c r="H229" s="3" t="n">
        <v>0</v>
      </c>
      <c r="I229" s="3" t="n">
        <v>0</v>
      </c>
      <c r="J229" s="3" t="n">
        <v>56.9167610763103</v>
      </c>
      <c r="K229" s="3" t="n">
        <v>1.68257900543621E-010</v>
      </c>
      <c r="L229" s="3" t="n">
        <v>-0.915944287275975</v>
      </c>
      <c r="M229" s="3" t="n">
        <v>-12.9272921843495</v>
      </c>
      <c r="N229" s="3" t="n">
        <v>-1.67225777677752</v>
      </c>
      <c r="O229" s="3" t="n">
        <v>0.369678517027045</v>
      </c>
      <c r="P229" s="3" t="n">
        <v>1.01202254276666E-011</v>
      </c>
      <c r="Q229" s="3" t="n">
        <v>0.108710201507095</v>
      </c>
      <c r="R229" s="3" t="n">
        <v>0</v>
      </c>
      <c r="S229" s="3" t="s">
        <v>40</v>
      </c>
      <c r="T229" s="3" t="n">
        <v>-1</v>
      </c>
      <c r="U229" s="3" t="s">
        <v>41</v>
      </c>
      <c r="V229" s="3" t="n">
        <v>0</v>
      </c>
      <c r="W229" s="3" t="s">
        <v>40</v>
      </c>
      <c r="X229" s="4" t="b">
        <f aca="false">FALSE()</f>
        <v>0</v>
      </c>
      <c r="Y229" s="4" t="n">
        <v>10235.7279916121</v>
      </c>
      <c r="Z229" s="4" t="n">
        <v>8605.59783523887</v>
      </c>
      <c r="AA229" s="4" t="n">
        <v>59.4576011932361</v>
      </c>
      <c r="AB229" s="4" t="n">
        <v>7580.03888084399</v>
      </c>
      <c r="AC229" s="4" t="n">
        <v>112.989814825456</v>
      </c>
      <c r="AD229" s="4" t="n">
        <v>29.9973973436874</v>
      </c>
      <c r="AE229" s="4" t="n">
        <v>0.740547119565471</v>
      </c>
      <c r="AF229" s="4" t="n">
        <v>0.0131298042261255</v>
      </c>
      <c r="AG229" s="4" t="n">
        <v>0.504517450110313</v>
      </c>
    </row>
    <row r="230" customFormat="false" ht="13" hidden="false" customHeight="false" outlineLevel="0" collapsed="false">
      <c r="A230" s="3" t="s">
        <v>1466</v>
      </c>
      <c r="B230" s="3" t="s">
        <v>1467</v>
      </c>
      <c r="C230" s="3" t="s">
        <v>1468</v>
      </c>
      <c r="D230" s="3" t="s">
        <v>595</v>
      </c>
      <c r="E230" s="3" t="n">
        <v>0</v>
      </c>
      <c r="F230" s="3" t="n">
        <v>0</v>
      </c>
      <c r="G230" s="3" t="n">
        <v>0</v>
      </c>
      <c r="H230" s="3" t="n">
        <v>0</v>
      </c>
      <c r="I230" s="3" t="n">
        <v>0</v>
      </c>
      <c r="J230" s="3" t="n">
        <v>54.4579220199945</v>
      </c>
      <c r="K230" s="3" t="n">
        <v>2.57355148966734E-010</v>
      </c>
      <c r="L230" s="3" t="n">
        <v>0.721062782671636</v>
      </c>
      <c r="M230" s="3" t="n">
        <v>-0.196743810943607</v>
      </c>
      <c r="N230" s="3" t="n">
        <v>-12.7599030715866</v>
      </c>
      <c r="O230" s="3" t="n">
        <v>0.478503078103512</v>
      </c>
      <c r="P230" s="3" t="n">
        <v>0.845843526053131</v>
      </c>
      <c r="Q230" s="3" t="n">
        <v>1.30365341679426E-011</v>
      </c>
      <c r="R230" s="3" t="n">
        <v>0</v>
      </c>
      <c r="S230" s="3" t="s">
        <v>40</v>
      </c>
      <c r="T230" s="3" t="n">
        <v>0</v>
      </c>
      <c r="U230" s="3" t="s">
        <v>40</v>
      </c>
      <c r="V230" s="3" t="n">
        <v>-1</v>
      </c>
      <c r="W230" s="3" t="s">
        <v>41</v>
      </c>
      <c r="X230" s="4" t="b">
        <f aca="false">FALSE()</f>
        <v>0</v>
      </c>
      <c r="Y230" s="4" t="n">
        <v>16435.7117123738</v>
      </c>
      <c r="Z230" s="4" t="n">
        <v>14871.7998980088</v>
      </c>
      <c r="AA230" s="4" t="n">
        <v>16388.9917963669</v>
      </c>
      <c r="AB230" s="4" t="n">
        <v>18166.6125826185</v>
      </c>
      <c r="AC230" s="4" t="n">
        <v>14308.8930841015</v>
      </c>
      <c r="AD230" s="4" t="n">
        <v>2864.30319060937</v>
      </c>
      <c r="AE230" s="4" t="n">
        <v>1.10531341146253</v>
      </c>
      <c r="AF230" s="4" t="n">
        <v>0.962149382202042</v>
      </c>
      <c r="AG230" s="4" t="n">
        <v>0.174769944740855</v>
      </c>
    </row>
    <row r="231" customFormat="false" ht="13" hidden="false" customHeight="false" outlineLevel="0" collapsed="false">
      <c r="A231" s="3" t="s">
        <v>1469</v>
      </c>
      <c r="B231" s="3" t="s">
        <v>1470</v>
      </c>
      <c r="C231" s="3" t="s">
        <v>1471</v>
      </c>
      <c r="D231" s="3" t="s">
        <v>595</v>
      </c>
      <c r="E231" s="3" t="n">
        <v>0</v>
      </c>
      <c r="F231" s="3" t="n">
        <v>0</v>
      </c>
      <c r="G231" s="3" t="n">
        <v>0</v>
      </c>
      <c r="H231" s="3" t="n">
        <v>0</v>
      </c>
      <c r="I231" s="3" t="n">
        <v>0</v>
      </c>
      <c r="J231" s="3" t="n">
        <v>53.623914772758</v>
      </c>
      <c r="K231" s="3" t="n">
        <v>2.98397430895199E-010</v>
      </c>
      <c r="L231" s="3" t="n">
        <v>-0.579004311178954</v>
      </c>
      <c r="M231" s="3" t="n">
        <v>11.7739686832911</v>
      </c>
      <c r="N231" s="3" t="n">
        <v>-4.68082896192437</v>
      </c>
      <c r="O231" s="3" t="n">
        <v>0.568498023121707</v>
      </c>
      <c r="P231" s="3" t="n">
        <v>6.11371531911325E-011</v>
      </c>
      <c r="Q231" s="3" t="n">
        <v>0.000115820955072473</v>
      </c>
      <c r="R231" s="3" t="n">
        <v>0</v>
      </c>
      <c r="S231" s="3" t="s">
        <v>40</v>
      </c>
      <c r="T231" s="3" t="n">
        <v>1</v>
      </c>
      <c r="U231" s="3" t="s">
        <v>41</v>
      </c>
      <c r="V231" s="3" t="n">
        <v>-1</v>
      </c>
      <c r="W231" s="3" t="s">
        <v>41</v>
      </c>
      <c r="X231" s="4" t="b">
        <f aca="false">FALSE()</f>
        <v>0</v>
      </c>
      <c r="Y231" s="4" t="n">
        <v>76.8444566766935</v>
      </c>
      <c r="Z231" s="4" t="n">
        <v>58.9812024402912</v>
      </c>
      <c r="AA231" s="4" t="n">
        <v>704.498338692015</v>
      </c>
      <c r="AB231" s="4" t="n">
        <v>67.6564789837328</v>
      </c>
      <c r="AC231" s="4" t="n">
        <v>485.138206931468</v>
      </c>
      <c r="AD231" s="4" t="n">
        <v>322.21521677478</v>
      </c>
      <c r="AE231" s="4" t="n">
        <v>0.880434086070552</v>
      </c>
      <c r="AF231" s="4" t="n">
        <v>8.22530207692174</v>
      </c>
      <c r="AG231" s="4" t="n">
        <v>0.457368313136139</v>
      </c>
    </row>
    <row r="232" customFormat="false" ht="13" hidden="false" customHeight="false" outlineLevel="0" collapsed="false">
      <c r="A232" s="3" t="s">
        <v>1472</v>
      </c>
      <c r="B232" s="3" t="s">
        <v>1473</v>
      </c>
      <c r="C232" s="3" t="s">
        <v>1474</v>
      </c>
      <c r="D232" s="3" t="s">
        <v>595</v>
      </c>
      <c r="E232" s="3" t="n">
        <v>0</v>
      </c>
      <c r="F232" s="3" t="n">
        <v>0</v>
      </c>
      <c r="G232" s="3" t="n">
        <v>0</v>
      </c>
      <c r="H232" s="3" t="n">
        <v>0</v>
      </c>
      <c r="I232" s="3" t="n">
        <v>0</v>
      </c>
      <c r="J232" s="3" t="n">
        <v>43.860203604815</v>
      </c>
      <c r="K232" s="3" t="n">
        <v>1.99434371565064E-009</v>
      </c>
      <c r="L232" s="3" t="n">
        <v>1.03652862804547</v>
      </c>
      <c r="M232" s="3" t="n">
        <v>7.36082660817558</v>
      </c>
      <c r="N232" s="3" t="n">
        <v>-8.73638660214058</v>
      </c>
      <c r="O232" s="3" t="n">
        <v>0.311272699233917</v>
      </c>
      <c r="P232" s="3" t="n">
        <v>2.35980650799894E-007</v>
      </c>
      <c r="Q232" s="3" t="n">
        <v>1.38587219941221E-008</v>
      </c>
      <c r="R232" s="3" t="n">
        <v>0</v>
      </c>
      <c r="S232" s="3" t="s">
        <v>40</v>
      </c>
      <c r="T232" s="3" t="n">
        <v>1</v>
      </c>
      <c r="U232" s="3" t="s">
        <v>41</v>
      </c>
      <c r="V232" s="3" t="n">
        <v>-1</v>
      </c>
      <c r="W232" s="3" t="s">
        <v>41</v>
      </c>
      <c r="X232" s="4" t="b">
        <f aca="false">FALSE()</f>
        <v>0</v>
      </c>
      <c r="Y232" s="4" t="n">
        <v>747.174234700094</v>
      </c>
      <c r="Z232" s="4" t="n">
        <v>643.634350492352</v>
      </c>
      <c r="AA232" s="4" t="n">
        <v>2891.28827425389</v>
      </c>
      <c r="AB232" s="4" t="n">
        <v>896.605509017341</v>
      </c>
      <c r="AC232" s="4" t="n">
        <v>2194.08641873659</v>
      </c>
      <c r="AD232" s="4" t="n">
        <v>665.954471843267</v>
      </c>
      <c r="AE232" s="4" t="n">
        <v>1.19999521848773</v>
      </c>
      <c r="AF232" s="4" t="n">
        <v>3.4089019907937</v>
      </c>
      <c r="AG232" s="4" t="n">
        <v>0.230331398558008</v>
      </c>
    </row>
    <row r="233" customFormat="false" ht="13" hidden="false" customHeight="false" outlineLevel="0" collapsed="false">
      <c r="A233" s="3" t="s">
        <v>1475</v>
      </c>
      <c r="B233" s="3" t="s">
        <v>1476</v>
      </c>
      <c r="C233" s="3" t="s">
        <v>1477</v>
      </c>
      <c r="D233" s="3" t="s">
        <v>595</v>
      </c>
      <c r="E233" s="3" t="n">
        <v>0</v>
      </c>
      <c r="F233" s="3" t="n">
        <v>0</v>
      </c>
      <c r="G233" s="3" t="n">
        <v>0</v>
      </c>
      <c r="H233" s="3" t="n">
        <v>0</v>
      </c>
      <c r="I233" s="3" t="n">
        <v>0</v>
      </c>
      <c r="J233" s="3" t="n">
        <v>32.2266055265808</v>
      </c>
      <c r="K233" s="3" t="n">
        <v>3.28251239264914E-008</v>
      </c>
      <c r="L233" s="3" t="n">
        <v>-1.34792154051305</v>
      </c>
      <c r="M233" s="3" t="n">
        <v>-9.73458923510965</v>
      </c>
      <c r="N233" s="3" t="n">
        <v>0.317327156181989</v>
      </c>
      <c r="O233" s="3" t="n">
        <v>0.191470676482232</v>
      </c>
      <c r="P233" s="3" t="n">
        <v>2.06719219487096E-009</v>
      </c>
      <c r="Q233" s="3" t="n">
        <v>0.754002763964191</v>
      </c>
      <c r="R233" s="3" t="n">
        <v>0</v>
      </c>
      <c r="S233" s="3" t="s">
        <v>40</v>
      </c>
      <c r="T233" s="3" t="n">
        <v>-1</v>
      </c>
      <c r="U233" s="3" t="s">
        <v>41</v>
      </c>
      <c r="V233" s="3" t="n">
        <v>0</v>
      </c>
      <c r="W233" s="3" t="s">
        <v>40</v>
      </c>
      <c r="X233" s="4" t="b">
        <f aca="false">FALSE()</f>
        <v>0</v>
      </c>
      <c r="Y233" s="4" t="n">
        <v>4233.85883353687</v>
      </c>
      <c r="Z233" s="4" t="n">
        <v>1602.68139837542</v>
      </c>
      <c r="AA233" s="4" t="n">
        <v>49.8846662906298</v>
      </c>
      <c r="AB233" s="4" t="n">
        <v>2687.40618854617</v>
      </c>
      <c r="AC233" s="4" t="n">
        <v>50.5459155575234</v>
      </c>
      <c r="AD233" s="4" t="n">
        <v>55.8492682426182</v>
      </c>
      <c r="AE233" s="4" t="n">
        <v>0.634741566548918</v>
      </c>
      <c r="AF233" s="4" t="n">
        <v>0.0315383429350088</v>
      </c>
      <c r="AG233" s="4" t="n">
        <v>1.11956784309708</v>
      </c>
    </row>
    <row r="234" customFormat="false" ht="13" hidden="false" customHeight="false" outlineLevel="0" collapsed="false">
      <c r="A234" s="3" t="s">
        <v>1478</v>
      </c>
      <c r="B234" s="3" t="s">
        <v>1479</v>
      </c>
      <c r="C234" s="3" t="s">
        <v>1480</v>
      </c>
      <c r="D234" s="3" t="s">
        <v>595</v>
      </c>
      <c r="E234" s="3" t="n">
        <v>0</v>
      </c>
      <c r="F234" s="3" t="n">
        <v>0</v>
      </c>
      <c r="G234" s="3" t="n">
        <v>0</v>
      </c>
      <c r="H234" s="3" t="n">
        <v>0</v>
      </c>
      <c r="I234" s="3" t="n">
        <v>0</v>
      </c>
      <c r="J234" s="3" t="n">
        <v>30.9164156623211</v>
      </c>
      <c r="K234" s="3" t="n">
        <v>4.73050819841357E-008</v>
      </c>
      <c r="L234" s="3" t="n">
        <v>0.310578821676034</v>
      </c>
      <c r="M234" s="3" t="n">
        <v>-8.76084454645605</v>
      </c>
      <c r="N234" s="3" t="n">
        <v>-3.98752938739277</v>
      </c>
      <c r="O234" s="3" t="n">
        <v>0.759059214658469</v>
      </c>
      <c r="P234" s="3" t="n">
        <v>1.32073794403876E-008</v>
      </c>
      <c r="Q234" s="3" t="n">
        <v>0.000626827379590056</v>
      </c>
      <c r="R234" s="3" t="n">
        <v>0</v>
      </c>
      <c r="S234" s="3" t="s">
        <v>40</v>
      </c>
      <c r="T234" s="3" t="n">
        <v>-1</v>
      </c>
      <c r="U234" s="3" t="s">
        <v>41</v>
      </c>
      <c r="V234" s="3" t="n">
        <v>-1</v>
      </c>
      <c r="W234" s="3" t="s">
        <v>41</v>
      </c>
      <c r="X234" s="4" t="b">
        <f aca="false">FALSE()</f>
        <v>0</v>
      </c>
      <c r="Y234" s="4" t="n">
        <v>13497.9301443802</v>
      </c>
      <c r="Z234" s="4" t="n">
        <v>11330.1870659714</v>
      </c>
      <c r="AA234" s="4" t="n">
        <v>1055.40359173356</v>
      </c>
      <c r="AB234" s="4" t="n">
        <v>14460.2651178548</v>
      </c>
      <c r="AC234" s="4" t="n">
        <v>1785.36834719004</v>
      </c>
      <c r="AD234" s="4" t="n">
        <v>481.690855801544</v>
      </c>
      <c r="AE234" s="4" t="n">
        <v>1.07129500324724</v>
      </c>
      <c r="AF234" s="4" t="n">
        <v>0.157576246252114</v>
      </c>
      <c r="AG234" s="4" t="n">
        <v>0.456404412088782</v>
      </c>
    </row>
    <row r="235" customFormat="false" ht="13" hidden="false" customHeight="false" outlineLevel="0" collapsed="false">
      <c r="A235" s="3" t="s">
        <v>1481</v>
      </c>
      <c r="B235" s="3" t="s">
        <v>1482</v>
      </c>
      <c r="C235" s="3" t="s">
        <v>1483</v>
      </c>
      <c r="D235" s="3" t="s">
        <v>595</v>
      </c>
      <c r="E235" s="3" t="n">
        <v>0</v>
      </c>
      <c r="F235" s="3" t="n">
        <v>0</v>
      </c>
      <c r="G235" s="3" t="n">
        <v>0</v>
      </c>
      <c r="H235" s="3" t="n">
        <v>0</v>
      </c>
      <c r="I235" s="3" t="n">
        <v>0</v>
      </c>
      <c r="J235" s="3" t="n">
        <v>30.5652378847272</v>
      </c>
      <c r="K235" s="3" t="n">
        <v>5.22829019550872E-008</v>
      </c>
      <c r="L235" s="3" t="n">
        <v>0.0544396317021879</v>
      </c>
      <c r="M235" s="3" t="n">
        <v>-6.7025431012742</v>
      </c>
      <c r="N235" s="3" t="n">
        <v>-6.83876201927245</v>
      </c>
      <c r="O235" s="3" t="n">
        <v>0.95707878891374</v>
      </c>
      <c r="P235" s="3" t="n">
        <v>1.00168384740595E-006</v>
      </c>
      <c r="Q235" s="3" t="n">
        <v>7.3924967165473E-007</v>
      </c>
      <c r="R235" s="3" t="n">
        <v>0</v>
      </c>
      <c r="S235" s="3" t="s">
        <v>40</v>
      </c>
      <c r="T235" s="3" t="n">
        <v>-1</v>
      </c>
      <c r="U235" s="3" t="s">
        <v>41</v>
      </c>
      <c r="V235" s="3" t="n">
        <v>-1</v>
      </c>
      <c r="W235" s="3" t="s">
        <v>41</v>
      </c>
      <c r="X235" s="4" t="b">
        <f aca="false">FALSE()</f>
        <v>0</v>
      </c>
      <c r="Y235" s="4" t="n">
        <v>20334.2898139851</v>
      </c>
      <c r="Z235" s="4" t="n">
        <v>14927.6227960092</v>
      </c>
      <c r="AA235" s="4" t="n">
        <v>318.744327560384</v>
      </c>
      <c r="AB235" s="4" t="n">
        <v>20719.7572283884</v>
      </c>
      <c r="AC235" s="4" t="n">
        <v>2114.98632415621</v>
      </c>
      <c r="AD235" s="4" t="n">
        <v>26.3324354766212</v>
      </c>
      <c r="AE235" s="4" t="n">
        <v>1.01895652210771</v>
      </c>
      <c r="AF235" s="4" t="n">
        <v>0.141682728258758</v>
      </c>
      <c r="AG235" s="4" t="n">
        <v>0.0826130324519507</v>
      </c>
    </row>
    <row r="236" customFormat="false" ht="13" hidden="false" customHeight="false" outlineLevel="0" collapsed="false">
      <c r="A236" s="3" t="s">
        <v>1484</v>
      </c>
      <c r="B236" s="3" t="s">
        <v>1485</v>
      </c>
      <c r="C236" s="3" t="s">
        <v>1486</v>
      </c>
      <c r="D236" s="3" t="s">
        <v>595</v>
      </c>
      <c r="E236" s="3" t="n">
        <v>0</v>
      </c>
      <c r="F236" s="3" t="n">
        <v>0</v>
      </c>
      <c r="G236" s="3" t="n">
        <v>0</v>
      </c>
      <c r="H236" s="3" t="n">
        <v>0</v>
      </c>
      <c r="I236" s="3" t="n">
        <v>0</v>
      </c>
      <c r="J236" s="3" t="n">
        <v>26.5341734016563</v>
      </c>
      <c r="K236" s="3" t="n">
        <v>1.76915473633825E-007</v>
      </c>
      <c r="L236" s="3" t="n">
        <v>1.9476267516531</v>
      </c>
      <c r="M236" s="3" t="n">
        <v>8.68237283545564</v>
      </c>
      <c r="N236" s="3" t="n">
        <v>-0.652435581001037</v>
      </c>
      <c r="O236" s="3" t="n">
        <v>0.0644008540650921</v>
      </c>
      <c r="P236" s="3" t="n">
        <v>1.54174908294421E-008</v>
      </c>
      <c r="Q236" s="3" t="n">
        <v>0.520914444675231</v>
      </c>
      <c r="R236" s="3" t="n">
        <v>0</v>
      </c>
      <c r="S236" s="3" t="s">
        <v>40</v>
      </c>
      <c r="T236" s="3" t="n">
        <v>1</v>
      </c>
      <c r="U236" s="3" t="s">
        <v>41</v>
      </c>
      <c r="V236" s="3" t="n">
        <v>0</v>
      </c>
      <c r="W236" s="3" t="s">
        <v>40</v>
      </c>
      <c r="X236" s="4" t="b">
        <f aca="false">FALSE()</f>
        <v>0</v>
      </c>
      <c r="Y236" s="4" t="n">
        <v>274.5116054104</v>
      </c>
      <c r="Z236" s="4" t="n">
        <v>260.303006944927</v>
      </c>
      <c r="AA236" s="4" t="n">
        <v>485.451439535229</v>
      </c>
      <c r="AB236" s="4" t="n">
        <v>325.468910599982</v>
      </c>
      <c r="AC236" s="4" t="n">
        <v>560.134134869274</v>
      </c>
      <c r="AD236" s="4" t="n">
        <v>458.450793321573</v>
      </c>
      <c r="AE236" s="4" t="n">
        <v>1.1856289649882</v>
      </c>
      <c r="AF236" s="4" t="n">
        <v>2.15185426185946</v>
      </c>
      <c r="AG236" s="4" t="n">
        <v>0.944380335467734</v>
      </c>
    </row>
    <row r="237" customFormat="false" ht="13" hidden="false" customHeight="false" outlineLevel="0" collapsed="false">
      <c r="A237" s="3" t="s">
        <v>1487</v>
      </c>
      <c r="B237" s="3" t="s">
        <v>1488</v>
      </c>
      <c r="C237" s="3" t="s">
        <v>1489</v>
      </c>
      <c r="D237" s="3" t="s">
        <v>595</v>
      </c>
      <c r="E237" s="3" t="n">
        <v>0</v>
      </c>
      <c r="F237" s="3" t="n">
        <v>0</v>
      </c>
      <c r="G237" s="3" t="n">
        <v>0</v>
      </c>
      <c r="H237" s="3" t="n">
        <v>0</v>
      </c>
      <c r="I237" s="3" t="n">
        <v>0</v>
      </c>
      <c r="J237" s="3" t="n">
        <v>26.3707555873712</v>
      </c>
      <c r="K237" s="3" t="n">
        <v>1.86431568615322E-007</v>
      </c>
      <c r="L237" s="3" t="n">
        <v>2.02089399339938</v>
      </c>
      <c r="M237" s="3" t="n">
        <v>8.09965093922382</v>
      </c>
      <c r="N237" s="3" t="n">
        <v>-3.06983857756176</v>
      </c>
      <c r="O237" s="3" t="n">
        <v>0.055691090795632</v>
      </c>
      <c r="P237" s="3" t="n">
        <v>4.98894361749283E-008</v>
      </c>
      <c r="Q237" s="3" t="n">
        <v>0.00562861884090285</v>
      </c>
      <c r="R237" s="3" t="n">
        <v>0</v>
      </c>
      <c r="S237" s="3" t="s">
        <v>40</v>
      </c>
      <c r="T237" s="3" t="n">
        <v>1</v>
      </c>
      <c r="U237" s="3" t="s">
        <v>41</v>
      </c>
      <c r="V237" s="3" t="n">
        <v>-1</v>
      </c>
      <c r="W237" s="3" t="s">
        <v>41</v>
      </c>
      <c r="X237" s="4" t="b">
        <f aca="false">FALSE()</f>
        <v>0</v>
      </c>
      <c r="Y237" s="4" t="n">
        <v>70.1441705610858</v>
      </c>
      <c r="Z237" s="4" t="n">
        <v>107.003598820595</v>
      </c>
      <c r="AA237" s="4" t="n">
        <v>317.438392378256</v>
      </c>
      <c r="AB237" s="4" t="n">
        <v>91.7122459923828</v>
      </c>
      <c r="AC237" s="4" t="n">
        <v>316.221692743454</v>
      </c>
      <c r="AD237" s="4" t="n">
        <v>208.083894574944</v>
      </c>
      <c r="AE237" s="4" t="n">
        <v>1.30748207953381</v>
      </c>
      <c r="AF237" s="4" t="n">
        <v>2.95524352665596</v>
      </c>
      <c r="AG237" s="4" t="n">
        <v>0.655509540027514</v>
      </c>
    </row>
    <row r="238" customFormat="false" ht="13" hidden="false" customHeight="false" outlineLevel="0" collapsed="false">
      <c r="A238" s="3" t="s">
        <v>1490</v>
      </c>
      <c r="B238" s="3" t="s">
        <v>1491</v>
      </c>
      <c r="C238" s="3" t="s">
        <v>1492</v>
      </c>
      <c r="D238" s="3" t="s">
        <v>595</v>
      </c>
      <c r="E238" s="3" t="n">
        <v>0</v>
      </c>
      <c r="F238" s="3" t="n">
        <v>0</v>
      </c>
      <c r="G238" s="3" t="n">
        <v>0</v>
      </c>
      <c r="H238" s="3" t="n">
        <v>0</v>
      </c>
      <c r="I238" s="3" t="n">
        <v>0</v>
      </c>
      <c r="J238" s="3" t="n">
        <v>25.8034449061234</v>
      </c>
      <c r="K238" s="3" t="n">
        <v>2.24059428609497E-007</v>
      </c>
      <c r="L238" s="3" t="n">
        <v>1.0297607442378</v>
      </c>
      <c r="M238" s="3" t="n">
        <v>7.9267335750882</v>
      </c>
      <c r="N238" s="3" t="n">
        <v>-3.67652313437119</v>
      </c>
      <c r="O238" s="3" t="n">
        <v>0.314368609560933</v>
      </c>
      <c r="P238" s="3" t="n">
        <v>7.13037934166039E-008</v>
      </c>
      <c r="Q238" s="3" t="n">
        <v>0.00133178197285731</v>
      </c>
      <c r="R238" s="3" t="n">
        <v>0</v>
      </c>
      <c r="S238" s="3" t="s">
        <v>40</v>
      </c>
      <c r="T238" s="3" t="n">
        <v>1</v>
      </c>
      <c r="U238" s="3" t="s">
        <v>41</v>
      </c>
      <c r="V238" s="3" t="n">
        <v>-1</v>
      </c>
      <c r="W238" s="3" t="s">
        <v>41</v>
      </c>
      <c r="X238" s="4" t="b">
        <f aca="false">FALSE()</f>
        <v>0</v>
      </c>
      <c r="Y238" s="4" t="n">
        <v>65.4109387954701</v>
      </c>
      <c r="Z238" s="4" t="n">
        <v>86.4512576231318</v>
      </c>
      <c r="AA238" s="4" t="n">
        <v>272.805979513877</v>
      </c>
      <c r="AB238" s="4" t="n">
        <v>76.0482131394672</v>
      </c>
      <c r="AC238" s="4" t="n">
        <v>239.677275890062</v>
      </c>
      <c r="AD238" s="4" t="n">
        <v>169.834660914762</v>
      </c>
      <c r="AE238" s="4" t="n">
        <v>1.16262225462408</v>
      </c>
      <c r="AF238" s="4" t="n">
        <v>2.7723977936202</v>
      </c>
      <c r="AG238" s="4" t="n">
        <v>0.622547428093024</v>
      </c>
    </row>
    <row r="239" customFormat="false" ht="13" hidden="false" customHeight="false" outlineLevel="0" collapsed="false">
      <c r="A239" s="3" t="s">
        <v>1493</v>
      </c>
      <c r="B239" s="3" t="s">
        <v>1494</v>
      </c>
      <c r="C239" s="3" t="s">
        <v>1495</v>
      </c>
      <c r="D239" s="3" t="s">
        <v>595</v>
      </c>
      <c r="E239" s="3" t="n">
        <v>0</v>
      </c>
      <c r="F239" s="3" t="n">
        <v>0</v>
      </c>
      <c r="G239" s="3" t="n">
        <v>0</v>
      </c>
      <c r="H239" s="3" t="n">
        <v>0</v>
      </c>
      <c r="I239" s="3" t="n">
        <v>0</v>
      </c>
      <c r="J239" s="3" t="n">
        <v>25.6357758281759</v>
      </c>
      <c r="K239" s="3" t="n">
        <v>2.36711526201935E-007</v>
      </c>
      <c r="L239" s="3" t="n">
        <v>-0.799681461335398</v>
      </c>
      <c r="M239" s="3" t="n">
        <v>-7.14984713028806</v>
      </c>
      <c r="N239" s="3" t="n">
        <v>5.014730606766</v>
      </c>
      <c r="O239" s="3" t="n">
        <v>0.432489443091927</v>
      </c>
      <c r="P239" s="3" t="n">
        <v>3.72741334044456E-007</v>
      </c>
      <c r="Q239" s="3" t="n">
        <v>5.15731698808207E-005</v>
      </c>
      <c r="R239" s="3" t="n">
        <v>0</v>
      </c>
      <c r="S239" s="3" t="s">
        <v>40</v>
      </c>
      <c r="T239" s="3" t="n">
        <v>-1</v>
      </c>
      <c r="U239" s="3" t="s">
        <v>41</v>
      </c>
      <c r="V239" s="3" t="n">
        <v>1</v>
      </c>
      <c r="W239" s="3" t="s">
        <v>41</v>
      </c>
      <c r="X239" s="4" t="b">
        <f aca="false">FALSE()</f>
        <v>0</v>
      </c>
      <c r="Y239" s="4" t="n">
        <v>231.460912684015</v>
      </c>
      <c r="Z239" s="4" t="n">
        <v>162.084844876388</v>
      </c>
      <c r="AA239" s="4" t="n">
        <v>102.94003399617</v>
      </c>
      <c r="AB239" s="4" t="n">
        <v>207.84756623973</v>
      </c>
      <c r="AC239" s="4" t="n">
        <v>66.8345636963521</v>
      </c>
      <c r="AD239" s="4" t="n">
        <v>189.721598537983</v>
      </c>
      <c r="AE239" s="4" t="n">
        <v>0.897981278262211</v>
      </c>
      <c r="AF239" s="4" t="n">
        <v>0.412343077153961</v>
      </c>
      <c r="AG239" s="4" t="n">
        <v>1.84303026891405</v>
      </c>
    </row>
    <row r="240" customFormat="false" ht="13" hidden="false" customHeight="false" outlineLevel="0" collapsed="false">
      <c r="A240" s="3" t="s">
        <v>1496</v>
      </c>
      <c r="B240" s="3" t="s">
        <v>1497</v>
      </c>
      <c r="C240" s="3" t="s">
        <v>1498</v>
      </c>
      <c r="D240" s="3" t="s">
        <v>595</v>
      </c>
      <c r="E240" s="3" t="n">
        <v>0</v>
      </c>
      <c r="F240" s="3" t="n">
        <v>0</v>
      </c>
      <c r="G240" s="3" t="n">
        <v>0</v>
      </c>
      <c r="H240" s="3" t="n">
        <v>0</v>
      </c>
      <c r="I240" s="3" t="n">
        <v>0</v>
      </c>
      <c r="J240" s="3" t="n">
        <v>25.2915162448326</v>
      </c>
      <c r="K240" s="3" t="n">
        <v>2.65203026500152E-007</v>
      </c>
      <c r="L240" s="3" t="n">
        <v>1.15506782138341</v>
      </c>
      <c r="M240" s="3" t="n">
        <v>6.51783329338787</v>
      </c>
      <c r="N240" s="3" t="n">
        <v>-5.66199754698877</v>
      </c>
      <c r="O240" s="3" t="n">
        <v>0.26051807629173</v>
      </c>
      <c r="P240" s="3" t="n">
        <v>1.51802131849171E-006</v>
      </c>
      <c r="Q240" s="3" t="n">
        <v>1.09883566424897E-005</v>
      </c>
      <c r="R240" s="3" t="n">
        <v>0</v>
      </c>
      <c r="S240" s="3" t="s">
        <v>40</v>
      </c>
      <c r="T240" s="3" t="n">
        <v>1</v>
      </c>
      <c r="U240" s="3" t="s">
        <v>41</v>
      </c>
      <c r="V240" s="3" t="n">
        <v>-1</v>
      </c>
      <c r="W240" s="3" t="s">
        <v>41</v>
      </c>
      <c r="X240" s="4" t="b">
        <f aca="false">FALSE()</f>
        <v>0</v>
      </c>
      <c r="Y240" s="4" t="n">
        <v>2446.53020521769</v>
      </c>
      <c r="Z240" s="4" t="n">
        <v>2440.22282279827</v>
      </c>
      <c r="AA240" s="4" t="n">
        <v>5169.59407853538</v>
      </c>
      <c r="AB240" s="4" t="n">
        <v>2837.65355155472</v>
      </c>
      <c r="AC240" s="4" t="n">
        <v>5620.89809327319</v>
      </c>
      <c r="AD240" s="4" t="n">
        <v>2543.97216814083</v>
      </c>
      <c r="AE240" s="4" t="n">
        <v>1.15986859491981</v>
      </c>
      <c r="AF240" s="4" t="n">
        <v>2.303436407839</v>
      </c>
      <c r="AG240" s="4" t="n">
        <v>0.492102886511657</v>
      </c>
    </row>
    <row r="241" customFormat="false" ht="13" hidden="false" customHeight="false" outlineLevel="0" collapsed="false">
      <c r="A241" s="3" t="s">
        <v>1499</v>
      </c>
      <c r="B241" s="3" t="s">
        <v>1500</v>
      </c>
      <c r="C241" s="3" t="s">
        <v>1501</v>
      </c>
      <c r="D241" s="3" t="s">
        <v>595</v>
      </c>
      <c r="E241" s="3" t="n">
        <v>0</v>
      </c>
      <c r="F241" s="3" t="n">
        <v>0</v>
      </c>
      <c r="G241" s="3" t="n">
        <v>0</v>
      </c>
      <c r="H241" s="3" t="n">
        <v>0</v>
      </c>
      <c r="I241" s="3" t="n">
        <v>0</v>
      </c>
      <c r="J241" s="3" t="n">
        <v>25.0059701343046</v>
      </c>
      <c r="K241" s="3" t="n">
        <v>2.91682660789077E-007</v>
      </c>
      <c r="L241" s="3" t="n">
        <v>-1.86932204329067</v>
      </c>
      <c r="M241" s="3" t="n">
        <v>-8.45149418454605</v>
      </c>
      <c r="N241" s="3" t="n">
        <v>-0.309502100099069</v>
      </c>
      <c r="O241" s="3" t="n">
        <v>0.0750177943015948</v>
      </c>
      <c r="P241" s="3" t="n">
        <v>2.44201640878144E-008</v>
      </c>
      <c r="Q241" s="3" t="n">
        <v>0.759867017251152</v>
      </c>
      <c r="R241" s="3" t="n">
        <v>0</v>
      </c>
      <c r="S241" s="3" t="s">
        <v>40</v>
      </c>
      <c r="T241" s="3" t="n">
        <v>-1</v>
      </c>
      <c r="U241" s="3" t="s">
        <v>41</v>
      </c>
      <c r="V241" s="3" t="n">
        <v>0</v>
      </c>
      <c r="W241" s="3" t="s">
        <v>40</v>
      </c>
      <c r="X241" s="4" t="b">
        <f aca="false">FALSE()</f>
        <v>0</v>
      </c>
      <c r="Y241" s="4" t="n">
        <v>2550.560510105</v>
      </c>
      <c r="Z241" s="4" t="n">
        <v>1297.88576104687</v>
      </c>
      <c r="AA241" s="4" t="n">
        <v>61.6843634384715</v>
      </c>
      <c r="AB241" s="4" t="n">
        <v>1376.3041567211</v>
      </c>
      <c r="AC241" s="4" t="n">
        <v>76.4352868992797</v>
      </c>
      <c r="AD241" s="4" t="n">
        <v>53.5990432687859</v>
      </c>
      <c r="AE241" s="4" t="n">
        <v>0.539608510077827</v>
      </c>
      <c r="AF241" s="4" t="n">
        <v>0.0588921530640932</v>
      </c>
      <c r="AG241" s="4" t="n">
        <v>0.868924315353429</v>
      </c>
    </row>
    <row r="242" customFormat="false" ht="13" hidden="false" customHeight="false" outlineLevel="0" collapsed="false">
      <c r="A242" s="3" t="s">
        <v>1502</v>
      </c>
      <c r="B242" s="3" t="s">
        <v>1503</v>
      </c>
      <c r="C242" s="3" t="s">
        <v>1504</v>
      </c>
      <c r="D242" s="3" t="s">
        <v>595</v>
      </c>
      <c r="E242" s="3" t="n">
        <v>0</v>
      </c>
      <c r="F242" s="3" t="n">
        <v>0</v>
      </c>
      <c r="G242" s="3" t="n">
        <v>0</v>
      </c>
      <c r="H242" s="3" t="n">
        <v>0</v>
      </c>
      <c r="I242" s="3" t="n">
        <v>0</v>
      </c>
      <c r="J242" s="3" t="n">
        <v>24.9545737373283</v>
      </c>
      <c r="K242" s="3" t="n">
        <v>2.96748353040865E-007</v>
      </c>
      <c r="L242" s="3" t="n">
        <v>-1.42629697953057</v>
      </c>
      <c r="M242" s="3" t="n">
        <v>-2.36461042194937</v>
      </c>
      <c r="N242" s="3" t="n">
        <v>8.19987900463022</v>
      </c>
      <c r="O242" s="3" t="n">
        <v>0.167891953428695</v>
      </c>
      <c r="P242" s="3" t="n">
        <v>0.0273408612815351</v>
      </c>
      <c r="Q242" s="3" t="n">
        <v>4.06348751225947E-008</v>
      </c>
      <c r="R242" s="3" t="n">
        <v>0</v>
      </c>
      <c r="S242" s="3" t="s">
        <v>40</v>
      </c>
      <c r="T242" s="3" t="n">
        <v>-1</v>
      </c>
      <c r="U242" s="3" t="s">
        <v>41</v>
      </c>
      <c r="V242" s="3" t="n">
        <v>1</v>
      </c>
      <c r="W242" s="3" t="s">
        <v>41</v>
      </c>
      <c r="X242" s="4" t="b">
        <f aca="false">FALSE()</f>
        <v>0</v>
      </c>
      <c r="Y242" s="4" t="n">
        <v>440.778120718274</v>
      </c>
      <c r="Z242" s="4" t="n">
        <v>332.757870181114</v>
      </c>
      <c r="AA242" s="4" t="n">
        <v>300.128013253543</v>
      </c>
      <c r="AB242" s="4" t="n">
        <v>392.694295270787</v>
      </c>
      <c r="AC242" s="4" t="n">
        <v>271.408420148867</v>
      </c>
      <c r="AD242" s="4" t="n">
        <v>600.891373291665</v>
      </c>
      <c r="AE242" s="4" t="n">
        <v>0.890911496765921</v>
      </c>
      <c r="AF242" s="4" t="n">
        <v>0.815633361282016</v>
      </c>
      <c r="AG242" s="4" t="n">
        <v>2.00211691930284</v>
      </c>
    </row>
    <row r="243" customFormat="false" ht="13" hidden="false" customHeight="false" outlineLevel="0" collapsed="false">
      <c r="A243" s="3" t="s">
        <v>1505</v>
      </c>
      <c r="B243" s="3" t="s">
        <v>1506</v>
      </c>
      <c r="C243" s="3" t="s">
        <v>1507</v>
      </c>
      <c r="D243" s="3" t="s">
        <v>595</v>
      </c>
      <c r="E243" s="3" t="n">
        <v>0</v>
      </c>
      <c r="F243" s="3" t="n">
        <v>0</v>
      </c>
      <c r="G243" s="3" t="n">
        <v>0</v>
      </c>
      <c r="H243" s="3" t="n">
        <v>0</v>
      </c>
      <c r="I243" s="3" t="n">
        <v>0</v>
      </c>
      <c r="J243" s="3" t="n">
        <v>22.5897120080522</v>
      </c>
      <c r="K243" s="3" t="n">
        <v>6.75748980160922E-007</v>
      </c>
      <c r="L243" s="3" t="n">
        <v>0.62870342132047</v>
      </c>
      <c r="M243" s="3" t="n">
        <v>7.42384556177037</v>
      </c>
      <c r="N243" s="3" t="n">
        <v>-3.50148327243742</v>
      </c>
      <c r="O243" s="3" t="n">
        <v>0.53605013879427</v>
      </c>
      <c r="P243" s="3" t="n">
        <v>2.0609854119351E-007</v>
      </c>
      <c r="Q243" s="3" t="n">
        <v>0.00202850181453662</v>
      </c>
      <c r="R243" s="3" t="n">
        <v>0</v>
      </c>
      <c r="S243" s="3" t="s">
        <v>40</v>
      </c>
      <c r="T243" s="3" t="n">
        <v>1</v>
      </c>
      <c r="U243" s="3" t="s">
        <v>41</v>
      </c>
      <c r="V243" s="3" t="n">
        <v>-1</v>
      </c>
      <c r="W243" s="3" t="s">
        <v>41</v>
      </c>
      <c r="X243" s="4" t="b">
        <f aca="false">FALSE()</f>
        <v>0</v>
      </c>
      <c r="Y243" s="4" t="n">
        <v>113.249596100235</v>
      </c>
      <c r="Z243" s="4" t="n">
        <v>206.561777017664</v>
      </c>
      <c r="AA243" s="4" t="n">
        <v>1162.50571605283</v>
      </c>
      <c r="AB243" s="4" t="n">
        <v>129.407804382301</v>
      </c>
      <c r="AC243" s="4" t="n">
        <v>1052.77538952795</v>
      </c>
      <c r="AD243" s="4" t="n">
        <v>516.497120836061</v>
      </c>
      <c r="AE243" s="4" t="n">
        <v>1.14267784467651</v>
      </c>
      <c r="AF243" s="4" t="n">
        <v>5.09666117675741</v>
      </c>
      <c r="AG243" s="4" t="n">
        <v>0.444296413947774</v>
      </c>
    </row>
    <row r="244" customFormat="false" ht="13" hidden="false" customHeight="false" outlineLevel="0" collapsed="false">
      <c r="A244" s="3" t="s">
        <v>1508</v>
      </c>
      <c r="B244" s="3" t="s">
        <v>1509</v>
      </c>
      <c r="C244" s="3" t="s">
        <v>1510</v>
      </c>
      <c r="D244" s="3" t="s">
        <v>595</v>
      </c>
      <c r="E244" s="3" t="n">
        <v>0</v>
      </c>
      <c r="F244" s="3" t="n">
        <v>0</v>
      </c>
      <c r="G244" s="3" t="n">
        <v>0</v>
      </c>
      <c r="H244" s="3" t="n">
        <v>0</v>
      </c>
      <c r="I244" s="3" t="n">
        <v>0</v>
      </c>
      <c r="J244" s="3" t="n">
        <v>22.3772059333794</v>
      </c>
      <c r="K244" s="3" t="n">
        <v>7.29880265530317E-007</v>
      </c>
      <c r="L244" s="3" t="n">
        <v>-1.38238553679602</v>
      </c>
      <c r="M244" s="3" t="n">
        <v>-7.87776553481874</v>
      </c>
      <c r="N244" s="3" t="n">
        <v>-1.77804336454915</v>
      </c>
      <c r="O244" s="3" t="n">
        <v>0.180798666033566</v>
      </c>
      <c r="P244" s="3" t="n">
        <v>7.89499143821688E-008</v>
      </c>
      <c r="Q244" s="3" t="n">
        <v>0.0892945546892909</v>
      </c>
      <c r="R244" s="3" t="n">
        <v>0</v>
      </c>
      <c r="S244" s="3" t="s">
        <v>40</v>
      </c>
      <c r="T244" s="3" t="n">
        <v>-1</v>
      </c>
      <c r="U244" s="3" t="s">
        <v>41</v>
      </c>
      <c r="V244" s="3" t="n">
        <v>0</v>
      </c>
      <c r="W244" s="3" t="s">
        <v>40</v>
      </c>
      <c r="X244" s="4" t="b">
        <f aca="false">FALSE()</f>
        <v>0</v>
      </c>
      <c r="Y244" s="4" t="n">
        <v>5308.65667788214</v>
      </c>
      <c r="Z244" s="4" t="n">
        <v>3363.94668069358</v>
      </c>
      <c r="AA244" s="4" t="n">
        <v>85.6208607820216</v>
      </c>
      <c r="AB244" s="4" t="n">
        <v>2975.05170307597</v>
      </c>
      <c r="AC244" s="4" t="n">
        <v>131.244065756604</v>
      </c>
      <c r="AD244" s="4" t="n">
        <v>31.6101678922823</v>
      </c>
      <c r="AE244" s="4" t="n">
        <v>0.560415164060459</v>
      </c>
      <c r="AF244" s="4" t="n">
        <v>0.0390149066600379</v>
      </c>
      <c r="AG244" s="4" t="n">
        <v>0.369187690985229</v>
      </c>
    </row>
    <row r="245" customFormat="false" ht="13" hidden="false" customHeight="false" outlineLevel="0" collapsed="false">
      <c r="A245" s="3" t="s">
        <v>1511</v>
      </c>
      <c r="B245" s="3" t="s">
        <v>1512</v>
      </c>
      <c r="C245" s="3" t="s">
        <v>1513</v>
      </c>
      <c r="D245" s="3" t="s">
        <v>595</v>
      </c>
      <c r="E245" s="3" t="n">
        <v>0</v>
      </c>
      <c r="F245" s="3" t="n">
        <v>0</v>
      </c>
      <c r="G245" s="3" t="n">
        <v>0</v>
      </c>
      <c r="H245" s="3" t="n">
        <v>0</v>
      </c>
      <c r="I245" s="3" t="n">
        <v>0</v>
      </c>
      <c r="J245" s="3" t="n">
        <v>22.3767581812927</v>
      </c>
      <c r="K245" s="3" t="n">
        <v>7.2999919855939E-007</v>
      </c>
      <c r="L245" s="3" t="n">
        <v>0.701540960669033</v>
      </c>
      <c r="M245" s="3" t="n">
        <v>6.47951978230417</v>
      </c>
      <c r="N245" s="3" t="n">
        <v>-4.9652732266322</v>
      </c>
      <c r="O245" s="3" t="n">
        <v>0.490358598112167</v>
      </c>
      <c r="P245" s="3" t="n">
        <v>1.65562099276989E-006</v>
      </c>
      <c r="Q245" s="3" t="n">
        <v>5.81168915550946E-005</v>
      </c>
      <c r="R245" s="3" t="n">
        <v>0</v>
      </c>
      <c r="S245" s="3" t="s">
        <v>40</v>
      </c>
      <c r="T245" s="3" t="n">
        <v>1</v>
      </c>
      <c r="U245" s="3" t="s">
        <v>41</v>
      </c>
      <c r="V245" s="3" t="n">
        <v>-1</v>
      </c>
      <c r="W245" s="3" t="s">
        <v>41</v>
      </c>
      <c r="X245" s="4" t="b">
        <f aca="false">FALSE()</f>
        <v>0</v>
      </c>
      <c r="Y245" s="4" t="n">
        <v>331.574864757214</v>
      </c>
      <c r="Z245" s="4" t="n">
        <v>300.618014681894</v>
      </c>
      <c r="AA245" s="4" t="n">
        <v>4490.69160988086</v>
      </c>
      <c r="AB245" s="4" t="n">
        <v>455.363783830353</v>
      </c>
      <c r="AC245" s="4" t="n">
        <v>5724.80727147606</v>
      </c>
      <c r="AD245" s="4" t="n">
        <v>676.782997347345</v>
      </c>
      <c r="AE245" s="4" t="n">
        <v>1.37333625745057</v>
      </c>
      <c r="AF245" s="4" t="n">
        <v>19.0434604444245</v>
      </c>
      <c r="AG245" s="4" t="n">
        <v>0.150707965752585</v>
      </c>
    </row>
    <row r="246" customFormat="false" ht="13" hidden="false" customHeight="false" outlineLevel="0" collapsed="false">
      <c r="A246" s="3" t="s">
        <v>1514</v>
      </c>
      <c r="B246" s="3" t="s">
        <v>1515</v>
      </c>
      <c r="C246" s="3" t="s">
        <v>1516</v>
      </c>
      <c r="D246" s="3" t="s">
        <v>595</v>
      </c>
      <c r="E246" s="3" t="n">
        <v>0</v>
      </c>
      <c r="F246" s="3" t="n">
        <v>0</v>
      </c>
      <c r="G246" s="3" t="n">
        <v>0</v>
      </c>
      <c r="H246" s="3" t="n">
        <v>0</v>
      </c>
      <c r="I246" s="3" t="n">
        <v>0</v>
      </c>
      <c r="J246" s="3" t="n">
        <v>22.3593857249047</v>
      </c>
      <c r="K246" s="3" t="n">
        <v>7.34630078535643E-007</v>
      </c>
      <c r="L246" s="3" t="n">
        <v>-0.967031049489348</v>
      </c>
      <c r="M246" s="3" t="n">
        <v>-6.32807755695242</v>
      </c>
      <c r="N246" s="3" t="n">
        <v>5.10866348052334</v>
      </c>
      <c r="O246" s="3" t="n">
        <v>0.344093635848437</v>
      </c>
      <c r="P246" s="3" t="n">
        <v>2.33711707471781E-006</v>
      </c>
      <c r="Q246" s="3" t="n">
        <v>4.11227122020223E-005</v>
      </c>
      <c r="R246" s="3" t="n">
        <v>0</v>
      </c>
      <c r="S246" s="3" t="s">
        <v>40</v>
      </c>
      <c r="T246" s="3" t="n">
        <v>-1</v>
      </c>
      <c r="U246" s="3" t="s">
        <v>41</v>
      </c>
      <c r="V246" s="3" t="n">
        <v>1</v>
      </c>
      <c r="W246" s="3" t="s">
        <v>41</v>
      </c>
      <c r="X246" s="4" t="b">
        <f aca="false">FALSE()</f>
        <v>0</v>
      </c>
      <c r="Y246" s="4" t="n">
        <v>816.032217288303</v>
      </c>
      <c r="Z246" s="4" t="n">
        <v>492.73175468103</v>
      </c>
      <c r="AA246" s="4" t="n">
        <v>289.997207843876</v>
      </c>
      <c r="AB246" s="4" t="n">
        <v>722.230376594819</v>
      </c>
      <c r="AC246" s="4" t="n">
        <v>227.861663785213</v>
      </c>
      <c r="AD246" s="4" t="n">
        <v>541.882203559714</v>
      </c>
      <c r="AE246" s="4" t="n">
        <v>0.885051302257171</v>
      </c>
      <c r="AF246" s="4" t="n">
        <v>0.462445664645096</v>
      </c>
      <c r="AG246" s="4" t="n">
        <v>1.86857731351484</v>
      </c>
    </row>
    <row r="247" customFormat="false" ht="13" hidden="false" customHeight="false" outlineLevel="0" collapsed="false">
      <c r="A247" s="3" t="s">
        <v>1517</v>
      </c>
      <c r="B247" s="3" t="s">
        <v>1518</v>
      </c>
      <c r="C247" s="3" t="s">
        <v>1519</v>
      </c>
      <c r="D247" s="3" t="s">
        <v>595</v>
      </c>
      <c r="E247" s="3" t="n">
        <v>0</v>
      </c>
      <c r="F247" s="3" t="n">
        <v>0</v>
      </c>
      <c r="G247" s="3" t="n">
        <v>0</v>
      </c>
      <c r="H247" s="3" t="n">
        <v>0</v>
      </c>
      <c r="I247" s="3" t="n">
        <v>0</v>
      </c>
      <c r="J247" s="3" t="n">
        <v>22.2835599817524</v>
      </c>
      <c r="K247" s="3" t="n">
        <v>7.55221153866298E-007</v>
      </c>
      <c r="L247" s="3" t="n">
        <v>-1.93706759823194</v>
      </c>
      <c r="M247" s="3" t="n">
        <v>-7.93090619260577</v>
      </c>
      <c r="N247" s="3" t="n">
        <v>0.44629141737732</v>
      </c>
      <c r="O247" s="3" t="n">
        <v>0.0657506364723914</v>
      </c>
      <c r="P247" s="3" t="n">
        <v>7.06886074358048E-008</v>
      </c>
      <c r="Q247" s="3" t="n">
        <v>0.659770983534444</v>
      </c>
      <c r="R247" s="3" t="n">
        <v>0</v>
      </c>
      <c r="S247" s="3" t="s">
        <v>40</v>
      </c>
      <c r="T247" s="3" t="n">
        <v>-1</v>
      </c>
      <c r="U247" s="3" t="s">
        <v>41</v>
      </c>
      <c r="V247" s="3" t="n">
        <v>0</v>
      </c>
      <c r="W247" s="3" t="s">
        <v>40</v>
      </c>
      <c r="X247" s="4" t="b">
        <f aca="false">FALSE()</f>
        <v>0</v>
      </c>
      <c r="Y247" s="4" t="n">
        <v>7217.09914848634</v>
      </c>
      <c r="Z247" s="4" t="n">
        <v>1679.01863304324</v>
      </c>
      <c r="AA247" s="4" t="n">
        <v>17.3454065911468</v>
      </c>
      <c r="AB247" s="4" t="n">
        <v>3023.54058724347</v>
      </c>
      <c r="AC247" s="4" t="n">
        <v>16.7301213653857</v>
      </c>
      <c r="AD247" s="4" t="n">
        <v>22.3693528778974</v>
      </c>
      <c r="AE247" s="4" t="n">
        <v>0.418941256734378</v>
      </c>
      <c r="AF247" s="4" t="n">
        <v>0.00996422614742644</v>
      </c>
      <c r="AG247" s="4" t="n">
        <v>1.28964130995435</v>
      </c>
    </row>
    <row r="248" customFormat="false" ht="13" hidden="false" customHeight="false" outlineLevel="0" collapsed="false">
      <c r="A248" s="3" t="s">
        <v>1520</v>
      </c>
      <c r="B248" s="3" t="s">
        <v>1521</v>
      </c>
      <c r="C248" s="3" t="s">
        <v>1522</v>
      </c>
      <c r="D248" s="3" t="s">
        <v>595</v>
      </c>
      <c r="E248" s="3" t="n">
        <v>0</v>
      </c>
      <c r="F248" s="3" t="n">
        <v>0</v>
      </c>
      <c r="G248" s="3" t="n">
        <v>0</v>
      </c>
      <c r="H248" s="3" t="n">
        <v>0</v>
      </c>
      <c r="I248" s="3" t="n">
        <v>0</v>
      </c>
      <c r="J248" s="3" t="n">
        <v>21.9025151141095</v>
      </c>
      <c r="K248" s="3" t="n">
        <v>8.68692713876886E-007</v>
      </c>
      <c r="L248" s="3" t="n">
        <v>-0.407220571751247</v>
      </c>
      <c r="M248" s="3" t="n">
        <v>-4.76744162912599</v>
      </c>
      <c r="N248" s="3" t="n">
        <v>-6.54318095891804</v>
      </c>
      <c r="O248" s="3" t="n">
        <v>0.687801319358528</v>
      </c>
      <c r="P248" s="3" t="n">
        <v>9.38464038266469E-005</v>
      </c>
      <c r="Q248" s="3" t="n">
        <v>1.43347784770592E-006</v>
      </c>
      <c r="R248" s="3" t="n">
        <v>0</v>
      </c>
      <c r="S248" s="3" t="s">
        <v>40</v>
      </c>
      <c r="T248" s="3" t="n">
        <v>-1</v>
      </c>
      <c r="U248" s="3" t="s">
        <v>41</v>
      </c>
      <c r="V248" s="3" t="n">
        <v>-1</v>
      </c>
      <c r="W248" s="3" t="s">
        <v>41</v>
      </c>
      <c r="X248" s="4" t="b">
        <f aca="false">FALSE()</f>
        <v>0</v>
      </c>
      <c r="Y248" s="4" t="n">
        <v>2568.52123315179</v>
      </c>
      <c r="Z248" s="4" t="n">
        <v>2075.09908170267</v>
      </c>
      <c r="AA248" s="4" t="n">
        <v>586.716483908758</v>
      </c>
      <c r="AB248" s="4" t="n">
        <v>2307.54357101069</v>
      </c>
      <c r="AC248" s="4" t="n">
        <v>634.025027548928</v>
      </c>
      <c r="AD248" s="4" t="n">
        <v>117.943549820104</v>
      </c>
      <c r="AE248" s="4" t="n">
        <v>0.898393807778316</v>
      </c>
      <c r="AF248" s="4" t="n">
        <v>0.30553964055957</v>
      </c>
      <c r="AG248" s="4" t="n">
        <v>0.201023071713196</v>
      </c>
    </row>
    <row r="249" customFormat="false" ht="13" hidden="false" customHeight="false" outlineLevel="0" collapsed="false">
      <c r="A249" s="3" t="s">
        <v>1523</v>
      </c>
      <c r="B249" s="3" t="s">
        <v>1524</v>
      </c>
      <c r="C249" s="3" t="s">
        <v>1525</v>
      </c>
      <c r="D249" s="3" t="s">
        <v>595</v>
      </c>
      <c r="E249" s="3" t="n">
        <v>0</v>
      </c>
      <c r="F249" s="3" t="n">
        <v>0</v>
      </c>
      <c r="G249" s="3" t="n">
        <v>0</v>
      </c>
      <c r="H249" s="3" t="n">
        <v>0</v>
      </c>
      <c r="I249" s="3" t="n">
        <v>0</v>
      </c>
      <c r="J249" s="3" t="n">
        <v>21.4821186399538</v>
      </c>
      <c r="K249" s="3" t="n">
        <v>1.01589088177974E-006</v>
      </c>
      <c r="L249" s="3" t="n">
        <v>-1.21246498121715</v>
      </c>
      <c r="M249" s="3" t="n">
        <v>-7.89847064692368</v>
      </c>
      <c r="N249" s="3" t="n">
        <v>-0.768404859997963</v>
      </c>
      <c r="O249" s="3" t="n">
        <v>0.238260398491184</v>
      </c>
      <c r="P249" s="3" t="n">
        <v>7.56186823176943E-008</v>
      </c>
      <c r="Q249" s="3" t="n">
        <v>0.450458886476822</v>
      </c>
      <c r="R249" s="3" t="n">
        <v>0</v>
      </c>
      <c r="S249" s="3" t="s">
        <v>40</v>
      </c>
      <c r="T249" s="3" t="n">
        <v>-1</v>
      </c>
      <c r="U249" s="3" t="s">
        <v>41</v>
      </c>
      <c r="V249" s="3" t="n">
        <v>0</v>
      </c>
      <c r="W249" s="3" t="s">
        <v>40</v>
      </c>
      <c r="X249" s="4" t="b">
        <f aca="false">FALSE()</f>
        <v>0</v>
      </c>
      <c r="Y249" s="4" t="n">
        <v>1866.07333587298</v>
      </c>
      <c r="Z249" s="4" t="n">
        <v>1085.63283673323</v>
      </c>
      <c r="AA249" s="4" t="n">
        <v>201.362216537688</v>
      </c>
      <c r="AB249" s="4" t="n">
        <v>1479.16514082211</v>
      </c>
      <c r="AC249" s="4" t="n">
        <v>230.466748818254</v>
      </c>
      <c r="AD249" s="4" t="n">
        <v>172.892412766323</v>
      </c>
      <c r="AE249" s="4" t="n">
        <v>0.792661849021135</v>
      </c>
      <c r="AF249" s="4" t="n">
        <v>0.212287931075989</v>
      </c>
      <c r="AG249" s="4" t="n">
        <v>0.858613973063633</v>
      </c>
    </row>
    <row r="250" customFormat="false" ht="13" hidden="false" customHeight="false" outlineLevel="0" collapsed="false">
      <c r="A250" s="3" t="s">
        <v>1526</v>
      </c>
      <c r="B250" s="3" t="s">
        <v>1524</v>
      </c>
      <c r="C250" s="3" t="s">
        <v>1525</v>
      </c>
      <c r="D250" s="3" t="s">
        <v>595</v>
      </c>
      <c r="E250" s="3" t="n">
        <v>0</v>
      </c>
      <c r="F250" s="3" t="n">
        <v>0</v>
      </c>
      <c r="G250" s="3" t="n">
        <v>0</v>
      </c>
      <c r="H250" s="3" t="n">
        <v>0</v>
      </c>
      <c r="I250" s="3" t="n">
        <v>0</v>
      </c>
      <c r="J250" s="3" t="n">
        <v>21.1798138935927</v>
      </c>
      <c r="K250" s="3" t="n">
        <v>1.13851054811791E-006</v>
      </c>
      <c r="L250" s="3" t="n">
        <v>-0.904438878256198</v>
      </c>
      <c r="M250" s="3" t="n">
        <v>-7.91518330570462</v>
      </c>
      <c r="N250" s="3" t="n">
        <v>0.267030397842314</v>
      </c>
      <c r="O250" s="3" t="n">
        <v>0.375611061427978</v>
      </c>
      <c r="P250" s="3" t="n">
        <v>7.30356491678745E-008</v>
      </c>
      <c r="Q250" s="3" t="n">
        <v>0.791945721863583</v>
      </c>
      <c r="R250" s="3" t="n">
        <v>0</v>
      </c>
      <c r="S250" s="3" t="s">
        <v>40</v>
      </c>
      <c r="T250" s="3" t="n">
        <v>-1</v>
      </c>
      <c r="U250" s="3" t="s">
        <v>41</v>
      </c>
      <c r="V250" s="3" t="n">
        <v>0</v>
      </c>
      <c r="W250" s="3" t="s">
        <v>40</v>
      </c>
      <c r="X250" s="4" t="b">
        <f aca="false">FALSE()</f>
        <v>0</v>
      </c>
      <c r="Y250" s="4" t="n">
        <v>1646.34221058984</v>
      </c>
      <c r="Z250" s="4" t="n">
        <v>1144.92216868015</v>
      </c>
      <c r="AA250" s="4" t="n">
        <v>205.195569404502</v>
      </c>
      <c r="AB250" s="4" t="n">
        <v>1387.1334097646</v>
      </c>
      <c r="AC250" s="4" t="n">
        <v>247.02145805232</v>
      </c>
      <c r="AD250" s="4" t="n">
        <v>214.077579740544</v>
      </c>
      <c r="AE250" s="4" t="n">
        <v>0.842554725768479</v>
      </c>
      <c r="AF250" s="4" t="n">
        <v>0.215753930537552</v>
      </c>
      <c r="AG250" s="4" t="n">
        <v>1.04328558536531</v>
      </c>
    </row>
    <row r="251" customFormat="false" ht="13" hidden="false" customHeight="false" outlineLevel="0" collapsed="false">
      <c r="A251" s="3" t="s">
        <v>1527</v>
      </c>
      <c r="B251" s="3" t="s">
        <v>1528</v>
      </c>
      <c r="C251" s="3" t="s">
        <v>1529</v>
      </c>
      <c r="D251" s="3" t="s">
        <v>595</v>
      </c>
      <c r="E251" s="3" t="n">
        <v>0</v>
      </c>
      <c r="F251" s="3" t="n">
        <v>0</v>
      </c>
      <c r="G251" s="3" t="n">
        <v>0</v>
      </c>
      <c r="H251" s="3" t="n">
        <v>0</v>
      </c>
      <c r="I251" s="3" t="n">
        <v>0</v>
      </c>
      <c r="J251" s="3" t="n">
        <v>20.7105477329945</v>
      </c>
      <c r="K251" s="3" t="n">
        <v>1.36204316642404E-006</v>
      </c>
      <c r="L251" s="3" t="n">
        <v>-0.0713452739779233</v>
      </c>
      <c r="M251" s="3" t="n">
        <v>6.22389137445578</v>
      </c>
      <c r="N251" s="3" t="n">
        <v>4.83629292018582</v>
      </c>
      <c r="O251" s="3" t="n">
        <v>0.943770896990365</v>
      </c>
      <c r="P251" s="3" t="n">
        <v>2.9674448779236E-006</v>
      </c>
      <c r="Q251" s="3" t="n">
        <v>7.94122370665714E-005</v>
      </c>
      <c r="R251" s="3" t="n">
        <v>0</v>
      </c>
      <c r="S251" s="3" t="s">
        <v>40</v>
      </c>
      <c r="T251" s="3" t="n">
        <v>1</v>
      </c>
      <c r="U251" s="3" t="s">
        <v>41</v>
      </c>
      <c r="V251" s="3" t="n">
        <v>1</v>
      </c>
      <c r="W251" s="3" t="s">
        <v>41</v>
      </c>
      <c r="X251" s="4" t="b">
        <f aca="false">FALSE()</f>
        <v>0</v>
      </c>
      <c r="Y251" s="4" t="n">
        <v>352.458458559205</v>
      </c>
      <c r="Z251" s="4" t="n">
        <v>267.078981938688</v>
      </c>
      <c r="AA251" s="4" t="n">
        <v>485.336060866839</v>
      </c>
      <c r="AB251" s="4" t="n">
        <v>350.546450688999</v>
      </c>
      <c r="AC251" s="4" t="n">
        <v>615.236653915844</v>
      </c>
      <c r="AD251" s="4" t="n">
        <v>948.815023314684</v>
      </c>
      <c r="AE251" s="4" t="n">
        <v>0.994575224898782</v>
      </c>
      <c r="AF251" s="4" t="n">
        <v>2.30357570427268</v>
      </c>
      <c r="AG251" s="4" t="n">
        <v>1.95496502283396</v>
      </c>
    </row>
    <row r="252" customFormat="false" ht="13" hidden="false" customHeight="false" outlineLevel="0" collapsed="false">
      <c r="A252" s="3" t="s">
        <v>1530</v>
      </c>
      <c r="B252" s="3" t="s">
        <v>1531</v>
      </c>
      <c r="C252" s="3" t="s">
        <v>1532</v>
      </c>
      <c r="D252" s="3" t="s">
        <v>595</v>
      </c>
      <c r="E252" s="3" t="n">
        <v>0</v>
      </c>
      <c r="F252" s="3" t="n">
        <v>0</v>
      </c>
      <c r="G252" s="3" t="n">
        <v>0</v>
      </c>
      <c r="H252" s="3" t="n">
        <v>0</v>
      </c>
      <c r="I252" s="3" t="n">
        <v>0</v>
      </c>
      <c r="J252" s="3" t="n">
        <v>20.3608053058358</v>
      </c>
      <c r="K252" s="3" t="n">
        <v>1.55973856692662E-006</v>
      </c>
      <c r="L252" s="3" t="n">
        <v>1.97782065203678</v>
      </c>
      <c r="M252" s="3" t="n">
        <v>4.22133783769538</v>
      </c>
      <c r="N252" s="3" t="n">
        <v>-6.27303341661158</v>
      </c>
      <c r="O252" s="3" t="n">
        <v>0.060675211044533</v>
      </c>
      <c r="P252" s="3" t="n">
        <v>0.000354718767256108</v>
      </c>
      <c r="Q252" s="3" t="n">
        <v>2.65093206371681E-006</v>
      </c>
      <c r="R252" s="3" t="n">
        <v>0</v>
      </c>
      <c r="S252" s="3" t="s">
        <v>40</v>
      </c>
      <c r="T252" s="3" t="n">
        <v>1</v>
      </c>
      <c r="U252" s="3" t="s">
        <v>41</v>
      </c>
      <c r="V252" s="3" t="n">
        <v>-1</v>
      </c>
      <c r="W252" s="3" t="s">
        <v>41</v>
      </c>
      <c r="X252" s="4" t="b">
        <f aca="false">FALSE()</f>
        <v>0</v>
      </c>
      <c r="Y252" s="4" t="n">
        <v>175.38327828988</v>
      </c>
      <c r="Z252" s="4" t="n">
        <v>95.1984696502753</v>
      </c>
      <c r="AA252" s="4" t="n">
        <v>564.439529166067</v>
      </c>
      <c r="AB252" s="4" t="n">
        <v>350.343083055414</v>
      </c>
      <c r="AC252" s="4" t="n">
        <v>582.919860320755</v>
      </c>
      <c r="AD252" s="4" t="n">
        <v>46.3829344287292</v>
      </c>
      <c r="AE252" s="4" t="n">
        <v>1.99758543956713</v>
      </c>
      <c r="AF252" s="4" t="n">
        <v>6.1232062076438</v>
      </c>
      <c r="AG252" s="4" t="n">
        <v>0.0821752057253287</v>
      </c>
    </row>
    <row r="253" customFormat="false" ht="13" hidden="false" customHeight="false" outlineLevel="0" collapsed="false">
      <c r="A253" s="3" t="s">
        <v>1533</v>
      </c>
      <c r="B253" s="3" t="s">
        <v>1534</v>
      </c>
      <c r="C253" s="3" t="s">
        <v>1535</v>
      </c>
      <c r="D253" s="3" t="s">
        <v>595</v>
      </c>
      <c r="E253" s="3" t="n">
        <v>0</v>
      </c>
      <c r="F253" s="3" t="n">
        <v>0</v>
      </c>
      <c r="G253" s="3" t="n">
        <v>0</v>
      </c>
      <c r="H253" s="3" t="n">
        <v>0</v>
      </c>
      <c r="I253" s="3" t="n">
        <v>0</v>
      </c>
      <c r="J253" s="3" t="n">
        <v>20.3353180726537</v>
      </c>
      <c r="K253" s="3" t="n">
        <v>1.57532349470167E-006</v>
      </c>
      <c r="L253" s="3" t="n">
        <v>0.375494812386791</v>
      </c>
      <c r="M253" s="3" t="n">
        <v>7.24269814327849</v>
      </c>
      <c r="N253" s="3" t="n">
        <v>-2.89970368644487</v>
      </c>
      <c r="O253" s="3" t="n">
        <v>0.710907093568182</v>
      </c>
      <c r="P253" s="3" t="n">
        <v>3.04592047908103E-007</v>
      </c>
      <c r="Q253" s="3" t="n">
        <v>0.00833909780350334</v>
      </c>
      <c r="R253" s="3" t="n">
        <v>0</v>
      </c>
      <c r="S253" s="3" t="s">
        <v>40</v>
      </c>
      <c r="T253" s="3" t="n">
        <v>1</v>
      </c>
      <c r="U253" s="3" t="s">
        <v>41</v>
      </c>
      <c r="V253" s="3" t="n">
        <v>-1</v>
      </c>
      <c r="W253" s="3" t="s">
        <v>41</v>
      </c>
      <c r="X253" s="4" t="b">
        <f aca="false">FALSE()</f>
        <v>0</v>
      </c>
      <c r="Y253" s="4" t="n">
        <v>141.723971923866</v>
      </c>
      <c r="Z253" s="4" t="n">
        <v>149.651492078752</v>
      </c>
      <c r="AA253" s="4" t="n">
        <v>216.110341450506</v>
      </c>
      <c r="AB253" s="4" t="n">
        <v>149.378352356212</v>
      </c>
      <c r="AC253" s="4" t="n">
        <v>424.107065379043</v>
      </c>
      <c r="AD253" s="4" t="n">
        <v>142.084698967133</v>
      </c>
      <c r="AE253" s="4" t="n">
        <v>1.05400907361288</v>
      </c>
      <c r="AF253" s="4" t="n">
        <v>2.83396483047334</v>
      </c>
      <c r="AG253" s="4" t="n">
        <v>0.657463673480308</v>
      </c>
    </row>
    <row r="254" customFormat="false" ht="13" hidden="false" customHeight="false" outlineLevel="0" collapsed="false">
      <c r="A254" s="3" t="s">
        <v>1536</v>
      </c>
      <c r="B254" s="3" t="s">
        <v>1537</v>
      </c>
      <c r="C254" s="3" t="s">
        <v>1538</v>
      </c>
      <c r="D254" s="3" t="s">
        <v>595</v>
      </c>
      <c r="E254" s="3" t="n">
        <v>0</v>
      </c>
      <c r="F254" s="3" t="n">
        <v>0</v>
      </c>
      <c r="G254" s="3" t="n">
        <v>0</v>
      </c>
      <c r="H254" s="3" t="n">
        <v>0</v>
      </c>
      <c r="I254" s="3" t="n">
        <v>0</v>
      </c>
      <c r="J254" s="3" t="n">
        <v>19.7114151090038</v>
      </c>
      <c r="K254" s="3" t="n">
        <v>2.01513654874896E-006</v>
      </c>
      <c r="L254" s="3" t="n">
        <v>0.380879521149379</v>
      </c>
      <c r="M254" s="3" t="n">
        <v>-2.3300844125531</v>
      </c>
      <c r="N254" s="3" t="n">
        <v>-7.31846177470085</v>
      </c>
      <c r="O254" s="3" t="n">
        <v>0.706964592245847</v>
      </c>
      <c r="P254" s="3" t="n">
        <v>0.0294266021994378</v>
      </c>
      <c r="Q254" s="3" t="n">
        <v>2.58544511362458E-007</v>
      </c>
      <c r="R254" s="3" t="n">
        <v>0</v>
      </c>
      <c r="S254" s="3" t="s">
        <v>40</v>
      </c>
      <c r="T254" s="3" t="n">
        <v>0</v>
      </c>
      <c r="U254" s="3" t="s">
        <v>40</v>
      </c>
      <c r="V254" s="3" t="n">
        <v>-1</v>
      </c>
      <c r="W254" s="3" t="s">
        <v>41</v>
      </c>
      <c r="X254" s="4" t="b">
        <f aca="false">FALSE()</f>
        <v>0</v>
      </c>
      <c r="Y254" s="4" t="n">
        <v>4643.74903775846</v>
      </c>
      <c r="Z254" s="4" t="n">
        <v>4168.50193923942</v>
      </c>
      <c r="AA254" s="4" t="n">
        <v>3095.76093274798</v>
      </c>
      <c r="AB254" s="4" t="n">
        <v>5176.53481644094</v>
      </c>
      <c r="AC254" s="4" t="n">
        <v>2378.92808516386</v>
      </c>
      <c r="AD254" s="4" t="n">
        <v>548.722666515581</v>
      </c>
      <c r="AE254" s="4" t="n">
        <v>1.11473181999078</v>
      </c>
      <c r="AF254" s="4" t="n">
        <v>0.570691370626522</v>
      </c>
      <c r="AG254" s="4" t="n">
        <v>0.17724969028164</v>
      </c>
    </row>
    <row r="255" customFormat="false" ht="13" hidden="false" customHeight="false" outlineLevel="0" collapsed="false">
      <c r="A255" s="3" t="s">
        <v>1539</v>
      </c>
      <c r="B255" s="3" t="s">
        <v>1540</v>
      </c>
      <c r="C255" s="3" t="s">
        <v>1541</v>
      </c>
      <c r="D255" s="3" t="s">
        <v>595</v>
      </c>
      <c r="E255" s="3" t="n">
        <v>0</v>
      </c>
      <c r="F255" s="3" t="n">
        <v>0</v>
      </c>
      <c r="G255" s="3" t="n">
        <v>0</v>
      </c>
      <c r="H255" s="3" t="n">
        <v>0</v>
      </c>
      <c r="I255" s="3" t="n">
        <v>0</v>
      </c>
      <c r="J255" s="3" t="n">
        <v>19.4979964977406</v>
      </c>
      <c r="K255" s="3" t="n">
        <v>2.19502773415989E-006</v>
      </c>
      <c r="L255" s="3" t="n">
        <v>-2.19566746230671</v>
      </c>
      <c r="M255" s="3" t="n">
        <v>-7.31237291793522</v>
      </c>
      <c r="N255" s="3" t="n">
        <v>-0.449706790294534</v>
      </c>
      <c r="O255" s="3" t="n">
        <v>0.0390134322074569</v>
      </c>
      <c r="P255" s="3" t="n">
        <v>2.61965325735291E-007</v>
      </c>
      <c r="Q255" s="3" t="n">
        <v>0.657344075674839</v>
      </c>
      <c r="R255" s="3" t="n">
        <v>0</v>
      </c>
      <c r="S255" s="3" t="s">
        <v>40</v>
      </c>
      <c r="T255" s="3" t="n">
        <v>-1</v>
      </c>
      <c r="U255" s="3" t="s">
        <v>41</v>
      </c>
      <c r="V255" s="3" t="n">
        <v>0</v>
      </c>
      <c r="W255" s="3" t="s">
        <v>40</v>
      </c>
      <c r="X255" s="4" t="b">
        <f aca="false">FALSE()</f>
        <v>0</v>
      </c>
      <c r="Y255" s="4" t="n">
        <v>2289.0910468817</v>
      </c>
      <c r="Z255" s="4" t="n">
        <v>1164.07378309706</v>
      </c>
      <c r="AA255" s="4" t="n">
        <v>82.8866287257452</v>
      </c>
      <c r="AB255" s="4" t="n">
        <v>1232.81903640461</v>
      </c>
      <c r="AC255" s="4" t="n">
        <v>94.5545507627687</v>
      </c>
      <c r="AD255" s="4" t="n">
        <v>71.4543524418031</v>
      </c>
      <c r="AE255" s="4" t="n">
        <v>0.538562691983794</v>
      </c>
      <c r="AF255" s="4" t="n">
        <v>0.0812272831290838</v>
      </c>
      <c r="AG255" s="4" t="n">
        <v>0.862073334870825</v>
      </c>
    </row>
    <row r="256" customFormat="false" ht="13" hidden="false" customHeight="false" outlineLevel="0" collapsed="false">
      <c r="A256" s="3" t="s">
        <v>1542</v>
      </c>
      <c r="B256" s="3" t="s">
        <v>1543</v>
      </c>
      <c r="C256" s="3" t="s">
        <v>1544</v>
      </c>
      <c r="D256" s="3" t="s">
        <v>595</v>
      </c>
      <c r="E256" s="3" t="n">
        <v>0</v>
      </c>
      <c r="F256" s="3" t="n">
        <v>0</v>
      </c>
      <c r="G256" s="3" t="n">
        <v>0</v>
      </c>
      <c r="H256" s="3" t="n">
        <v>0</v>
      </c>
      <c r="I256" s="3" t="n">
        <v>0</v>
      </c>
      <c r="J256" s="3" t="n">
        <v>19.4473824776771</v>
      </c>
      <c r="K256" s="3" t="n">
        <v>2.24021403302231E-006</v>
      </c>
      <c r="L256" s="3" t="n">
        <v>0.3110135202026</v>
      </c>
      <c r="M256" s="3" t="n">
        <v>7.5447434158247</v>
      </c>
      <c r="N256" s="3" t="n">
        <v>1.14989774008489</v>
      </c>
      <c r="O256" s="3" t="n">
        <v>0.758733164854405</v>
      </c>
      <c r="P256" s="3" t="n">
        <v>1.59189070793287E-007</v>
      </c>
      <c r="Q256" s="3" t="n">
        <v>0.262596238410332</v>
      </c>
      <c r="R256" s="3" t="n">
        <v>0</v>
      </c>
      <c r="S256" s="3" t="s">
        <v>40</v>
      </c>
      <c r="T256" s="3" t="n">
        <v>1</v>
      </c>
      <c r="U256" s="3" t="s">
        <v>41</v>
      </c>
      <c r="V256" s="3" t="n">
        <v>0</v>
      </c>
      <c r="W256" s="3" t="s">
        <v>40</v>
      </c>
      <c r="X256" s="4" t="b">
        <f aca="false">FALSE()</f>
        <v>0</v>
      </c>
      <c r="Y256" s="4" t="n">
        <v>2670.31183291614</v>
      </c>
      <c r="Z256" s="4" t="n">
        <v>2674.99161656668</v>
      </c>
      <c r="AA256" s="4" t="n">
        <v>5401.97664991031</v>
      </c>
      <c r="AB256" s="4" t="n">
        <v>2744.98568845896</v>
      </c>
      <c r="AC256" s="4" t="n">
        <v>5559.36562441787</v>
      </c>
      <c r="AD256" s="4" t="n">
        <v>6056.14048194793</v>
      </c>
      <c r="AE256" s="4" t="n">
        <v>1.02796447015002</v>
      </c>
      <c r="AF256" s="4" t="n">
        <v>2.07827403644474</v>
      </c>
      <c r="AG256" s="4" t="n">
        <v>1.1210971232259</v>
      </c>
    </row>
    <row r="257" customFormat="false" ht="13" hidden="false" customHeight="false" outlineLevel="0" collapsed="false">
      <c r="A257" s="3" t="s">
        <v>1545</v>
      </c>
      <c r="B257" s="3" t="s">
        <v>1546</v>
      </c>
      <c r="C257" s="3" t="s">
        <v>1547</v>
      </c>
      <c r="D257" s="3" t="s">
        <v>595</v>
      </c>
      <c r="E257" s="3" t="n">
        <v>0</v>
      </c>
      <c r="F257" s="3" t="n">
        <v>0</v>
      </c>
      <c r="G257" s="3" t="n">
        <v>0</v>
      </c>
      <c r="H257" s="3" t="n">
        <v>0</v>
      </c>
      <c r="I257" s="3" t="n">
        <v>0</v>
      </c>
      <c r="J257" s="3" t="n">
        <v>18.3979220936045</v>
      </c>
      <c r="K257" s="3" t="n">
        <v>3.44803483440281E-006</v>
      </c>
      <c r="L257" s="3" t="n">
        <v>0.768071159442752</v>
      </c>
      <c r="M257" s="3" t="n">
        <v>6.29034542312473</v>
      </c>
      <c r="N257" s="3" t="n">
        <v>-3.87754915283091</v>
      </c>
      <c r="O257" s="3" t="n">
        <v>0.450653019508583</v>
      </c>
      <c r="P257" s="3" t="n">
        <v>2.54783954150218E-006</v>
      </c>
      <c r="Q257" s="3" t="n">
        <v>0.000818789919944563</v>
      </c>
      <c r="R257" s="3" t="n">
        <v>0</v>
      </c>
      <c r="S257" s="3" t="s">
        <v>40</v>
      </c>
      <c r="T257" s="3" t="n">
        <v>1</v>
      </c>
      <c r="U257" s="3" t="s">
        <v>41</v>
      </c>
      <c r="V257" s="3" t="n">
        <v>-1</v>
      </c>
      <c r="W257" s="3" t="s">
        <v>41</v>
      </c>
      <c r="X257" s="4" t="b">
        <f aca="false">FALSE()</f>
        <v>0</v>
      </c>
      <c r="Y257" s="4" t="n">
        <v>170.283208526017</v>
      </c>
      <c r="Z257" s="4" t="n">
        <v>161.042164500693</v>
      </c>
      <c r="AA257" s="4" t="n">
        <v>607.014314345302</v>
      </c>
      <c r="AB257" s="4" t="n">
        <v>197.058759046393</v>
      </c>
      <c r="AC257" s="4" t="n">
        <v>539.043465054163</v>
      </c>
      <c r="AD257" s="4" t="n">
        <v>280.553691846251</v>
      </c>
      <c r="AE257" s="4" t="n">
        <v>1.15724128498721</v>
      </c>
      <c r="AF257" s="4" t="n">
        <v>3.34721944855531</v>
      </c>
      <c r="AG257" s="4" t="n">
        <v>0.462186286576854</v>
      </c>
    </row>
    <row r="258" customFormat="false" ht="13" hidden="false" customHeight="false" outlineLevel="0" collapsed="false">
      <c r="A258" s="3" t="s">
        <v>1548</v>
      </c>
      <c r="B258" s="3" t="s">
        <v>1549</v>
      </c>
      <c r="C258" s="3" t="s">
        <v>1550</v>
      </c>
      <c r="D258" s="3" t="s">
        <v>595</v>
      </c>
      <c r="E258" s="3" t="n">
        <v>0</v>
      </c>
      <c r="F258" s="3" t="n">
        <v>0</v>
      </c>
      <c r="G258" s="3" t="n">
        <v>0</v>
      </c>
      <c r="H258" s="3" t="n">
        <v>0</v>
      </c>
      <c r="I258" s="3" t="n">
        <v>0</v>
      </c>
      <c r="J258" s="3" t="n">
        <v>17.9209704125765</v>
      </c>
      <c r="K258" s="3" t="n">
        <v>4.21864337584984E-006</v>
      </c>
      <c r="L258" s="3" t="n">
        <v>1.04630494412585</v>
      </c>
      <c r="M258" s="3" t="n">
        <v>6.2040228117708</v>
      </c>
      <c r="N258" s="3" t="n">
        <v>-3.76540278757198</v>
      </c>
      <c r="O258" s="3" t="n">
        <v>0.30683868836205</v>
      </c>
      <c r="P258" s="3" t="n">
        <v>3.10615190955523E-006</v>
      </c>
      <c r="Q258" s="3" t="n">
        <v>0.00107443890798014</v>
      </c>
      <c r="R258" s="3" t="n">
        <v>0</v>
      </c>
      <c r="S258" s="3" t="s">
        <v>40</v>
      </c>
      <c r="T258" s="3" t="n">
        <v>1</v>
      </c>
      <c r="U258" s="3" t="s">
        <v>41</v>
      </c>
      <c r="V258" s="3" t="n">
        <v>-1</v>
      </c>
      <c r="W258" s="3" t="s">
        <v>41</v>
      </c>
      <c r="X258" s="4" t="b">
        <f aca="false">FALSE()</f>
        <v>0</v>
      </c>
      <c r="Y258" s="4" t="n">
        <v>511.828090005489</v>
      </c>
      <c r="Z258" s="4" t="n">
        <v>470.69811309487</v>
      </c>
      <c r="AA258" s="4" t="n">
        <v>1584.38045112196</v>
      </c>
      <c r="AB258" s="4" t="n">
        <v>621.09770044803</v>
      </c>
      <c r="AC258" s="4" t="n">
        <v>1468.96776329958</v>
      </c>
      <c r="AD258" s="4" t="n">
        <v>781.77988188924</v>
      </c>
      <c r="AE258" s="4" t="n">
        <v>1.2134888892897</v>
      </c>
      <c r="AF258" s="4" t="n">
        <v>3.12082781390608</v>
      </c>
      <c r="AG258" s="4" t="n">
        <v>0.493429391492195</v>
      </c>
    </row>
    <row r="259" customFormat="false" ht="13" hidden="false" customHeight="false" outlineLevel="0" collapsed="false">
      <c r="A259" s="3" t="s">
        <v>1551</v>
      </c>
      <c r="B259" s="3" t="s">
        <v>1552</v>
      </c>
      <c r="C259" s="3" t="s">
        <v>1553</v>
      </c>
      <c r="D259" s="3" t="s">
        <v>595</v>
      </c>
      <c r="E259" s="3" t="n">
        <v>0</v>
      </c>
      <c r="F259" s="3" t="n">
        <v>0</v>
      </c>
      <c r="G259" s="3" t="n">
        <v>0</v>
      </c>
      <c r="H259" s="3" t="n">
        <v>0</v>
      </c>
      <c r="I259" s="3" t="n">
        <v>0</v>
      </c>
      <c r="J259" s="3" t="n">
        <v>17.8145156530613</v>
      </c>
      <c r="K259" s="3" t="n">
        <v>4.41515742732668E-006</v>
      </c>
      <c r="L259" s="3" t="n">
        <v>-0.934517647247577</v>
      </c>
      <c r="M259" s="3" t="n">
        <v>-3.85438763987391</v>
      </c>
      <c r="N259" s="3" t="n">
        <v>-6.14116598438391</v>
      </c>
      <c r="O259" s="3" t="n">
        <v>0.360233699263496</v>
      </c>
      <c r="P259" s="3" t="n">
        <v>0.00086610904677089</v>
      </c>
      <c r="Q259" s="3" t="n">
        <v>3.59022795289443E-006</v>
      </c>
      <c r="R259" s="3" t="n">
        <v>0</v>
      </c>
      <c r="S259" s="3" t="s">
        <v>40</v>
      </c>
      <c r="T259" s="3" t="n">
        <v>-1</v>
      </c>
      <c r="U259" s="3" t="s">
        <v>41</v>
      </c>
      <c r="V259" s="3" t="n">
        <v>-1</v>
      </c>
      <c r="W259" s="3" t="s">
        <v>41</v>
      </c>
      <c r="X259" s="4" t="b">
        <f aca="false">FALSE()</f>
        <v>0</v>
      </c>
      <c r="Y259" s="4" t="n">
        <v>2002.03423708284</v>
      </c>
      <c r="Z259" s="4" t="n">
        <v>1668.35570093889</v>
      </c>
      <c r="AA259" s="4" t="n">
        <v>441.985785516674</v>
      </c>
      <c r="AB259" s="4" t="n">
        <v>1503.24992339225</v>
      </c>
      <c r="AC259" s="4" t="n">
        <v>517.337194281811</v>
      </c>
      <c r="AD259" s="4" t="n">
        <v>69.4655300136209</v>
      </c>
      <c r="AE259" s="4" t="n">
        <v>0.750861246799967</v>
      </c>
      <c r="AF259" s="4" t="n">
        <v>0.3100880669456</v>
      </c>
      <c r="AG259" s="4" t="n">
        <v>0.157166887012931</v>
      </c>
    </row>
    <row r="260" customFormat="false" ht="13" hidden="false" customHeight="false" outlineLevel="0" collapsed="false">
      <c r="A260" s="3" t="s">
        <v>1554</v>
      </c>
      <c r="B260" s="3" t="s">
        <v>1555</v>
      </c>
      <c r="C260" s="3" t="s">
        <v>1556</v>
      </c>
      <c r="D260" s="3" t="s">
        <v>595</v>
      </c>
      <c r="E260" s="3" t="n">
        <v>0</v>
      </c>
      <c r="F260" s="3" t="n">
        <v>0</v>
      </c>
      <c r="G260" s="3" t="n">
        <v>0</v>
      </c>
      <c r="H260" s="3" t="n">
        <v>0</v>
      </c>
      <c r="I260" s="3" t="n">
        <v>0</v>
      </c>
      <c r="J260" s="3" t="n">
        <v>17.2744146426718</v>
      </c>
      <c r="K260" s="3" t="n">
        <v>5.57886273044525E-006</v>
      </c>
      <c r="L260" s="3" t="n">
        <v>-0.814783536652643</v>
      </c>
      <c r="M260" s="3" t="n">
        <v>-7.14576285658768</v>
      </c>
      <c r="N260" s="3" t="n">
        <v>0.31216167898582</v>
      </c>
      <c r="O260" s="3" t="n">
        <v>0.423973889300353</v>
      </c>
      <c r="P260" s="3" t="n">
        <v>3.76076461596073E-007</v>
      </c>
      <c r="Q260" s="3" t="n">
        <v>0.75787219815539</v>
      </c>
      <c r="R260" s="3" t="n">
        <v>0</v>
      </c>
      <c r="S260" s="3" t="s">
        <v>40</v>
      </c>
      <c r="T260" s="3" t="n">
        <v>-1</v>
      </c>
      <c r="U260" s="3" t="s">
        <v>41</v>
      </c>
      <c r="V260" s="3" t="n">
        <v>0</v>
      </c>
      <c r="W260" s="3" t="s">
        <v>40</v>
      </c>
      <c r="X260" s="4" t="b">
        <f aca="false">FALSE()</f>
        <v>0</v>
      </c>
      <c r="Y260" s="4" t="n">
        <v>7081.87362922923</v>
      </c>
      <c r="Z260" s="4" t="n">
        <v>5549.40311520618</v>
      </c>
      <c r="AA260" s="4" t="n">
        <v>2627.84868801365</v>
      </c>
      <c r="AB260" s="4" t="n">
        <v>6506.50078652167</v>
      </c>
      <c r="AC260" s="4" t="n">
        <v>2616.53306535958</v>
      </c>
      <c r="AD260" s="4" t="n">
        <v>2692.178575493</v>
      </c>
      <c r="AE260" s="4" t="n">
        <v>0.918754149984715</v>
      </c>
      <c r="AF260" s="4" t="n">
        <v>0.471498107281105</v>
      </c>
      <c r="AG260" s="4" t="n">
        <v>1.02448005768855</v>
      </c>
    </row>
    <row r="261" customFormat="false" ht="13" hidden="false" customHeight="false" outlineLevel="0" collapsed="false">
      <c r="A261" s="3" t="s">
        <v>1557</v>
      </c>
      <c r="B261" s="3" t="s">
        <v>1558</v>
      </c>
      <c r="C261" s="3" t="s">
        <v>1559</v>
      </c>
      <c r="D261" s="3" t="s">
        <v>595</v>
      </c>
      <c r="E261" s="3" t="n">
        <v>0</v>
      </c>
      <c r="F261" s="3" t="n">
        <v>0</v>
      </c>
      <c r="G261" s="3" t="n">
        <v>0</v>
      </c>
      <c r="H261" s="3" t="n">
        <v>0</v>
      </c>
      <c r="I261" s="3" t="n">
        <v>0</v>
      </c>
      <c r="J261" s="3" t="n">
        <v>16.9576901121474</v>
      </c>
      <c r="K261" s="3" t="n">
        <v>6.4142271592864E-006</v>
      </c>
      <c r="L261" s="3" t="n">
        <v>1.00487868425925</v>
      </c>
      <c r="M261" s="3" t="n">
        <v>7.00594217524373</v>
      </c>
      <c r="N261" s="3" t="n">
        <v>-0.88321198106952</v>
      </c>
      <c r="O261" s="3" t="n">
        <v>0.325936481185441</v>
      </c>
      <c r="P261" s="3" t="n">
        <v>5.10845650252395E-007</v>
      </c>
      <c r="Q261" s="3" t="n">
        <v>0.386720407908321</v>
      </c>
      <c r="R261" s="3" t="n">
        <v>0</v>
      </c>
      <c r="S261" s="3" t="s">
        <v>40</v>
      </c>
      <c r="T261" s="3" t="n">
        <v>1</v>
      </c>
      <c r="U261" s="3" t="s">
        <v>41</v>
      </c>
      <c r="V261" s="3" t="n">
        <v>0</v>
      </c>
      <c r="W261" s="3" t="s">
        <v>40</v>
      </c>
      <c r="X261" s="4" t="b">
        <f aca="false">FALSE()</f>
        <v>0</v>
      </c>
      <c r="Y261" s="4" t="n">
        <v>199.628244314601</v>
      </c>
      <c r="Z261" s="4" t="n">
        <v>213.535085994445</v>
      </c>
      <c r="AA261" s="4" t="n">
        <v>370.647428178982</v>
      </c>
      <c r="AB261" s="4" t="n">
        <v>224.021721825534</v>
      </c>
      <c r="AC261" s="4" t="n">
        <v>490.100902320581</v>
      </c>
      <c r="AD261" s="4" t="n">
        <v>334.453699157223</v>
      </c>
      <c r="AE261" s="4" t="n">
        <v>1.12219452009251</v>
      </c>
      <c r="AF261" s="4" t="n">
        <v>2.2951773945633</v>
      </c>
      <c r="AG261" s="4" t="n">
        <v>0.902349979333241</v>
      </c>
    </row>
    <row r="262" customFormat="false" ht="13" hidden="false" customHeight="false" outlineLevel="0" collapsed="false">
      <c r="A262" s="3" t="s">
        <v>1560</v>
      </c>
      <c r="B262" s="3" t="s">
        <v>1561</v>
      </c>
      <c r="C262" s="3" t="s">
        <v>1562</v>
      </c>
      <c r="D262" s="3" t="s">
        <v>595</v>
      </c>
      <c r="E262" s="3" t="n">
        <v>0</v>
      </c>
      <c r="F262" s="3" t="n">
        <v>0</v>
      </c>
      <c r="G262" s="3" t="n">
        <v>0</v>
      </c>
      <c r="H262" s="3" t="n">
        <v>0</v>
      </c>
      <c r="I262" s="3" t="n">
        <v>0</v>
      </c>
      <c r="J262" s="3" t="n">
        <v>16.8990071671231</v>
      </c>
      <c r="K262" s="3" t="n">
        <v>6.58349975779699E-006</v>
      </c>
      <c r="L262" s="3" t="n">
        <v>-0.102862672033683</v>
      </c>
      <c r="M262" s="3" t="n">
        <v>6.57215482633119</v>
      </c>
      <c r="N262" s="3" t="n">
        <v>-2.73737496715431</v>
      </c>
      <c r="O262" s="3" t="n">
        <v>0.919008636531709</v>
      </c>
      <c r="P262" s="3" t="n">
        <v>1.34272355674376E-006</v>
      </c>
      <c r="Q262" s="3" t="n">
        <v>0.0120584485693596</v>
      </c>
      <c r="R262" s="3" t="n">
        <v>0</v>
      </c>
      <c r="S262" s="3" t="s">
        <v>40</v>
      </c>
      <c r="T262" s="3" t="n">
        <v>1</v>
      </c>
      <c r="U262" s="3" t="s">
        <v>41</v>
      </c>
      <c r="V262" s="3" t="n">
        <v>-1</v>
      </c>
      <c r="W262" s="3" t="s">
        <v>41</v>
      </c>
      <c r="X262" s="4" t="b">
        <f aca="false">FALSE()</f>
        <v>0</v>
      </c>
      <c r="Y262" s="4" t="n">
        <v>386.91687570087</v>
      </c>
      <c r="Z262" s="4" t="n">
        <v>507.65636347274</v>
      </c>
      <c r="AA262" s="4" t="n">
        <v>1322.66651518567</v>
      </c>
      <c r="AB262" s="4" t="n">
        <v>383.996494301491</v>
      </c>
      <c r="AC262" s="4" t="n">
        <v>1246.05758159239</v>
      </c>
      <c r="AD262" s="4" t="n">
        <v>914.720730384707</v>
      </c>
      <c r="AE262" s="4" t="n">
        <v>0.99245217362492</v>
      </c>
      <c r="AF262" s="4" t="n">
        <v>2.45452962131401</v>
      </c>
      <c r="AG262" s="4" t="n">
        <v>0.691573212055119</v>
      </c>
    </row>
    <row r="263" customFormat="false" ht="13" hidden="false" customHeight="false" outlineLevel="0" collapsed="false">
      <c r="A263" s="3" t="s">
        <v>1563</v>
      </c>
      <c r="B263" s="3" t="s">
        <v>1564</v>
      </c>
      <c r="C263" s="3" t="s">
        <v>1565</v>
      </c>
      <c r="D263" s="3" t="s">
        <v>595</v>
      </c>
      <c r="E263" s="3" t="n">
        <v>0</v>
      </c>
      <c r="F263" s="3" t="n">
        <v>0</v>
      </c>
      <c r="G263" s="3" t="n">
        <v>0</v>
      </c>
      <c r="H263" s="3" t="n">
        <v>0</v>
      </c>
      <c r="I263" s="3" t="n">
        <v>0</v>
      </c>
      <c r="J263" s="3" t="n">
        <v>16.7540360159838</v>
      </c>
      <c r="K263" s="3" t="n">
        <v>7.02293210334817E-006</v>
      </c>
      <c r="L263" s="3" t="n">
        <v>0.0544851423858872</v>
      </c>
      <c r="M263" s="3" t="n">
        <v>6.93853070535874</v>
      </c>
      <c r="N263" s="3" t="n">
        <v>-1.45462402977694</v>
      </c>
      <c r="O263" s="3" t="n">
        <v>0.957042944544839</v>
      </c>
      <c r="P263" s="3" t="n">
        <v>5.92676480599345E-007</v>
      </c>
      <c r="Q263" s="3" t="n">
        <v>0.159965795706745</v>
      </c>
      <c r="R263" s="3" t="n">
        <v>0</v>
      </c>
      <c r="S263" s="3" t="s">
        <v>40</v>
      </c>
      <c r="T263" s="3" t="n">
        <v>1</v>
      </c>
      <c r="U263" s="3" t="s">
        <v>41</v>
      </c>
      <c r="V263" s="3" t="n">
        <v>0</v>
      </c>
      <c r="W263" s="3" t="s">
        <v>40</v>
      </c>
      <c r="X263" s="4" t="b">
        <f aca="false">FALSE()</f>
        <v>0</v>
      </c>
      <c r="Y263" s="4" t="n">
        <v>152.650501019741</v>
      </c>
      <c r="Z263" s="4" t="n">
        <v>136.281185725112</v>
      </c>
      <c r="AA263" s="4" t="n">
        <v>375.097602165647</v>
      </c>
      <c r="AB263" s="4" t="n">
        <v>154.365624417915</v>
      </c>
      <c r="AC263" s="4" t="n">
        <v>407.861968509453</v>
      </c>
      <c r="AD263" s="4" t="n">
        <v>305.489334722747</v>
      </c>
      <c r="AE263" s="4" t="n">
        <v>1.01123562246253</v>
      </c>
      <c r="AF263" s="4" t="n">
        <v>2.99279732810761</v>
      </c>
      <c r="AG263" s="4" t="n">
        <v>0.814426253217796</v>
      </c>
    </row>
    <row r="264" customFormat="false" ht="13" hidden="false" customHeight="false" outlineLevel="0" collapsed="false">
      <c r="A264" s="3" t="s">
        <v>1566</v>
      </c>
      <c r="B264" s="3" t="s">
        <v>1567</v>
      </c>
      <c r="C264" s="3" t="s">
        <v>1568</v>
      </c>
      <c r="D264" s="3" t="s">
        <v>595</v>
      </c>
      <c r="E264" s="3" t="n">
        <v>0</v>
      </c>
      <c r="F264" s="3" t="n">
        <v>0</v>
      </c>
      <c r="G264" s="3" t="n">
        <v>0</v>
      </c>
      <c r="H264" s="3" t="n">
        <v>0</v>
      </c>
      <c r="I264" s="3" t="n">
        <v>0</v>
      </c>
      <c r="J264" s="3" t="n">
        <v>16.5436791999606</v>
      </c>
      <c r="K264" s="3" t="n">
        <v>7.71847186294487E-006</v>
      </c>
      <c r="L264" s="3" t="n">
        <v>-0.72879968221567</v>
      </c>
      <c r="M264" s="3" t="n">
        <v>-6.37894060278865</v>
      </c>
      <c r="N264" s="3" t="n">
        <v>-2.89982851375362</v>
      </c>
      <c r="O264" s="3" t="n">
        <v>0.473851210851222</v>
      </c>
      <c r="P264" s="3" t="n">
        <v>2.08094245564486E-006</v>
      </c>
      <c r="Q264" s="3" t="n">
        <v>0.00833671251646674</v>
      </c>
      <c r="R264" s="3" t="n">
        <v>0</v>
      </c>
      <c r="S264" s="3" t="s">
        <v>40</v>
      </c>
      <c r="T264" s="3" t="n">
        <v>-1</v>
      </c>
      <c r="U264" s="3" t="s">
        <v>41</v>
      </c>
      <c r="V264" s="3" t="n">
        <v>-1</v>
      </c>
      <c r="W264" s="3" t="s">
        <v>41</v>
      </c>
      <c r="X264" s="4" t="b">
        <f aca="false">FALSE()</f>
        <v>0</v>
      </c>
      <c r="Y264" s="4" t="n">
        <v>1074.55289672027</v>
      </c>
      <c r="Z264" s="4" t="n">
        <v>1501.27951958714</v>
      </c>
      <c r="AA264" s="4" t="n">
        <v>254.771635922986</v>
      </c>
      <c r="AB264" s="4" t="n">
        <v>869.475155734425</v>
      </c>
      <c r="AC264" s="4" t="n">
        <v>183.911864445197</v>
      </c>
      <c r="AD264" s="4" t="n">
        <v>79.4798556485693</v>
      </c>
      <c r="AE264" s="4" t="n">
        <v>0.809150632219427</v>
      </c>
      <c r="AF264" s="4" t="n">
        <v>0.122503412619506</v>
      </c>
      <c r="AG264" s="4" t="n">
        <v>0.311965087324694</v>
      </c>
    </row>
    <row r="265" customFormat="false" ht="13" hidden="false" customHeight="false" outlineLevel="0" collapsed="false">
      <c r="A265" s="3" t="s">
        <v>1569</v>
      </c>
      <c r="B265" s="3" t="s">
        <v>1570</v>
      </c>
      <c r="C265" s="3" t="s">
        <v>1571</v>
      </c>
      <c r="D265" s="3" t="s">
        <v>595</v>
      </c>
      <c r="E265" s="3" t="n">
        <v>0</v>
      </c>
      <c r="F265" s="3" t="n">
        <v>0</v>
      </c>
      <c r="G265" s="3" t="n">
        <v>0</v>
      </c>
      <c r="H265" s="3" t="n">
        <v>0</v>
      </c>
      <c r="I265" s="3" t="n">
        <v>0</v>
      </c>
      <c r="J265" s="3" t="n">
        <v>16.4366475650725</v>
      </c>
      <c r="K265" s="3" t="n">
        <v>8.10092626244925E-006</v>
      </c>
      <c r="L265" s="3" t="n">
        <v>1.06491673406364</v>
      </c>
      <c r="M265" s="3" t="n">
        <v>6.72592149028602</v>
      </c>
      <c r="N265" s="3" t="n">
        <v>-1.71402308947034</v>
      </c>
      <c r="O265" s="3" t="n">
        <v>0.298521526689801</v>
      </c>
      <c r="P265" s="3" t="n">
        <v>9.5063361710344E-007</v>
      </c>
      <c r="Q265" s="3" t="n">
        <v>0.100653682880947</v>
      </c>
      <c r="R265" s="3" t="n">
        <v>0</v>
      </c>
      <c r="S265" s="3" t="s">
        <v>40</v>
      </c>
      <c r="T265" s="3" t="n">
        <v>1</v>
      </c>
      <c r="U265" s="3" t="s">
        <v>41</v>
      </c>
      <c r="V265" s="3" t="n">
        <v>0</v>
      </c>
      <c r="W265" s="3" t="s">
        <v>40</v>
      </c>
      <c r="X265" s="4" t="b">
        <f aca="false">FALSE()</f>
        <v>0</v>
      </c>
      <c r="Y265" s="4" t="n">
        <v>1233.37183872036</v>
      </c>
      <c r="Z265" s="4" t="n">
        <v>2391.559589518</v>
      </c>
      <c r="AA265" s="4" t="n">
        <v>7571.54829972717</v>
      </c>
      <c r="AB265" s="4" t="n">
        <v>1563.75222071439</v>
      </c>
      <c r="AC265" s="4" t="n">
        <v>10178.2788044351</v>
      </c>
      <c r="AD265" s="4" t="n">
        <v>5188.54941119374</v>
      </c>
      <c r="AE265" s="4" t="n">
        <v>1.26786762241694</v>
      </c>
      <c r="AF265" s="4" t="n">
        <v>4.25591687075064</v>
      </c>
      <c r="AG265" s="4" t="n">
        <v>0.685269274631808</v>
      </c>
    </row>
    <row r="266" customFormat="false" ht="13" hidden="false" customHeight="false" outlineLevel="0" collapsed="false">
      <c r="A266" s="3" t="s">
        <v>1572</v>
      </c>
      <c r="B266" s="3" t="s">
        <v>1573</v>
      </c>
      <c r="C266" s="3" t="s">
        <v>1574</v>
      </c>
      <c r="D266" s="3" t="s">
        <v>595</v>
      </c>
      <c r="E266" s="3" t="n">
        <v>0</v>
      </c>
      <c r="F266" s="3" t="n">
        <v>0</v>
      </c>
      <c r="G266" s="3" t="n">
        <v>0</v>
      </c>
      <c r="H266" s="3" t="n">
        <v>0</v>
      </c>
      <c r="I266" s="3" t="n">
        <v>0</v>
      </c>
      <c r="J266" s="3" t="n">
        <v>16.3140451614513</v>
      </c>
      <c r="K266" s="3" t="n">
        <v>8.56460405289251E-006</v>
      </c>
      <c r="L266" s="3" t="n">
        <v>1.0964321104613</v>
      </c>
      <c r="M266" s="3" t="n">
        <v>6.90330433436125</v>
      </c>
      <c r="N266" s="3" t="n">
        <v>0.290450303309553</v>
      </c>
      <c r="O266" s="3" t="n">
        <v>0.284807740017842</v>
      </c>
      <c r="P266" s="3" t="n">
        <v>6.40678031976791E-007</v>
      </c>
      <c r="Q266" s="3" t="n">
        <v>0.774206048107019</v>
      </c>
      <c r="R266" s="3" t="n">
        <v>0</v>
      </c>
      <c r="S266" s="3" t="s">
        <v>40</v>
      </c>
      <c r="T266" s="3" t="n">
        <v>1</v>
      </c>
      <c r="U266" s="3" t="s">
        <v>41</v>
      </c>
      <c r="V266" s="3" t="n">
        <v>0</v>
      </c>
      <c r="W266" s="3" t="s">
        <v>40</v>
      </c>
      <c r="X266" s="4" t="b">
        <f aca="false">FALSE()</f>
        <v>0</v>
      </c>
      <c r="Y266" s="4" t="n">
        <v>372.692300218118</v>
      </c>
      <c r="Z266" s="4" t="n">
        <v>291.831427171288</v>
      </c>
      <c r="AA266" s="4" t="n">
        <v>668.432875380367</v>
      </c>
      <c r="AB266" s="4" t="n">
        <v>432.57084584161</v>
      </c>
      <c r="AC266" s="4" t="n">
        <v>716.584464380709</v>
      </c>
      <c r="AD266" s="4" t="n">
        <v>695.739963264609</v>
      </c>
      <c r="AE266" s="4" t="n">
        <v>1.1606648315204</v>
      </c>
      <c r="AF266" s="4" t="n">
        <v>2.45547394030361</v>
      </c>
      <c r="AG266" s="4" t="n">
        <v>1.04085240102636</v>
      </c>
    </row>
    <row r="267" customFormat="false" ht="13" hidden="false" customHeight="false" outlineLevel="0" collapsed="false">
      <c r="A267" s="3" t="s">
        <v>1575</v>
      </c>
      <c r="B267" s="3" t="s">
        <v>1576</v>
      </c>
      <c r="C267" s="3" t="s">
        <v>1577</v>
      </c>
      <c r="D267" s="3" t="s">
        <v>595</v>
      </c>
      <c r="E267" s="3" t="n">
        <v>0</v>
      </c>
      <c r="F267" s="3" t="n">
        <v>0</v>
      </c>
      <c r="G267" s="3" t="n">
        <v>0</v>
      </c>
      <c r="H267" s="3" t="n">
        <v>0</v>
      </c>
      <c r="I267" s="3" t="n">
        <v>0</v>
      </c>
      <c r="J267" s="3" t="n">
        <v>16.1715723097544</v>
      </c>
      <c r="K267" s="3" t="n">
        <v>9.14011617496703E-006</v>
      </c>
      <c r="L267" s="3" t="n">
        <v>0.341573923846819</v>
      </c>
      <c r="M267" s="3" t="n">
        <v>6.71001317082586</v>
      </c>
      <c r="N267" s="3" t="n">
        <v>-1.8367818137042</v>
      </c>
      <c r="O267" s="3" t="n">
        <v>0.735929333310361</v>
      </c>
      <c r="P267" s="3" t="n">
        <v>9.85073133816183E-007</v>
      </c>
      <c r="Q267" s="3" t="n">
        <v>0.0798614153545525</v>
      </c>
      <c r="R267" s="3" t="n">
        <v>0</v>
      </c>
      <c r="S267" s="3" t="s">
        <v>40</v>
      </c>
      <c r="T267" s="3" t="n">
        <v>1</v>
      </c>
      <c r="U267" s="3" t="s">
        <v>41</v>
      </c>
      <c r="V267" s="3" t="n">
        <v>0</v>
      </c>
      <c r="W267" s="3" t="s">
        <v>40</v>
      </c>
      <c r="X267" s="4" t="b">
        <f aca="false">FALSE()</f>
        <v>0</v>
      </c>
      <c r="Y267" s="4" t="n">
        <v>105.520399774005</v>
      </c>
      <c r="Z267" s="4" t="n">
        <v>281.570351673122</v>
      </c>
      <c r="AA267" s="4" t="n">
        <v>2271.86375666579</v>
      </c>
      <c r="AB267" s="4" t="n">
        <v>118.133416635352</v>
      </c>
      <c r="AC267" s="4" t="n">
        <v>2458.85279159356</v>
      </c>
      <c r="AD267" s="4" t="n">
        <v>1151.38704506811</v>
      </c>
      <c r="AE267" s="4" t="n">
        <v>1.11953154923939</v>
      </c>
      <c r="AF267" s="4" t="n">
        <v>8.73264097936019</v>
      </c>
      <c r="AG267" s="4" t="n">
        <v>0.506802858089474</v>
      </c>
    </row>
    <row r="268" customFormat="false" ht="13" hidden="false" customHeight="false" outlineLevel="0" collapsed="false">
      <c r="A268" s="3" t="s">
        <v>1578</v>
      </c>
      <c r="B268" s="3" t="s">
        <v>1579</v>
      </c>
      <c r="C268" s="3" t="s">
        <v>1580</v>
      </c>
      <c r="D268" s="3" t="s">
        <v>595</v>
      </c>
      <c r="E268" s="3" t="n">
        <v>0</v>
      </c>
      <c r="F268" s="3" t="n">
        <v>0</v>
      </c>
      <c r="G268" s="3" t="n">
        <v>0</v>
      </c>
      <c r="H268" s="3" t="n">
        <v>0</v>
      </c>
      <c r="I268" s="3" t="n">
        <v>0</v>
      </c>
      <c r="J268" s="3" t="n">
        <v>15.6687891928149</v>
      </c>
      <c r="K268" s="3" t="n">
        <v>1.15339375624095E-005</v>
      </c>
      <c r="L268" s="3" t="n">
        <v>-1.31360095956287</v>
      </c>
      <c r="M268" s="3" t="n">
        <v>-6.70355912461954</v>
      </c>
      <c r="N268" s="3" t="n">
        <v>-0.585760326593027</v>
      </c>
      <c r="O268" s="3" t="n">
        <v>0.202584736625211</v>
      </c>
      <c r="P268" s="3" t="n">
        <v>9.99407809663634E-007</v>
      </c>
      <c r="Q268" s="3" t="n">
        <v>0.564028645028677</v>
      </c>
      <c r="R268" s="3" t="n">
        <v>0</v>
      </c>
      <c r="S268" s="3" t="s">
        <v>40</v>
      </c>
      <c r="T268" s="3" t="n">
        <v>-1</v>
      </c>
      <c r="U268" s="3" t="s">
        <v>41</v>
      </c>
      <c r="V268" s="3" t="n">
        <v>0</v>
      </c>
      <c r="W268" s="3" t="s">
        <v>40</v>
      </c>
      <c r="X268" s="4" t="b">
        <f aca="false">FALSE()</f>
        <v>0</v>
      </c>
      <c r="Y268" s="4" t="n">
        <v>1351.56586568645</v>
      </c>
      <c r="Z268" s="4" t="n">
        <v>1077.78310869368</v>
      </c>
      <c r="AA268" s="4" t="n">
        <v>78.4119060155416</v>
      </c>
      <c r="AB268" s="4" t="n">
        <v>971.771280315098</v>
      </c>
      <c r="AC268" s="4" t="n">
        <v>104.122764621784</v>
      </c>
      <c r="AD268" s="4" t="n">
        <v>64.6611930237224</v>
      </c>
      <c r="AE268" s="4" t="n">
        <v>0.718996613473619</v>
      </c>
      <c r="AF268" s="4" t="n">
        <v>0.0966082728351396</v>
      </c>
      <c r="AG268" s="4" t="n">
        <v>0.824634884030318</v>
      </c>
    </row>
    <row r="269" customFormat="false" ht="13" hidden="false" customHeight="false" outlineLevel="0" collapsed="false">
      <c r="A269" s="3" t="s">
        <v>1581</v>
      </c>
      <c r="B269" s="3" t="s">
        <v>1582</v>
      </c>
      <c r="C269" s="3" t="s">
        <v>1583</v>
      </c>
      <c r="D269" s="3" t="s">
        <v>595</v>
      </c>
      <c r="E269" s="3" t="n">
        <v>0</v>
      </c>
      <c r="F269" s="3" t="n">
        <v>0</v>
      </c>
      <c r="G269" s="3" t="n">
        <v>0</v>
      </c>
      <c r="H269" s="3" t="n">
        <v>0</v>
      </c>
      <c r="I269" s="3" t="n">
        <v>0</v>
      </c>
      <c r="J269" s="3" t="n">
        <v>15.6012764127635</v>
      </c>
      <c r="K269" s="3" t="n">
        <v>1.19043806054213E-005</v>
      </c>
      <c r="L269" s="3" t="n">
        <v>0.781426248011914</v>
      </c>
      <c r="M269" s="3" t="n">
        <v>5.04027931166551</v>
      </c>
      <c r="N269" s="3" t="n">
        <v>-4.559472197262</v>
      </c>
      <c r="O269" s="3" t="n">
        <v>0.442923233723683</v>
      </c>
      <c r="P269" s="3" t="n">
        <v>4.84898293821534E-005</v>
      </c>
      <c r="Q269" s="3" t="n">
        <v>0.000155598851030767</v>
      </c>
      <c r="R269" s="3" t="n">
        <v>0</v>
      </c>
      <c r="S269" s="3" t="s">
        <v>40</v>
      </c>
      <c r="T269" s="3" t="n">
        <v>1</v>
      </c>
      <c r="U269" s="3" t="s">
        <v>41</v>
      </c>
      <c r="V269" s="3" t="n">
        <v>-1</v>
      </c>
      <c r="W269" s="3" t="s">
        <v>41</v>
      </c>
      <c r="X269" s="4" t="b">
        <f aca="false">FALSE()</f>
        <v>0</v>
      </c>
      <c r="Y269" s="4" t="n">
        <v>709.837363807062</v>
      </c>
      <c r="Z269" s="4" t="n">
        <v>816.424845221394</v>
      </c>
      <c r="AA269" s="4" t="n">
        <v>1943.02476200227</v>
      </c>
      <c r="AB269" s="4" t="n">
        <v>837.687795267287</v>
      </c>
      <c r="AC269" s="4" t="n">
        <v>2247.5936201091</v>
      </c>
      <c r="AD269" s="4" t="n">
        <v>824.645330836704</v>
      </c>
      <c r="AE269" s="4" t="n">
        <v>1.18011228765773</v>
      </c>
      <c r="AF269" s="4" t="n">
        <v>2.75297062952514</v>
      </c>
      <c r="AG269" s="4" t="n">
        <v>0.424413186575612</v>
      </c>
    </row>
    <row r="270" customFormat="false" ht="13" hidden="false" customHeight="false" outlineLevel="0" collapsed="false">
      <c r="A270" s="3" t="s">
        <v>1584</v>
      </c>
      <c r="B270" s="3" t="s">
        <v>1585</v>
      </c>
      <c r="C270" s="3" t="s">
        <v>1586</v>
      </c>
      <c r="D270" s="3" t="s">
        <v>595</v>
      </c>
      <c r="E270" s="3" t="n">
        <v>0</v>
      </c>
      <c r="F270" s="3" t="n">
        <v>0</v>
      </c>
      <c r="G270" s="3" t="n">
        <v>0</v>
      </c>
      <c r="H270" s="3" t="n">
        <v>0</v>
      </c>
      <c r="I270" s="3" t="n">
        <v>0</v>
      </c>
      <c r="J270" s="3" t="n">
        <v>15.3776366631021</v>
      </c>
      <c r="K270" s="3" t="n">
        <v>1.32272166069254E-005</v>
      </c>
      <c r="L270" s="3" t="n">
        <v>-1.48486084614668</v>
      </c>
      <c r="M270" s="3" t="n">
        <v>-6.61558405786063</v>
      </c>
      <c r="N270" s="3" t="n">
        <v>-0.402673354304779</v>
      </c>
      <c r="O270" s="3" t="n">
        <v>0.151842021740271</v>
      </c>
      <c r="P270" s="3" t="n">
        <v>1.21757818068702E-006</v>
      </c>
      <c r="Q270" s="3" t="n">
        <v>0.691094610046124</v>
      </c>
      <c r="R270" s="3" t="n">
        <v>0</v>
      </c>
      <c r="S270" s="3" t="s">
        <v>40</v>
      </c>
      <c r="T270" s="3" t="n">
        <v>-1</v>
      </c>
      <c r="U270" s="3" t="s">
        <v>41</v>
      </c>
      <c r="V270" s="3" t="n">
        <v>0</v>
      </c>
      <c r="W270" s="3" t="s">
        <v>40</v>
      </c>
      <c r="X270" s="4" t="b">
        <f aca="false">FALSE()</f>
        <v>0</v>
      </c>
      <c r="Y270" s="4" t="n">
        <v>641.167918265794</v>
      </c>
      <c r="Z270" s="4" t="n">
        <v>461.193798038093</v>
      </c>
      <c r="AA270" s="4" t="n">
        <v>26.9921785774203</v>
      </c>
      <c r="AB270" s="4" t="n">
        <v>338.846517514325</v>
      </c>
      <c r="AC270" s="4" t="n">
        <v>27.9246138646079</v>
      </c>
      <c r="AD270" s="4" t="n">
        <v>22.8243262555508</v>
      </c>
      <c r="AE270" s="4" t="n">
        <v>0.528483269142385</v>
      </c>
      <c r="AF270" s="4" t="n">
        <v>0.0605485459331815</v>
      </c>
      <c r="AG270" s="4" t="n">
        <v>0.845590369450356</v>
      </c>
    </row>
    <row r="271" customFormat="false" ht="13" hidden="false" customHeight="false" outlineLevel="0" collapsed="false">
      <c r="A271" s="3" t="s">
        <v>1587</v>
      </c>
      <c r="B271" s="3" t="s">
        <v>1588</v>
      </c>
      <c r="C271" s="3" t="s">
        <v>1589</v>
      </c>
      <c r="D271" s="3" t="s">
        <v>595</v>
      </c>
      <c r="E271" s="3" t="n">
        <v>0</v>
      </c>
      <c r="F271" s="3" t="n">
        <v>0</v>
      </c>
      <c r="G271" s="3" t="n">
        <v>0</v>
      </c>
      <c r="H271" s="3" t="n">
        <v>0</v>
      </c>
      <c r="I271" s="3" t="n">
        <v>0</v>
      </c>
      <c r="J271" s="3" t="n">
        <v>15.1066781536439</v>
      </c>
      <c r="K271" s="3" t="n">
        <v>1.50488804285361E-005</v>
      </c>
      <c r="L271" s="3" t="n">
        <v>0.074512590183658</v>
      </c>
      <c r="M271" s="3" t="n">
        <v>-5.38986038057533</v>
      </c>
      <c r="N271" s="3" t="n">
        <v>4.03285102783874</v>
      </c>
      <c r="O271" s="3" t="n">
        <v>0.941279374913194</v>
      </c>
      <c r="P271" s="3" t="n">
        <v>2.09594516905424E-005</v>
      </c>
      <c r="Q271" s="3" t="n">
        <v>0.000561396622021106</v>
      </c>
      <c r="R271" s="3" t="n">
        <v>0</v>
      </c>
      <c r="S271" s="3" t="s">
        <v>40</v>
      </c>
      <c r="T271" s="3" t="n">
        <v>-1</v>
      </c>
      <c r="U271" s="3" t="s">
        <v>41</v>
      </c>
      <c r="V271" s="3" t="n">
        <v>1</v>
      </c>
      <c r="W271" s="3" t="s">
        <v>41</v>
      </c>
      <c r="X271" s="4" t="b">
        <f aca="false">FALSE()</f>
        <v>0</v>
      </c>
      <c r="Y271" s="4" t="n">
        <v>463.711409668486</v>
      </c>
      <c r="Z271" s="4" t="n">
        <v>412.667120358272</v>
      </c>
      <c r="AA271" s="4" t="n">
        <v>322.461390164392</v>
      </c>
      <c r="AB271" s="4" t="n">
        <v>468.073701522745</v>
      </c>
      <c r="AC271" s="4" t="n">
        <v>196.249567493885</v>
      </c>
      <c r="AD271" s="4" t="n">
        <v>564.15763092734</v>
      </c>
      <c r="AE271" s="4" t="n">
        <v>1.00940734207376</v>
      </c>
      <c r="AF271" s="4" t="n">
        <v>0.475563857191977</v>
      </c>
      <c r="AG271" s="4" t="n">
        <v>1.74953544249043</v>
      </c>
    </row>
    <row r="272" customFormat="false" ht="13" hidden="false" customHeight="false" outlineLevel="0" collapsed="false">
      <c r="A272" s="3" t="s">
        <v>1590</v>
      </c>
      <c r="B272" s="3" t="s">
        <v>1591</v>
      </c>
      <c r="C272" s="3" t="s">
        <v>1592</v>
      </c>
      <c r="D272" s="3" t="s">
        <v>595</v>
      </c>
      <c r="E272" s="3" t="n">
        <v>0</v>
      </c>
      <c r="F272" s="3" t="n">
        <v>0</v>
      </c>
      <c r="G272" s="3" t="n">
        <v>0</v>
      </c>
      <c r="H272" s="3" t="n">
        <v>0</v>
      </c>
      <c r="I272" s="3" t="n">
        <v>0</v>
      </c>
      <c r="J272" s="3" t="n">
        <v>14.8504311884225</v>
      </c>
      <c r="K272" s="3" t="n">
        <v>1.70257671973192E-005</v>
      </c>
      <c r="L272" s="3" t="n">
        <v>2.06425674210472</v>
      </c>
      <c r="M272" s="3" t="n">
        <v>-6.33049929480615</v>
      </c>
      <c r="N272" s="3" t="n">
        <v>0.463590710003479</v>
      </c>
      <c r="O272" s="3" t="n">
        <v>0.0510451401174367</v>
      </c>
      <c r="P272" s="3" t="n">
        <v>2.32421722753676E-006</v>
      </c>
      <c r="Q272" s="3" t="n">
        <v>0.64751835696607</v>
      </c>
      <c r="R272" s="3" t="n">
        <v>0</v>
      </c>
      <c r="S272" s="3" t="s">
        <v>40</v>
      </c>
      <c r="T272" s="3" t="n">
        <v>-1</v>
      </c>
      <c r="U272" s="3" t="s">
        <v>41</v>
      </c>
      <c r="V272" s="3" t="n">
        <v>0</v>
      </c>
      <c r="W272" s="3" t="s">
        <v>40</v>
      </c>
      <c r="X272" s="4" t="b">
        <f aca="false">FALSE()</f>
        <v>0</v>
      </c>
      <c r="Y272" s="4" t="n">
        <v>684.095336023681</v>
      </c>
      <c r="Z272" s="4" t="n">
        <v>329.262124888463</v>
      </c>
      <c r="AA272" s="4" t="n">
        <v>90.1879710777487</v>
      </c>
      <c r="AB272" s="4" t="n">
        <v>943.212872174581</v>
      </c>
      <c r="AC272" s="4" t="n">
        <v>117.96573598822</v>
      </c>
      <c r="AD272" s="4" t="n">
        <v>97.8113337995301</v>
      </c>
      <c r="AE272" s="4" t="n">
        <v>1.37877401365872</v>
      </c>
      <c r="AF272" s="4" t="n">
        <v>0.358273020403365</v>
      </c>
      <c r="AG272" s="4" t="n">
        <v>1.08452748887332</v>
      </c>
    </row>
    <row r="273" customFormat="false" ht="13" hidden="false" customHeight="false" outlineLevel="0" collapsed="false">
      <c r="A273" s="3" t="s">
        <v>1593</v>
      </c>
      <c r="B273" s="3" t="s">
        <v>1594</v>
      </c>
      <c r="C273" s="3" t="s">
        <v>1595</v>
      </c>
      <c r="D273" s="3" t="s">
        <v>595</v>
      </c>
      <c r="E273" s="3" t="n">
        <v>0</v>
      </c>
      <c r="F273" s="3" t="n">
        <v>0</v>
      </c>
      <c r="G273" s="3" t="n">
        <v>0</v>
      </c>
      <c r="H273" s="3" t="n">
        <v>0</v>
      </c>
      <c r="I273" s="3" t="n">
        <v>0</v>
      </c>
      <c r="J273" s="3" t="n">
        <v>14.739032247403</v>
      </c>
      <c r="K273" s="3" t="n">
        <v>1.7972046746045E-005</v>
      </c>
      <c r="L273" s="3" t="n">
        <v>0.321051586799629</v>
      </c>
      <c r="M273" s="3" t="n">
        <v>6.11005235625812</v>
      </c>
      <c r="N273" s="3" t="n">
        <v>-2.60408963451855</v>
      </c>
      <c r="O273" s="3" t="n">
        <v>0.751216898062432</v>
      </c>
      <c r="P273" s="3" t="n">
        <v>3.85772004616524E-006</v>
      </c>
      <c r="Q273" s="3" t="n">
        <v>0.0162380718358072</v>
      </c>
      <c r="R273" s="3" t="n">
        <v>0</v>
      </c>
      <c r="S273" s="3" t="s">
        <v>40</v>
      </c>
      <c r="T273" s="3" t="n">
        <v>1</v>
      </c>
      <c r="U273" s="3" t="s">
        <v>41</v>
      </c>
      <c r="V273" s="3" t="n">
        <v>-1</v>
      </c>
      <c r="W273" s="3" t="s">
        <v>41</v>
      </c>
      <c r="X273" s="4" t="b">
        <f aca="false">FALSE()</f>
        <v>0</v>
      </c>
      <c r="Y273" s="4" t="n">
        <v>763.559730682851</v>
      </c>
      <c r="Z273" s="4" t="n">
        <v>1087.0691001267</v>
      </c>
      <c r="AA273" s="4" t="n">
        <v>2605.87512808272</v>
      </c>
      <c r="AB273" s="4" t="n">
        <v>809.72670712986</v>
      </c>
      <c r="AC273" s="4" t="n">
        <v>2545.85828973654</v>
      </c>
      <c r="AD273" s="4" t="n">
        <v>1783.55238126525</v>
      </c>
      <c r="AE273" s="4" t="n">
        <v>1.06046282247719</v>
      </c>
      <c r="AF273" s="4" t="n">
        <v>2.34194706614311</v>
      </c>
      <c r="AG273" s="4" t="n">
        <v>0.684435091322853</v>
      </c>
    </row>
    <row r="274" customFormat="false" ht="13" hidden="false" customHeight="false" outlineLevel="0" collapsed="false">
      <c r="A274" s="3" t="s">
        <v>1596</v>
      </c>
      <c r="B274" s="3" t="s">
        <v>1597</v>
      </c>
      <c r="C274" s="3" t="s">
        <v>1598</v>
      </c>
      <c r="D274" s="3" t="s">
        <v>595</v>
      </c>
      <c r="E274" s="3" t="n">
        <v>0</v>
      </c>
      <c r="F274" s="3" t="n">
        <v>0</v>
      </c>
      <c r="G274" s="3" t="n">
        <v>0</v>
      </c>
      <c r="H274" s="3" t="n">
        <v>0</v>
      </c>
      <c r="I274" s="3" t="n">
        <v>0</v>
      </c>
      <c r="J274" s="3" t="n">
        <v>14.7337960114053</v>
      </c>
      <c r="K274" s="3" t="n">
        <v>1.80179155432918E-005</v>
      </c>
      <c r="L274" s="3" t="n">
        <v>0.203335863360795</v>
      </c>
      <c r="M274" s="3" t="n">
        <v>5.75591696134679</v>
      </c>
      <c r="N274" s="3" t="n">
        <v>-3.3210634584373</v>
      </c>
      <c r="O274" s="3" t="n">
        <v>0.840751122046605</v>
      </c>
      <c r="P274" s="3" t="n">
        <v>8.80785444721154E-006</v>
      </c>
      <c r="Q274" s="3" t="n">
        <v>0.00311838485376947</v>
      </c>
      <c r="R274" s="3" t="n">
        <v>0</v>
      </c>
      <c r="S274" s="3" t="s">
        <v>40</v>
      </c>
      <c r="T274" s="3" t="n">
        <v>1</v>
      </c>
      <c r="U274" s="3" t="s">
        <v>41</v>
      </c>
      <c r="V274" s="3" t="n">
        <v>-1</v>
      </c>
      <c r="W274" s="3" t="s">
        <v>41</v>
      </c>
      <c r="X274" s="4" t="b">
        <f aca="false">FALSE()</f>
        <v>0</v>
      </c>
      <c r="Y274" s="4" t="n">
        <v>817.957152409792</v>
      </c>
      <c r="Z274" s="4" t="n">
        <v>1000.71346755936</v>
      </c>
      <c r="AA274" s="4" t="n">
        <v>3804.6494021981</v>
      </c>
      <c r="AB274" s="4" t="n">
        <v>832.357742039107</v>
      </c>
      <c r="AC274" s="4" t="n">
        <v>5346.87983142746</v>
      </c>
      <c r="AD274" s="4" t="n">
        <v>1930.85323166916</v>
      </c>
      <c r="AE274" s="4" t="n">
        <v>1.01760555499379</v>
      </c>
      <c r="AF274" s="4" t="n">
        <v>5.34306772593754</v>
      </c>
      <c r="AG274" s="4" t="n">
        <v>0.507498333631905</v>
      </c>
    </row>
    <row r="275" customFormat="false" ht="13" hidden="false" customHeight="false" outlineLevel="0" collapsed="false">
      <c r="A275" s="3" t="s">
        <v>1599</v>
      </c>
      <c r="B275" s="3" t="s">
        <v>1600</v>
      </c>
      <c r="C275" s="3" t="s">
        <v>1601</v>
      </c>
      <c r="D275" s="3" t="s">
        <v>595</v>
      </c>
      <c r="E275" s="3" t="n">
        <v>0</v>
      </c>
      <c r="F275" s="3" t="n">
        <v>0</v>
      </c>
      <c r="G275" s="3" t="n">
        <v>0</v>
      </c>
      <c r="H275" s="3" t="n">
        <v>0</v>
      </c>
      <c r="I275" s="3" t="n">
        <v>0</v>
      </c>
      <c r="J275" s="3" t="n">
        <v>14.6581146659126</v>
      </c>
      <c r="K275" s="3" t="n">
        <v>1.86953301340352E-005</v>
      </c>
      <c r="L275" s="3" t="n">
        <v>-0.0087134957840516</v>
      </c>
      <c r="M275" s="3" t="n">
        <v>-4.84518245831697</v>
      </c>
      <c r="N275" s="3" t="n">
        <v>4.52752415988546</v>
      </c>
      <c r="O275" s="3" t="n">
        <v>0.993126661515028</v>
      </c>
      <c r="P275" s="3" t="n">
        <v>7.77195358092451E-005</v>
      </c>
      <c r="Q275" s="3" t="n">
        <v>0.000168186654530814</v>
      </c>
      <c r="R275" s="3" t="n">
        <v>0</v>
      </c>
      <c r="S275" s="3" t="s">
        <v>40</v>
      </c>
      <c r="T275" s="3" t="n">
        <v>-1</v>
      </c>
      <c r="U275" s="3" t="s">
        <v>41</v>
      </c>
      <c r="V275" s="3" t="n">
        <v>1</v>
      </c>
      <c r="W275" s="3" t="s">
        <v>41</v>
      </c>
      <c r="X275" s="4" t="b">
        <f aca="false">FALSE()</f>
        <v>0</v>
      </c>
      <c r="Y275" s="4" t="n">
        <v>1102.36483499031</v>
      </c>
      <c r="Z275" s="4" t="n">
        <v>777.367778742677</v>
      </c>
      <c r="AA275" s="4" t="n">
        <v>443.349968760948</v>
      </c>
      <c r="AB275" s="4" t="n">
        <v>1105.32969564998</v>
      </c>
      <c r="AC275" s="4" t="n">
        <v>371.187068523858</v>
      </c>
      <c r="AD275" s="4" t="n">
        <v>898.572564098358</v>
      </c>
      <c r="AE275" s="4" t="n">
        <v>1.00268954575252</v>
      </c>
      <c r="AF275" s="4" t="n">
        <v>0.477492222695697</v>
      </c>
      <c r="AG275" s="4" t="n">
        <v>2.02677935584307</v>
      </c>
    </row>
    <row r="276" customFormat="false" ht="13" hidden="false" customHeight="false" outlineLevel="0" collapsed="false">
      <c r="A276" s="3" t="s">
        <v>1602</v>
      </c>
      <c r="B276" s="3" t="s">
        <v>1603</v>
      </c>
      <c r="C276" s="3" t="s">
        <v>1604</v>
      </c>
      <c r="D276" s="3" t="s">
        <v>595</v>
      </c>
      <c r="E276" s="3" t="n">
        <v>0</v>
      </c>
      <c r="F276" s="3" t="n">
        <v>0</v>
      </c>
      <c r="G276" s="3" t="n">
        <v>0</v>
      </c>
      <c r="H276" s="3" t="n">
        <v>0</v>
      </c>
      <c r="I276" s="3" t="n">
        <v>0</v>
      </c>
      <c r="J276" s="3" t="n">
        <v>14.0223316318833</v>
      </c>
      <c r="K276" s="3" t="n">
        <v>2.56178253548989E-005</v>
      </c>
      <c r="L276" s="3" t="n">
        <v>1.45294993633136</v>
      </c>
      <c r="M276" s="3" t="n">
        <v>-0.0539208882943759</v>
      </c>
      <c r="N276" s="3" t="n">
        <v>-6.32084044379941</v>
      </c>
      <c r="O276" s="3" t="n">
        <v>0.160425662289844</v>
      </c>
      <c r="P276" s="3" t="n">
        <v>0.957487359523823</v>
      </c>
      <c r="Q276" s="3" t="n">
        <v>2.37610522182231E-006</v>
      </c>
      <c r="R276" s="3" t="n">
        <v>0</v>
      </c>
      <c r="S276" s="3" t="s">
        <v>40</v>
      </c>
      <c r="T276" s="3" t="n">
        <v>0</v>
      </c>
      <c r="U276" s="3" t="s">
        <v>40</v>
      </c>
      <c r="V276" s="3" t="n">
        <v>-1</v>
      </c>
      <c r="W276" s="3" t="s">
        <v>41</v>
      </c>
      <c r="X276" s="4" t="b">
        <f aca="false">FALSE()</f>
        <v>0</v>
      </c>
      <c r="Y276" s="4" t="n">
        <v>7965.65704769317</v>
      </c>
      <c r="Z276" s="4" t="n">
        <v>10408.9536260094</v>
      </c>
      <c r="AA276" s="4" t="n">
        <v>9492.81411043953</v>
      </c>
      <c r="AB276" s="4" t="n">
        <v>10127.0874286092</v>
      </c>
      <c r="AC276" s="4" t="n">
        <v>10241.9934976878</v>
      </c>
      <c r="AD276" s="4" t="n">
        <v>3379.22222356028</v>
      </c>
      <c r="AE276" s="4" t="n">
        <v>1.27134364032681</v>
      </c>
      <c r="AF276" s="4" t="n">
        <v>0.983959950796164</v>
      </c>
      <c r="AG276" s="4" t="n">
        <v>0.355976866737973</v>
      </c>
    </row>
    <row r="277" customFormat="false" ht="13" hidden="false" customHeight="false" outlineLevel="0" collapsed="false">
      <c r="A277" s="3" t="s">
        <v>1605</v>
      </c>
      <c r="B277" s="3" t="s">
        <v>1606</v>
      </c>
      <c r="C277" s="3" t="s">
        <v>1607</v>
      </c>
      <c r="D277" s="3" t="s">
        <v>595</v>
      </c>
      <c r="E277" s="3" t="n">
        <v>0</v>
      </c>
      <c r="F277" s="3" t="n">
        <v>0</v>
      </c>
      <c r="G277" s="3" t="n">
        <v>0</v>
      </c>
      <c r="H277" s="3" t="n">
        <v>0</v>
      </c>
      <c r="I277" s="3" t="n">
        <v>0</v>
      </c>
      <c r="J277" s="3" t="n">
        <v>13.6399496410868</v>
      </c>
      <c r="K277" s="3" t="n">
        <v>3.10986100226533E-005</v>
      </c>
      <c r="L277" s="3" t="n">
        <v>0.737937668042108</v>
      </c>
      <c r="M277" s="3" t="n">
        <v>5.9524973060037</v>
      </c>
      <c r="N277" s="3" t="n">
        <v>-2.22330221593098</v>
      </c>
      <c r="O277" s="3" t="n">
        <v>0.468391331965757</v>
      </c>
      <c r="P277" s="3" t="n">
        <v>5.560377819078E-006</v>
      </c>
      <c r="Q277" s="3" t="n">
        <v>0.0368366003768925</v>
      </c>
      <c r="R277" s="3" t="n">
        <v>0</v>
      </c>
      <c r="S277" s="3" t="s">
        <v>40</v>
      </c>
      <c r="T277" s="3" t="n">
        <v>1</v>
      </c>
      <c r="U277" s="3" t="s">
        <v>41</v>
      </c>
      <c r="V277" s="3" t="n">
        <v>0</v>
      </c>
      <c r="W277" s="3" t="s">
        <v>40</v>
      </c>
      <c r="X277" s="4" t="b">
        <f aca="false">FALSE()</f>
        <v>0</v>
      </c>
      <c r="Y277" s="4" t="n">
        <v>963.824756474321</v>
      </c>
      <c r="Z277" s="4" t="n">
        <v>2011.73112006063</v>
      </c>
      <c r="AA277" s="4" t="n">
        <v>6515.94092457344</v>
      </c>
      <c r="AB277" s="4" t="n">
        <v>1153.75518268615</v>
      </c>
      <c r="AC277" s="4" t="n">
        <v>7787.85306048217</v>
      </c>
      <c r="AD277" s="4" t="n">
        <v>3885.2838843453</v>
      </c>
      <c r="AE277" s="4" t="n">
        <v>1.19705908666073</v>
      </c>
      <c r="AF277" s="4" t="n">
        <v>3.87121965894103</v>
      </c>
      <c r="AG277" s="4" t="n">
        <v>0.596273650930875</v>
      </c>
    </row>
    <row r="278" customFormat="false" ht="13" hidden="false" customHeight="false" outlineLevel="0" collapsed="false">
      <c r="A278" s="3" t="s">
        <v>1608</v>
      </c>
      <c r="B278" s="3" t="s">
        <v>1609</v>
      </c>
      <c r="C278" s="3" t="s">
        <v>1610</v>
      </c>
      <c r="D278" s="3" t="s">
        <v>595</v>
      </c>
      <c r="E278" s="3" t="n">
        <v>0</v>
      </c>
      <c r="F278" s="3" t="n">
        <v>0</v>
      </c>
      <c r="G278" s="3" t="n">
        <v>0</v>
      </c>
      <c r="H278" s="3" t="n">
        <v>0</v>
      </c>
      <c r="I278" s="3" t="n">
        <v>0</v>
      </c>
      <c r="J278" s="3" t="n">
        <v>13.490649390284</v>
      </c>
      <c r="K278" s="3" t="n">
        <v>3.35753749050607E-005</v>
      </c>
      <c r="L278" s="3" t="n">
        <v>1.09318950304608</v>
      </c>
      <c r="M278" s="3" t="n">
        <v>5.19144484864184</v>
      </c>
      <c r="N278" s="3" t="n">
        <v>-3.51080977337023</v>
      </c>
      <c r="O278" s="3" t="n">
        <v>0.286197371583648</v>
      </c>
      <c r="P278" s="3" t="n">
        <v>3.37005066924837E-005</v>
      </c>
      <c r="Q278" s="3" t="n">
        <v>0.00198368867782317</v>
      </c>
      <c r="R278" s="3" t="n">
        <v>0</v>
      </c>
      <c r="S278" s="3" t="s">
        <v>40</v>
      </c>
      <c r="T278" s="3" t="n">
        <v>1</v>
      </c>
      <c r="U278" s="3" t="s">
        <v>41</v>
      </c>
      <c r="V278" s="3" t="n">
        <v>-1</v>
      </c>
      <c r="W278" s="3" t="s">
        <v>41</v>
      </c>
      <c r="X278" s="4" t="b">
        <f aca="false">FALSE()</f>
        <v>0</v>
      </c>
      <c r="Y278" s="4" t="n">
        <v>68.2040852341666</v>
      </c>
      <c r="Z278" s="4" t="n">
        <v>92.9025304764339</v>
      </c>
      <c r="AA278" s="4" t="n">
        <v>202.979757046499</v>
      </c>
      <c r="AB278" s="4" t="n">
        <v>81.4507320139839</v>
      </c>
      <c r="AC278" s="4" t="n">
        <v>187.206081236382</v>
      </c>
      <c r="AD278" s="4" t="n">
        <v>126.740557885971</v>
      </c>
      <c r="AE278" s="4" t="n">
        <v>1.19422072349973</v>
      </c>
      <c r="AF278" s="4" t="n">
        <v>2.01508053953245</v>
      </c>
      <c r="AG278" s="4" t="n">
        <v>0.624399988107865</v>
      </c>
    </row>
    <row r="279" customFormat="false" ht="13" hidden="false" customHeight="false" outlineLevel="0" collapsed="false">
      <c r="A279" s="3" t="s">
        <v>1611</v>
      </c>
      <c r="B279" s="3" t="s">
        <v>1612</v>
      </c>
      <c r="C279" s="3" t="s">
        <v>1613</v>
      </c>
      <c r="D279" s="3" t="s">
        <v>595</v>
      </c>
      <c r="E279" s="3" t="n">
        <v>0</v>
      </c>
      <c r="F279" s="3" t="n">
        <v>0</v>
      </c>
      <c r="G279" s="3" t="n">
        <v>0</v>
      </c>
      <c r="H279" s="3" t="n">
        <v>0</v>
      </c>
      <c r="I279" s="3" t="n">
        <v>0</v>
      </c>
      <c r="J279" s="3" t="n">
        <v>13.4427400496319</v>
      </c>
      <c r="K279" s="3" t="n">
        <v>3.44151096478959E-005</v>
      </c>
      <c r="L279" s="3" t="n">
        <v>-0.355088733114623</v>
      </c>
      <c r="M279" s="3" t="n">
        <v>-4.40253710007461</v>
      </c>
      <c r="N279" s="3" t="n">
        <v>4.56287181750455</v>
      </c>
      <c r="O279" s="3" t="n">
        <v>0.725922128675858</v>
      </c>
      <c r="P279" s="3" t="n">
        <v>0.000228060168760883</v>
      </c>
      <c r="Q279" s="3" t="n">
        <v>0.000154316344957721</v>
      </c>
      <c r="R279" s="3" t="n">
        <v>0</v>
      </c>
      <c r="S279" s="3" t="s">
        <v>40</v>
      </c>
      <c r="T279" s="3" t="n">
        <v>-1</v>
      </c>
      <c r="U279" s="3" t="s">
        <v>41</v>
      </c>
      <c r="V279" s="3" t="n">
        <v>1</v>
      </c>
      <c r="W279" s="3" t="s">
        <v>41</v>
      </c>
      <c r="X279" s="4" t="b">
        <f aca="false">FALSE()</f>
        <v>0</v>
      </c>
      <c r="Y279" s="4" t="n">
        <v>834.065852957601</v>
      </c>
      <c r="Z279" s="4" t="n">
        <v>699.526620673418</v>
      </c>
      <c r="AA279" s="4" t="n">
        <v>379.467685523284</v>
      </c>
      <c r="AB279" s="4" t="n">
        <v>759.992267145506</v>
      </c>
      <c r="AC279" s="4" t="n">
        <v>339.298119495669</v>
      </c>
      <c r="AD279" s="4" t="n">
        <v>849.870132245075</v>
      </c>
      <c r="AE279" s="4" t="n">
        <v>0.911189763314935</v>
      </c>
      <c r="AF279" s="4" t="n">
        <v>0.485039610313951</v>
      </c>
      <c r="AG279" s="4" t="n">
        <v>2.23963769424295</v>
      </c>
    </row>
    <row r="280" customFormat="false" ht="13" hidden="false" customHeight="false" outlineLevel="0" collapsed="false">
      <c r="A280" s="3" t="s">
        <v>1614</v>
      </c>
      <c r="B280" s="3" t="s">
        <v>1615</v>
      </c>
      <c r="C280" s="3" t="s">
        <v>1616</v>
      </c>
      <c r="D280" s="3" t="s">
        <v>595</v>
      </c>
      <c r="E280" s="3" t="n">
        <v>0</v>
      </c>
      <c r="F280" s="3" t="n">
        <v>0</v>
      </c>
      <c r="G280" s="3" t="n">
        <v>0</v>
      </c>
      <c r="H280" s="3" t="n">
        <v>0</v>
      </c>
      <c r="I280" s="3" t="n">
        <v>0</v>
      </c>
      <c r="J280" s="3" t="n">
        <v>12.966280742959</v>
      </c>
      <c r="K280" s="3" t="n">
        <v>4.41331981128335E-005</v>
      </c>
      <c r="L280" s="3" t="n">
        <v>1.59130609081834</v>
      </c>
      <c r="M280" s="3" t="n">
        <v>5.98988335218888</v>
      </c>
      <c r="N280" s="3" t="n">
        <v>-0.698487352335065</v>
      </c>
      <c r="O280" s="3" t="n">
        <v>0.125882166565271</v>
      </c>
      <c r="P280" s="3" t="n">
        <v>5.09705312427737E-006</v>
      </c>
      <c r="Q280" s="3" t="n">
        <v>0.492228218562741</v>
      </c>
      <c r="R280" s="3" t="n">
        <v>0</v>
      </c>
      <c r="S280" s="3" t="s">
        <v>40</v>
      </c>
      <c r="T280" s="3" t="n">
        <v>1</v>
      </c>
      <c r="U280" s="3" t="s">
        <v>41</v>
      </c>
      <c r="V280" s="3" t="n">
        <v>0</v>
      </c>
      <c r="W280" s="3" t="s">
        <v>40</v>
      </c>
      <c r="X280" s="4" t="b">
        <f aca="false">FALSE()</f>
        <v>0</v>
      </c>
      <c r="Y280" s="4" t="n">
        <v>1830.56173748062</v>
      </c>
      <c r="Z280" s="4" t="n">
        <v>1750.87137631656</v>
      </c>
      <c r="AA280" s="4" t="n">
        <v>5761.38528180156</v>
      </c>
      <c r="AB280" s="4" t="n">
        <v>2378.8606798638</v>
      </c>
      <c r="AC280" s="4" t="n">
        <v>4796.43795123734</v>
      </c>
      <c r="AD280" s="4" t="n">
        <v>5132.52059064029</v>
      </c>
      <c r="AE280" s="4" t="n">
        <v>1.29952496611112</v>
      </c>
      <c r="AF280" s="4" t="n">
        <v>2.73945763013612</v>
      </c>
      <c r="AG280" s="4" t="n">
        <v>0.890848353234133</v>
      </c>
    </row>
    <row r="281" customFormat="false" ht="13" hidden="false" customHeight="false" outlineLevel="0" collapsed="false">
      <c r="A281" s="3" t="s">
        <v>1617</v>
      </c>
      <c r="B281" s="3" t="s">
        <v>1618</v>
      </c>
      <c r="C281" s="3" t="s">
        <v>1619</v>
      </c>
      <c r="D281" s="3" t="s">
        <v>595</v>
      </c>
      <c r="E281" s="3" t="n">
        <v>0</v>
      </c>
      <c r="F281" s="3" t="n">
        <v>0</v>
      </c>
      <c r="G281" s="3" t="n">
        <v>0</v>
      </c>
      <c r="H281" s="3" t="n">
        <v>0</v>
      </c>
      <c r="I281" s="3" t="n">
        <v>0</v>
      </c>
      <c r="J281" s="3" t="n">
        <v>12.8403444933353</v>
      </c>
      <c r="K281" s="3" t="n">
        <v>4.71765156261278E-005</v>
      </c>
      <c r="L281" s="3" t="n">
        <v>0.814500461392018</v>
      </c>
      <c r="M281" s="3" t="n">
        <v>4.64660258699345</v>
      </c>
      <c r="N281" s="3" t="n">
        <v>-4.03320057484673</v>
      </c>
      <c r="O281" s="3" t="n">
        <v>0.424132535695166</v>
      </c>
      <c r="P281" s="3" t="n">
        <v>0.000125871661396486</v>
      </c>
      <c r="Q281" s="3" t="n">
        <v>0.000560919329224966</v>
      </c>
      <c r="R281" s="3" t="n">
        <v>0</v>
      </c>
      <c r="S281" s="3" t="s">
        <v>40</v>
      </c>
      <c r="T281" s="3" t="n">
        <v>1</v>
      </c>
      <c r="U281" s="3" t="s">
        <v>41</v>
      </c>
      <c r="V281" s="3" t="n">
        <v>-1</v>
      </c>
      <c r="W281" s="3" t="s">
        <v>41</v>
      </c>
      <c r="X281" s="4" t="b">
        <f aca="false">FALSE()</f>
        <v>0</v>
      </c>
      <c r="Y281" s="4" t="n">
        <v>678.876601962747</v>
      </c>
      <c r="Z281" s="4" t="n">
        <v>679.881049693689</v>
      </c>
      <c r="AA281" s="4" t="n">
        <v>1444.51003096296</v>
      </c>
      <c r="AB281" s="4" t="n">
        <v>775.38156567803</v>
      </c>
      <c r="AC281" s="4" t="n">
        <v>1548.32523022508</v>
      </c>
      <c r="AD281" s="4" t="n">
        <v>721.596020335941</v>
      </c>
      <c r="AE281" s="4" t="n">
        <v>1.14215391049901</v>
      </c>
      <c r="AF281" s="4" t="n">
        <v>2.27734723731843</v>
      </c>
      <c r="AG281" s="4" t="n">
        <v>0.499543793306095</v>
      </c>
    </row>
    <row r="282" customFormat="false" ht="13" hidden="false" customHeight="false" outlineLevel="0" collapsed="false">
      <c r="A282" s="3" t="s">
        <v>1620</v>
      </c>
      <c r="B282" s="3" t="s">
        <v>1621</v>
      </c>
      <c r="C282" s="3" t="s">
        <v>1622</v>
      </c>
      <c r="D282" s="3" t="s">
        <v>595</v>
      </c>
      <c r="E282" s="3" t="n">
        <v>0</v>
      </c>
      <c r="F282" s="3" t="n">
        <v>0</v>
      </c>
      <c r="G282" s="3" t="n">
        <v>0</v>
      </c>
      <c r="H282" s="3" t="n">
        <v>0</v>
      </c>
      <c r="I282" s="3" t="n">
        <v>0</v>
      </c>
      <c r="J282" s="3" t="n">
        <v>12.7487857523728</v>
      </c>
      <c r="K282" s="3" t="n">
        <v>4.95325600114906E-005</v>
      </c>
      <c r="L282" s="3" t="n">
        <v>1.23685978784231</v>
      </c>
      <c r="M282" s="3" t="n">
        <v>6.03677538433273</v>
      </c>
      <c r="N282" s="3" t="n">
        <v>-0.523333623467441</v>
      </c>
      <c r="O282" s="3" t="n">
        <v>0.22924699260243</v>
      </c>
      <c r="P282" s="3" t="n">
        <v>4.57112009217354E-006</v>
      </c>
      <c r="Q282" s="3" t="n">
        <v>0.60600078697359</v>
      </c>
      <c r="R282" s="3" t="n">
        <v>0</v>
      </c>
      <c r="S282" s="3" t="s">
        <v>40</v>
      </c>
      <c r="T282" s="3" t="n">
        <v>1</v>
      </c>
      <c r="U282" s="3" t="s">
        <v>41</v>
      </c>
      <c r="V282" s="3" t="n">
        <v>0</v>
      </c>
      <c r="W282" s="3" t="s">
        <v>40</v>
      </c>
      <c r="X282" s="4" t="b">
        <f aca="false">FALSE()</f>
        <v>0</v>
      </c>
      <c r="Y282" s="4" t="n">
        <v>57.5042474858007</v>
      </c>
      <c r="Z282" s="4" t="n">
        <v>1115.4006165537</v>
      </c>
      <c r="AA282" s="4" t="n">
        <v>11174.4067972652</v>
      </c>
      <c r="AB282" s="4" t="n">
        <v>111.052553290179</v>
      </c>
      <c r="AC282" s="4" t="n">
        <v>10177.3967643872</v>
      </c>
      <c r="AD282" s="4" t="n">
        <v>8543.60488797779</v>
      </c>
      <c r="AE282" s="4" t="n">
        <v>1.93120609599492</v>
      </c>
      <c r="AF282" s="4" t="n">
        <v>9.12443171838364</v>
      </c>
      <c r="AG282" s="4" t="n">
        <v>0.764568987238655</v>
      </c>
    </row>
    <row r="283" customFormat="false" ht="13" hidden="false" customHeight="false" outlineLevel="0" collapsed="false">
      <c r="A283" s="3" t="s">
        <v>1623</v>
      </c>
      <c r="B283" s="3" t="s">
        <v>1624</v>
      </c>
      <c r="C283" s="3" t="s">
        <v>1625</v>
      </c>
      <c r="D283" s="3" t="s">
        <v>595</v>
      </c>
      <c r="E283" s="3" t="n">
        <v>0</v>
      </c>
      <c r="F283" s="3" t="n">
        <v>0</v>
      </c>
      <c r="G283" s="3" t="n">
        <v>0</v>
      </c>
      <c r="H283" s="3" t="n">
        <v>0</v>
      </c>
      <c r="I283" s="3" t="n">
        <v>0</v>
      </c>
      <c r="J283" s="3" t="n">
        <v>12.718319933283</v>
      </c>
      <c r="K283" s="3" t="n">
        <v>5.03447285216521E-005</v>
      </c>
      <c r="L283" s="3" t="n">
        <v>0.575614069608123</v>
      </c>
      <c r="M283" s="3" t="n">
        <v>6.08768236201981</v>
      </c>
      <c r="N283" s="3" t="n">
        <v>0.873928888337627</v>
      </c>
      <c r="O283" s="3" t="n">
        <v>0.570747612202927</v>
      </c>
      <c r="P283" s="3" t="n">
        <v>4.0625531641383E-006</v>
      </c>
      <c r="Q283" s="3" t="n">
        <v>0.391645589379053</v>
      </c>
      <c r="R283" s="3" t="n">
        <v>0</v>
      </c>
      <c r="S283" s="3" t="s">
        <v>40</v>
      </c>
      <c r="T283" s="3" t="n">
        <v>1</v>
      </c>
      <c r="U283" s="3" t="s">
        <v>41</v>
      </c>
      <c r="V283" s="3" t="n">
        <v>0</v>
      </c>
      <c r="W283" s="3" t="s">
        <v>40</v>
      </c>
      <c r="X283" s="4" t="b">
        <f aca="false">FALSE()</f>
        <v>0</v>
      </c>
      <c r="Y283" s="4" t="n">
        <v>255.168940943063</v>
      </c>
      <c r="Z283" s="4" t="n">
        <v>250.493257566625</v>
      </c>
      <c r="AA283" s="4" t="n">
        <v>526.969589778092</v>
      </c>
      <c r="AB283" s="4" t="n">
        <v>280.285078834997</v>
      </c>
      <c r="AC283" s="4" t="n">
        <v>690.623363611879</v>
      </c>
      <c r="AD283" s="4" t="n">
        <v>622.057318639703</v>
      </c>
      <c r="AE283" s="4" t="n">
        <v>1.09842944756172</v>
      </c>
      <c r="AF283" s="4" t="n">
        <v>2.75705370404308</v>
      </c>
      <c r="AG283" s="4" t="n">
        <v>1.18044253540637</v>
      </c>
    </row>
    <row r="284" customFormat="false" ht="13" hidden="false" customHeight="false" outlineLevel="0" collapsed="false">
      <c r="A284" s="3" t="s">
        <v>1626</v>
      </c>
      <c r="B284" s="3" t="s">
        <v>1627</v>
      </c>
      <c r="C284" s="3" t="s">
        <v>1628</v>
      </c>
      <c r="D284" s="3" t="s">
        <v>595</v>
      </c>
      <c r="E284" s="3" t="n">
        <v>0</v>
      </c>
      <c r="F284" s="3" t="n">
        <v>0</v>
      </c>
      <c r="G284" s="3" t="n">
        <v>0</v>
      </c>
      <c r="H284" s="3" t="n">
        <v>0</v>
      </c>
      <c r="I284" s="3" t="n">
        <v>0</v>
      </c>
      <c r="J284" s="3" t="n">
        <v>12.6832285523219</v>
      </c>
      <c r="K284" s="3" t="n">
        <v>5.12982431131145E-005</v>
      </c>
      <c r="L284" s="3" t="n">
        <v>1.56700105158275</v>
      </c>
      <c r="M284" s="3" t="n">
        <v>5.3633399944043</v>
      </c>
      <c r="N284" s="3" t="n">
        <v>-2.61319296373755</v>
      </c>
      <c r="O284" s="3" t="n">
        <v>0.1314597493578</v>
      </c>
      <c r="P284" s="3" t="n">
        <v>2.23288581483016E-005</v>
      </c>
      <c r="Q284" s="3" t="n">
        <v>0.0159139392839722</v>
      </c>
      <c r="R284" s="3" t="n">
        <v>0</v>
      </c>
      <c r="S284" s="3" t="s">
        <v>40</v>
      </c>
      <c r="T284" s="3" t="n">
        <v>1</v>
      </c>
      <c r="U284" s="3" t="s">
        <v>41</v>
      </c>
      <c r="V284" s="3" t="n">
        <v>-1</v>
      </c>
      <c r="W284" s="3" t="s">
        <v>41</v>
      </c>
      <c r="X284" s="4" t="b">
        <f aca="false">FALSE()</f>
        <v>0</v>
      </c>
      <c r="Y284" s="4" t="n">
        <v>188.525623553903</v>
      </c>
      <c r="Z284" s="4" t="n">
        <v>196.73805489972</v>
      </c>
      <c r="AA284" s="4" t="n">
        <v>2257.56320216021</v>
      </c>
      <c r="AB284" s="4" t="n">
        <v>398.820623397699</v>
      </c>
      <c r="AC284" s="4" t="n">
        <v>2498.52053799309</v>
      </c>
      <c r="AD284" s="4" t="n">
        <v>597.95775489839</v>
      </c>
      <c r="AE284" s="4" t="n">
        <v>2.11547171084502</v>
      </c>
      <c r="AF284" s="4" t="n">
        <v>12.6997318300551</v>
      </c>
      <c r="AG284" s="4" t="n">
        <v>0.264868666501216</v>
      </c>
    </row>
    <row r="285" customFormat="false" ht="13" hidden="false" customHeight="false" outlineLevel="0" collapsed="false">
      <c r="A285" s="3" t="s">
        <v>1629</v>
      </c>
      <c r="B285" s="3" t="s">
        <v>1630</v>
      </c>
      <c r="C285" s="3" t="s">
        <v>1631</v>
      </c>
      <c r="D285" s="3" t="s">
        <v>595</v>
      </c>
      <c r="E285" s="3" t="n">
        <v>0</v>
      </c>
      <c r="F285" s="3" t="n">
        <v>0</v>
      </c>
      <c r="G285" s="3" t="n">
        <v>0</v>
      </c>
      <c r="H285" s="3" t="n">
        <v>0</v>
      </c>
      <c r="I285" s="3" t="n">
        <v>0</v>
      </c>
      <c r="J285" s="3" t="n">
        <v>12.6087320411667</v>
      </c>
      <c r="K285" s="3" t="n">
        <v>5.33884123551119E-005</v>
      </c>
      <c r="L285" s="3" t="n">
        <v>-0.371263519326031</v>
      </c>
      <c r="M285" s="3" t="n">
        <v>-6.11879843753163</v>
      </c>
      <c r="N285" s="3" t="n">
        <v>0.498663417124348</v>
      </c>
      <c r="O285" s="3" t="n">
        <v>0.714010925290421</v>
      </c>
      <c r="P285" s="3" t="n">
        <v>3.78053259301378E-006</v>
      </c>
      <c r="Q285" s="3" t="n">
        <v>0.622991227363581</v>
      </c>
      <c r="R285" s="3" t="n">
        <v>0</v>
      </c>
      <c r="S285" s="3" t="s">
        <v>40</v>
      </c>
      <c r="T285" s="3" t="n">
        <v>-1</v>
      </c>
      <c r="U285" s="3" t="s">
        <v>41</v>
      </c>
      <c r="V285" s="3" t="n">
        <v>0</v>
      </c>
      <c r="W285" s="3" t="s">
        <v>40</v>
      </c>
      <c r="X285" s="4" t="b">
        <f aca="false">FALSE()</f>
        <v>0</v>
      </c>
      <c r="Y285" s="4" t="n">
        <v>4582.69443380408</v>
      </c>
      <c r="Z285" s="4" t="n">
        <v>2139.3884685036</v>
      </c>
      <c r="AA285" s="4" t="n">
        <v>685.347720961119</v>
      </c>
      <c r="AB285" s="4" t="n">
        <v>4300.72687664769</v>
      </c>
      <c r="AC285" s="4" t="n">
        <v>737.307626153278</v>
      </c>
      <c r="AD285" s="4" t="n">
        <v>768.674501791903</v>
      </c>
      <c r="AE285" s="4" t="n">
        <v>0.938471228830692</v>
      </c>
      <c r="AF285" s="4" t="n">
        <v>0.344634757552465</v>
      </c>
      <c r="AG285" s="4" t="n">
        <v>1.12158321722283</v>
      </c>
    </row>
    <row r="286" customFormat="false" ht="13" hidden="false" customHeight="false" outlineLevel="0" collapsed="false">
      <c r="A286" s="3" t="s">
        <v>1632</v>
      </c>
      <c r="B286" s="3" t="s">
        <v>1633</v>
      </c>
      <c r="C286" s="3" t="s">
        <v>1634</v>
      </c>
      <c r="D286" s="3" t="s">
        <v>595</v>
      </c>
      <c r="E286" s="3" t="n">
        <v>0</v>
      </c>
      <c r="F286" s="3" t="n">
        <v>0</v>
      </c>
      <c r="G286" s="3" t="n">
        <v>0</v>
      </c>
      <c r="H286" s="3" t="n">
        <v>0</v>
      </c>
      <c r="I286" s="3" t="n">
        <v>0</v>
      </c>
      <c r="J286" s="3" t="n">
        <v>12.4846657276541</v>
      </c>
      <c r="K286" s="3" t="n">
        <v>5.7078415488192E-005</v>
      </c>
      <c r="L286" s="3" t="n">
        <v>2.24100331053213</v>
      </c>
      <c r="M286" s="3" t="n">
        <v>-5.66780478706478</v>
      </c>
      <c r="N286" s="3" t="n">
        <v>0.554878582098854</v>
      </c>
      <c r="O286" s="3" t="n">
        <v>0.035500965945652</v>
      </c>
      <c r="P286" s="3" t="n">
        <v>1.0838813593233E-005</v>
      </c>
      <c r="Q286" s="3" t="n">
        <v>0.584604489620399</v>
      </c>
      <c r="R286" s="3" t="n">
        <v>0</v>
      </c>
      <c r="S286" s="3" t="s">
        <v>40</v>
      </c>
      <c r="T286" s="3" t="n">
        <v>-1</v>
      </c>
      <c r="U286" s="3" t="s">
        <v>41</v>
      </c>
      <c r="V286" s="3" t="n">
        <v>0</v>
      </c>
      <c r="W286" s="3" t="s">
        <v>40</v>
      </c>
      <c r="X286" s="4" t="b">
        <f aca="false">FALSE()</f>
        <v>0</v>
      </c>
      <c r="Y286" s="4" t="n">
        <v>188.650588811046</v>
      </c>
      <c r="Z286" s="4" t="n">
        <v>151.758657363258</v>
      </c>
      <c r="AA286" s="4" t="n">
        <v>75.2002664134289</v>
      </c>
      <c r="AB286" s="4" t="n">
        <v>268.37768730204</v>
      </c>
      <c r="AC286" s="4" t="n">
        <v>64.5720431974086</v>
      </c>
      <c r="AD286" s="4" t="n">
        <v>82.9066312400815</v>
      </c>
      <c r="AE286" s="4" t="n">
        <v>1.42261780889987</v>
      </c>
      <c r="AF286" s="4" t="n">
        <v>0.425491661031538</v>
      </c>
      <c r="AG286" s="4" t="n">
        <v>1.10247789262189</v>
      </c>
    </row>
    <row r="287" customFormat="false" ht="13" hidden="false" customHeight="false" outlineLevel="0" collapsed="false">
      <c r="A287" s="3" t="s">
        <v>1635</v>
      </c>
      <c r="B287" s="3" t="s">
        <v>1636</v>
      </c>
      <c r="C287" s="3" t="s">
        <v>1637</v>
      </c>
      <c r="D287" s="3" t="s">
        <v>595</v>
      </c>
      <c r="E287" s="3" t="n">
        <v>0</v>
      </c>
      <c r="F287" s="3" t="n">
        <v>0</v>
      </c>
      <c r="G287" s="3" t="n">
        <v>0</v>
      </c>
      <c r="H287" s="3" t="n">
        <v>0</v>
      </c>
      <c r="I287" s="3" t="n">
        <v>0</v>
      </c>
      <c r="J287" s="3" t="n">
        <v>12.4451679980678</v>
      </c>
      <c r="K287" s="3" t="n">
        <v>5.83108137140679E-005</v>
      </c>
      <c r="L287" s="3" t="n">
        <v>1.1517479169763</v>
      </c>
      <c r="M287" s="3" t="n">
        <v>-1.73994078024561</v>
      </c>
      <c r="N287" s="3" t="n">
        <v>-5.74295976054006</v>
      </c>
      <c r="O287" s="3" t="n">
        <v>0.261851139903981</v>
      </c>
      <c r="P287" s="3" t="n">
        <v>0.0959144101123362</v>
      </c>
      <c r="Q287" s="3" t="n">
        <v>9.0802902410018E-006</v>
      </c>
      <c r="R287" s="3" t="n">
        <v>0</v>
      </c>
      <c r="S287" s="3" t="s">
        <v>40</v>
      </c>
      <c r="T287" s="3" t="n">
        <v>0</v>
      </c>
      <c r="U287" s="3" t="s">
        <v>40</v>
      </c>
      <c r="V287" s="3" t="n">
        <v>-1</v>
      </c>
      <c r="W287" s="3" t="s">
        <v>41</v>
      </c>
      <c r="X287" s="4" t="b">
        <f aca="false">FALSE()</f>
        <v>0</v>
      </c>
      <c r="Y287" s="4" t="n">
        <v>182.358408806557</v>
      </c>
      <c r="Z287" s="4" t="n">
        <v>300.520668034624</v>
      </c>
      <c r="AA287" s="4" t="n">
        <v>252.633489235781</v>
      </c>
      <c r="AB287" s="4" t="n">
        <v>218.676957706775</v>
      </c>
      <c r="AC287" s="4" t="n">
        <v>230.740039157506</v>
      </c>
      <c r="AD287" s="4" t="n">
        <v>102.091028195169</v>
      </c>
      <c r="AE287" s="4" t="n">
        <v>1.19916026432729</v>
      </c>
      <c r="AF287" s="4" t="n">
        <v>0.767800899241052</v>
      </c>
      <c r="AG287" s="4" t="n">
        <v>0.404107264258574</v>
      </c>
    </row>
    <row r="288" customFormat="false" ht="13" hidden="false" customHeight="false" outlineLevel="0" collapsed="false">
      <c r="A288" s="3" t="s">
        <v>1638</v>
      </c>
      <c r="B288" s="3" t="s">
        <v>1639</v>
      </c>
      <c r="C288" s="3" t="s">
        <v>1640</v>
      </c>
      <c r="D288" s="3" t="s">
        <v>595</v>
      </c>
      <c r="E288" s="3" t="n">
        <v>0</v>
      </c>
      <c r="F288" s="3" t="n">
        <v>0</v>
      </c>
      <c r="G288" s="3" t="n">
        <v>0</v>
      </c>
      <c r="H288" s="3" t="n">
        <v>0</v>
      </c>
      <c r="I288" s="3" t="n">
        <v>0</v>
      </c>
      <c r="J288" s="3" t="n">
        <v>12.4272697078193</v>
      </c>
      <c r="K288" s="3" t="n">
        <v>5.88787969574375E-005</v>
      </c>
      <c r="L288" s="3" t="n">
        <v>-0.852850088573726</v>
      </c>
      <c r="M288" s="3" t="n">
        <v>-3.13647984963444</v>
      </c>
      <c r="N288" s="3" t="n">
        <v>-5.16884416506387</v>
      </c>
      <c r="O288" s="3" t="n">
        <v>0.402979447470097</v>
      </c>
      <c r="P288" s="3" t="n">
        <v>0.00481765806747039</v>
      </c>
      <c r="Q288" s="3" t="n">
        <v>3.55808091201964E-005</v>
      </c>
      <c r="R288" s="3" t="n">
        <v>0</v>
      </c>
      <c r="S288" s="3" t="s">
        <v>40</v>
      </c>
      <c r="T288" s="3" t="n">
        <v>-1</v>
      </c>
      <c r="U288" s="3" t="s">
        <v>41</v>
      </c>
      <c r="V288" s="3" t="n">
        <v>-1</v>
      </c>
      <c r="W288" s="3" t="s">
        <v>41</v>
      </c>
      <c r="X288" s="4" t="b">
        <f aca="false">FALSE()</f>
        <v>0</v>
      </c>
      <c r="Y288" s="4" t="n">
        <v>362.599751780061</v>
      </c>
      <c r="Z288" s="4" t="n">
        <v>332.329628764592</v>
      </c>
      <c r="AA288" s="4" t="n">
        <v>153.427407865337</v>
      </c>
      <c r="AB288" s="4" t="n">
        <v>262.728221840172</v>
      </c>
      <c r="AC288" s="4" t="n">
        <v>108.120511693932</v>
      </c>
      <c r="AD288" s="4" t="n">
        <v>30.1341999726338</v>
      </c>
      <c r="AE288" s="4" t="n">
        <v>0.724568123807024</v>
      </c>
      <c r="AF288" s="4" t="n">
        <v>0.325341174351085</v>
      </c>
      <c r="AG288" s="4" t="n">
        <v>0.196406889693936</v>
      </c>
    </row>
    <row r="289" customFormat="false" ht="13" hidden="false" customHeight="false" outlineLevel="0" collapsed="false">
      <c r="A289" s="3" t="s">
        <v>1641</v>
      </c>
      <c r="B289" s="3" t="s">
        <v>1500</v>
      </c>
      <c r="C289" s="3" t="s">
        <v>1501</v>
      </c>
      <c r="D289" s="3" t="s">
        <v>595</v>
      </c>
      <c r="E289" s="3" t="n">
        <v>0</v>
      </c>
      <c r="F289" s="3" t="n">
        <v>0</v>
      </c>
      <c r="G289" s="3" t="n">
        <v>0</v>
      </c>
      <c r="H289" s="3" t="n">
        <v>0</v>
      </c>
      <c r="I289" s="3" t="n">
        <v>0</v>
      </c>
      <c r="J289" s="3" t="n">
        <v>12.3645169464741</v>
      </c>
      <c r="K289" s="3" t="n">
        <v>6.0918335265242E-005</v>
      </c>
      <c r="L289" s="3" t="n">
        <v>-1.12835901254569</v>
      </c>
      <c r="M289" s="3" t="n">
        <v>-5.97695092488515</v>
      </c>
      <c r="N289" s="3" t="n">
        <v>0.310506714490472</v>
      </c>
      <c r="O289" s="3" t="n">
        <v>0.271385672126161</v>
      </c>
      <c r="P289" s="3" t="n">
        <v>5.25269272701827E-006</v>
      </c>
      <c r="Q289" s="3" t="n">
        <v>0.759113303778763</v>
      </c>
      <c r="R289" s="3" t="n">
        <v>0</v>
      </c>
      <c r="S289" s="3" t="s">
        <v>40</v>
      </c>
      <c r="T289" s="3" t="n">
        <v>-1</v>
      </c>
      <c r="U289" s="3" t="s">
        <v>41</v>
      </c>
      <c r="V289" s="3" t="n">
        <v>0</v>
      </c>
      <c r="W289" s="3" t="s">
        <v>40</v>
      </c>
      <c r="X289" s="4" t="b">
        <f aca="false">FALSE()</f>
        <v>0</v>
      </c>
      <c r="Y289" s="4" t="n">
        <v>593.7549073074</v>
      </c>
      <c r="Z289" s="4" t="n">
        <v>359.184035755788</v>
      </c>
      <c r="AA289" s="4" t="n">
        <v>38.2924833461886</v>
      </c>
      <c r="AB289" s="4" t="n">
        <v>415.312848596487</v>
      </c>
      <c r="AC289" s="4" t="n">
        <v>43.8581074780743</v>
      </c>
      <c r="AD289" s="4" t="n">
        <v>40.9271874177117</v>
      </c>
      <c r="AE289" s="4" t="n">
        <v>0.69946849025615</v>
      </c>
      <c r="AF289" s="4" t="n">
        <v>0.122104835160028</v>
      </c>
      <c r="AG289" s="4" t="n">
        <v>1.06880473245111</v>
      </c>
    </row>
    <row r="290" customFormat="false" ht="13" hidden="false" customHeight="false" outlineLevel="0" collapsed="false">
      <c r="A290" s="3" t="s">
        <v>1642</v>
      </c>
      <c r="B290" s="3" t="s">
        <v>1643</v>
      </c>
      <c r="C290" s="3" t="s">
        <v>1644</v>
      </c>
      <c r="D290" s="3" t="s">
        <v>595</v>
      </c>
      <c r="E290" s="3" t="n">
        <v>0</v>
      </c>
      <c r="F290" s="3" t="n">
        <v>0</v>
      </c>
      <c r="G290" s="3" t="n">
        <v>0</v>
      </c>
      <c r="H290" s="3" t="n">
        <v>0</v>
      </c>
      <c r="I290" s="3" t="n">
        <v>0</v>
      </c>
      <c r="J290" s="3" t="n">
        <v>12.2843372334627</v>
      </c>
      <c r="K290" s="3" t="n">
        <v>6.36371150243487E-005</v>
      </c>
      <c r="L290" s="3" t="n">
        <v>1.26941755022635</v>
      </c>
      <c r="M290" s="3" t="n">
        <v>-2.10573288704199</v>
      </c>
      <c r="N290" s="3" t="n">
        <v>-5.55044861177862</v>
      </c>
      <c r="O290" s="3" t="n">
        <v>0.217624997202984</v>
      </c>
      <c r="P290" s="3" t="n">
        <v>0.046929176449966</v>
      </c>
      <c r="Q290" s="3" t="n">
        <v>1.43061368434386E-005</v>
      </c>
      <c r="R290" s="3" t="n">
        <v>0</v>
      </c>
      <c r="S290" s="3" t="s">
        <v>40</v>
      </c>
      <c r="T290" s="3" t="n">
        <v>0</v>
      </c>
      <c r="U290" s="3" t="s">
        <v>40</v>
      </c>
      <c r="V290" s="3" t="n">
        <v>-1</v>
      </c>
      <c r="W290" s="3" t="s">
        <v>41</v>
      </c>
      <c r="X290" s="4" t="b">
        <f aca="false">FALSE()</f>
        <v>0</v>
      </c>
      <c r="Y290" s="4" t="n">
        <v>222.358426257675</v>
      </c>
      <c r="Z290" s="4" t="n">
        <v>316.65521752635</v>
      </c>
      <c r="AA290" s="4" t="n">
        <v>201.715801736995</v>
      </c>
      <c r="AB290" s="4" t="n">
        <v>298.205924046162</v>
      </c>
      <c r="AC290" s="4" t="n">
        <v>199.305315528078</v>
      </c>
      <c r="AD290" s="4" t="n">
        <v>50.3350308941728</v>
      </c>
      <c r="AE290" s="4" t="n">
        <v>1.34110467080115</v>
      </c>
      <c r="AF290" s="4" t="n">
        <v>0.629407963288944</v>
      </c>
      <c r="AG290" s="4" t="n">
        <v>0.249534396714252</v>
      </c>
    </row>
    <row r="291" customFormat="false" ht="13" hidden="false" customHeight="false" outlineLevel="0" collapsed="false">
      <c r="A291" s="3" t="s">
        <v>1645</v>
      </c>
      <c r="B291" s="3" t="s">
        <v>1646</v>
      </c>
      <c r="C291" s="3" t="s">
        <v>1647</v>
      </c>
      <c r="D291" s="3" t="s">
        <v>595</v>
      </c>
      <c r="E291" s="3" t="n">
        <v>0</v>
      </c>
      <c r="F291" s="3" t="n">
        <v>0</v>
      </c>
      <c r="G291" s="3" t="n">
        <v>0</v>
      </c>
      <c r="H291" s="3" t="n">
        <v>0</v>
      </c>
      <c r="I291" s="3" t="n">
        <v>0</v>
      </c>
      <c r="J291" s="3" t="n">
        <v>12.0722318716331</v>
      </c>
      <c r="K291" s="3" t="n">
        <v>7.14884802599216E-005</v>
      </c>
      <c r="L291" s="3" t="n">
        <v>1.82859951853988</v>
      </c>
      <c r="M291" s="3" t="n">
        <v>5.17719782342697</v>
      </c>
      <c r="N291" s="3" t="n">
        <v>-2.4636440718574</v>
      </c>
      <c r="O291" s="3" t="n">
        <v>0.0811213200563636</v>
      </c>
      <c r="P291" s="3" t="n">
        <v>3.48737366701121E-005</v>
      </c>
      <c r="Q291" s="3" t="n">
        <v>0.0220916167481013</v>
      </c>
      <c r="R291" s="3" t="n">
        <v>0</v>
      </c>
      <c r="S291" s="3" t="s">
        <v>40</v>
      </c>
      <c r="T291" s="3" t="n">
        <v>1</v>
      </c>
      <c r="U291" s="3" t="s">
        <v>41</v>
      </c>
      <c r="V291" s="3" t="n">
        <v>-1</v>
      </c>
      <c r="W291" s="3" t="s">
        <v>41</v>
      </c>
      <c r="X291" s="4" t="b">
        <f aca="false">FALSE()</f>
        <v>0</v>
      </c>
      <c r="Y291" s="4" t="n">
        <v>128.925598688759</v>
      </c>
      <c r="Z291" s="4" t="n">
        <v>131.004453892465</v>
      </c>
      <c r="AA291" s="4" t="n">
        <v>265.303499564685</v>
      </c>
      <c r="AB291" s="4" t="n">
        <v>169.232432698421</v>
      </c>
      <c r="AC291" s="4" t="n">
        <v>280.173742541941</v>
      </c>
      <c r="AD291" s="4" t="n">
        <v>189.421894794046</v>
      </c>
      <c r="AE291" s="4" t="n">
        <v>1.31263639199355</v>
      </c>
      <c r="AF291" s="4" t="n">
        <v>2.13865814647738</v>
      </c>
      <c r="AG291" s="4" t="n">
        <v>0.713981892831617</v>
      </c>
    </row>
    <row r="292" customFormat="false" ht="13" hidden="false" customHeight="false" outlineLevel="0" collapsed="false">
      <c r="A292" s="3" t="s">
        <v>1648</v>
      </c>
      <c r="B292" s="3" t="s">
        <v>1649</v>
      </c>
      <c r="C292" s="3" t="s">
        <v>1650</v>
      </c>
      <c r="D292" s="3" t="s">
        <v>595</v>
      </c>
      <c r="E292" s="3" t="n">
        <v>0</v>
      </c>
      <c r="F292" s="3" t="n">
        <v>0</v>
      </c>
      <c r="G292" s="3" t="n">
        <v>0</v>
      </c>
      <c r="H292" s="3" t="n">
        <v>0</v>
      </c>
      <c r="I292" s="3" t="n">
        <v>0</v>
      </c>
      <c r="J292" s="3" t="n">
        <v>11.8992608882875</v>
      </c>
      <c r="K292" s="3" t="n">
        <v>7.8674704262888E-005</v>
      </c>
      <c r="L292" s="3" t="n">
        <v>0.395730759199769</v>
      </c>
      <c r="M292" s="3" t="n">
        <v>-1.37690255725698</v>
      </c>
      <c r="N292" s="3" t="n">
        <v>-5.80045853178047</v>
      </c>
      <c r="O292" s="3" t="n">
        <v>0.696134801880019</v>
      </c>
      <c r="P292" s="3" t="n">
        <v>0.182464233896361</v>
      </c>
      <c r="Q292" s="3" t="n">
        <v>7.93322924462741E-006</v>
      </c>
      <c r="R292" s="3" t="n">
        <v>0</v>
      </c>
      <c r="S292" s="3" t="s">
        <v>40</v>
      </c>
      <c r="T292" s="3" t="n">
        <v>0</v>
      </c>
      <c r="U292" s="3" t="s">
        <v>40</v>
      </c>
      <c r="V292" s="3" t="n">
        <v>-1</v>
      </c>
      <c r="W292" s="3" t="s">
        <v>41</v>
      </c>
      <c r="X292" s="4" t="b">
        <f aca="false">FALSE()</f>
        <v>0</v>
      </c>
      <c r="Y292" s="4" t="n">
        <v>902.707568117365</v>
      </c>
      <c r="Z292" s="4" t="n">
        <v>802.754156733686</v>
      </c>
      <c r="AA292" s="4" t="n">
        <v>551.923998815711</v>
      </c>
      <c r="AB292" s="4" t="n">
        <v>963.67215365181</v>
      </c>
      <c r="AC292" s="4" t="n">
        <v>556.83393806156</v>
      </c>
      <c r="AD292" s="4" t="n">
        <v>110.5782016677</v>
      </c>
      <c r="AE292" s="4" t="n">
        <v>1.06753525470224</v>
      </c>
      <c r="AF292" s="4" t="n">
        <v>0.69365438146998</v>
      </c>
      <c r="AG292" s="4" t="n">
        <v>0.200350414015287</v>
      </c>
    </row>
    <row r="293" customFormat="false" ht="13" hidden="false" customHeight="false" outlineLevel="0" collapsed="false">
      <c r="A293" s="3" t="s">
        <v>1651</v>
      </c>
      <c r="B293" s="3" t="s">
        <v>1652</v>
      </c>
      <c r="C293" s="3" t="s">
        <v>1653</v>
      </c>
      <c r="D293" s="3" t="s">
        <v>595</v>
      </c>
      <c r="E293" s="3" t="n">
        <v>0</v>
      </c>
      <c r="F293" s="3" t="n">
        <v>0</v>
      </c>
      <c r="G293" s="3" t="n">
        <v>0</v>
      </c>
      <c r="H293" s="3" t="n">
        <v>0</v>
      </c>
      <c r="I293" s="3" t="n">
        <v>0</v>
      </c>
      <c r="J293" s="3" t="n">
        <v>11.865148651511</v>
      </c>
      <c r="K293" s="3" t="n">
        <v>8.01828623630967E-005</v>
      </c>
      <c r="L293" s="3" t="n">
        <v>1.88312523458855</v>
      </c>
      <c r="M293" s="3" t="n">
        <v>1.35345942175617</v>
      </c>
      <c r="N293" s="3" t="n">
        <v>-5.49703855717314</v>
      </c>
      <c r="O293" s="3" t="n">
        <v>0.0730419007112043</v>
      </c>
      <c r="P293" s="3" t="n">
        <v>0.18972312063971</v>
      </c>
      <c r="Q293" s="3" t="n">
        <v>1.62394526210498E-005</v>
      </c>
      <c r="R293" s="3" t="n">
        <v>0</v>
      </c>
      <c r="S293" s="3" t="s">
        <v>40</v>
      </c>
      <c r="T293" s="3" t="n">
        <v>0</v>
      </c>
      <c r="U293" s="3" t="s">
        <v>40</v>
      </c>
      <c r="V293" s="3" t="n">
        <v>-1</v>
      </c>
      <c r="W293" s="3" t="s">
        <v>41</v>
      </c>
      <c r="X293" s="4" t="b">
        <f aca="false">FALSE()</f>
        <v>0</v>
      </c>
      <c r="Y293" s="4" t="n">
        <v>269.560621602253</v>
      </c>
      <c r="Z293" s="4" t="n">
        <v>392.298928101845</v>
      </c>
      <c r="AA293" s="4" t="n">
        <v>656.181379725048</v>
      </c>
      <c r="AB293" s="4" t="n">
        <v>402.864236971415</v>
      </c>
      <c r="AC293" s="4" t="n">
        <v>523.182857947808</v>
      </c>
      <c r="AD293" s="4" t="n">
        <v>216.375570518499</v>
      </c>
      <c r="AE293" s="4" t="n">
        <v>1.49452184290426</v>
      </c>
      <c r="AF293" s="4" t="n">
        <v>1.33363315693787</v>
      </c>
      <c r="AG293" s="4" t="n">
        <v>0.329749635091998</v>
      </c>
    </row>
    <row r="294" customFormat="false" ht="13" hidden="false" customHeight="false" outlineLevel="0" collapsed="false">
      <c r="A294" s="3" t="s">
        <v>1654</v>
      </c>
      <c r="B294" s="3" t="s">
        <v>1655</v>
      </c>
      <c r="C294" s="3" t="s">
        <v>1656</v>
      </c>
      <c r="D294" s="3" t="s">
        <v>595</v>
      </c>
      <c r="E294" s="3" t="n">
        <v>0</v>
      </c>
      <c r="F294" s="3" t="n">
        <v>0</v>
      </c>
      <c r="G294" s="3" t="n">
        <v>0</v>
      </c>
      <c r="H294" s="3" t="n">
        <v>0</v>
      </c>
      <c r="I294" s="3" t="n">
        <v>0</v>
      </c>
      <c r="J294" s="3" t="n">
        <v>11.83641717416</v>
      </c>
      <c r="K294" s="3" t="n">
        <v>8.14775910929385E-005</v>
      </c>
      <c r="L294" s="3" t="n">
        <v>1.11471833122336</v>
      </c>
      <c r="M294" s="3" t="n">
        <v>-1.24533965769916</v>
      </c>
      <c r="N294" s="3" t="n">
        <v>-5.71977129800453</v>
      </c>
      <c r="O294" s="3" t="n">
        <v>0.277062504265326</v>
      </c>
      <c r="P294" s="3" t="n">
        <v>0.226175356884187</v>
      </c>
      <c r="Q294" s="3" t="n">
        <v>9.58946605417399E-006</v>
      </c>
      <c r="R294" s="3" t="n">
        <v>0</v>
      </c>
      <c r="S294" s="3" t="s">
        <v>40</v>
      </c>
      <c r="T294" s="3" t="n">
        <v>0</v>
      </c>
      <c r="U294" s="3" t="s">
        <v>40</v>
      </c>
      <c r="V294" s="3" t="n">
        <v>-1</v>
      </c>
      <c r="W294" s="3" t="s">
        <v>41</v>
      </c>
      <c r="X294" s="4" t="b">
        <f aca="false">FALSE()</f>
        <v>0</v>
      </c>
      <c r="Y294" s="4" t="n">
        <v>731.468618505577</v>
      </c>
      <c r="Z294" s="4" t="n">
        <v>1110.88509470294</v>
      </c>
      <c r="AA294" s="4" t="n">
        <v>1191.08065594624</v>
      </c>
      <c r="AB294" s="4" t="n">
        <v>883.443972020708</v>
      </c>
      <c r="AC294" s="4" t="n">
        <v>855.342964159741</v>
      </c>
      <c r="AD294" s="4" t="n">
        <v>410.277571428292</v>
      </c>
      <c r="AE294" s="4" t="n">
        <v>1.2077674279802</v>
      </c>
      <c r="AF294" s="4" t="n">
        <v>0.769965290054111</v>
      </c>
      <c r="AG294" s="4" t="n">
        <v>0.344458260975074</v>
      </c>
    </row>
    <row r="295" customFormat="false" ht="13" hidden="false" customHeight="false" outlineLevel="0" collapsed="false">
      <c r="A295" s="3" t="s">
        <v>1657</v>
      </c>
      <c r="B295" s="3" t="s">
        <v>1658</v>
      </c>
      <c r="C295" s="3" t="s">
        <v>1659</v>
      </c>
      <c r="D295" s="3" t="s">
        <v>595</v>
      </c>
      <c r="E295" s="3" t="n">
        <v>0</v>
      </c>
      <c r="F295" s="3" t="n">
        <v>0</v>
      </c>
      <c r="G295" s="3" t="n">
        <v>0</v>
      </c>
      <c r="H295" s="3" t="n">
        <v>0</v>
      </c>
      <c r="I295" s="3" t="n">
        <v>0</v>
      </c>
      <c r="J295" s="3" t="n">
        <v>11.7274891652866</v>
      </c>
      <c r="K295" s="3" t="n">
        <v>8.65972166274863E-005</v>
      </c>
      <c r="L295" s="3" t="n">
        <v>-0.724855855273432</v>
      </c>
      <c r="M295" s="3" t="n">
        <v>-5.87618802546502</v>
      </c>
      <c r="N295" s="3" t="n">
        <v>0.357023492668334</v>
      </c>
      <c r="O295" s="3" t="n">
        <v>0.476219136447926</v>
      </c>
      <c r="P295" s="3" t="n">
        <v>6.6440951153159E-006</v>
      </c>
      <c r="Q295" s="3" t="n">
        <v>0.724493549902551</v>
      </c>
      <c r="R295" s="3" t="n">
        <v>0</v>
      </c>
      <c r="S295" s="3" t="s">
        <v>40</v>
      </c>
      <c r="T295" s="3" t="n">
        <v>-1</v>
      </c>
      <c r="U295" s="3" t="s">
        <v>41</v>
      </c>
      <c r="V295" s="3" t="n">
        <v>0</v>
      </c>
      <c r="W295" s="3" t="s">
        <v>40</v>
      </c>
      <c r="X295" s="4" t="b">
        <f aca="false">FALSE()</f>
        <v>0</v>
      </c>
      <c r="Y295" s="4" t="n">
        <v>5255.16360666749</v>
      </c>
      <c r="Z295" s="4" t="n">
        <v>3643.88968755111</v>
      </c>
      <c r="AA295" s="4" t="n">
        <v>477.002567128917</v>
      </c>
      <c r="AB295" s="4" t="n">
        <v>4144.06767013687</v>
      </c>
      <c r="AC295" s="4" t="n">
        <v>401.51966219387</v>
      </c>
      <c r="AD295" s="4" t="n">
        <v>498.426828245618</v>
      </c>
      <c r="AE295" s="4" t="n">
        <v>0.788570628872349</v>
      </c>
      <c r="AF295" s="4" t="n">
        <v>0.110189851126836</v>
      </c>
      <c r="AG295" s="4" t="n">
        <v>1.04491435181503</v>
      </c>
    </row>
    <row r="296" customFormat="false" ht="13" hidden="false" customHeight="false" outlineLevel="0" collapsed="false">
      <c r="A296" s="3" t="s">
        <v>1660</v>
      </c>
      <c r="B296" s="3" t="s">
        <v>1661</v>
      </c>
      <c r="C296" s="3" t="s">
        <v>1662</v>
      </c>
      <c r="D296" s="3" t="s">
        <v>595</v>
      </c>
      <c r="E296" s="3" t="n">
        <v>0</v>
      </c>
      <c r="F296" s="3" t="n">
        <v>0</v>
      </c>
      <c r="G296" s="3" t="n">
        <v>0</v>
      </c>
      <c r="H296" s="3" t="n">
        <v>0</v>
      </c>
      <c r="I296" s="3" t="n">
        <v>0</v>
      </c>
      <c r="J296" s="3" t="n">
        <v>11.718213011332</v>
      </c>
      <c r="K296" s="3" t="n">
        <v>8.70491314094261E-005</v>
      </c>
      <c r="L296" s="3" t="n">
        <v>0.085399743793059</v>
      </c>
      <c r="M296" s="3" t="n">
        <v>-5.17206372665477</v>
      </c>
      <c r="N296" s="3" t="n">
        <v>-2.89777547873847</v>
      </c>
      <c r="O296" s="3" t="n">
        <v>0.93272000606155</v>
      </c>
      <c r="P296" s="3" t="n">
        <v>3.53065943492677E-005</v>
      </c>
      <c r="Q296" s="3" t="n">
        <v>0.00837602630503863</v>
      </c>
      <c r="R296" s="3" t="n">
        <v>0</v>
      </c>
      <c r="S296" s="3" t="s">
        <v>40</v>
      </c>
      <c r="T296" s="3" t="n">
        <v>-1</v>
      </c>
      <c r="U296" s="3" t="s">
        <v>41</v>
      </c>
      <c r="V296" s="3" t="n">
        <v>-1</v>
      </c>
      <c r="W296" s="3" t="s">
        <v>41</v>
      </c>
      <c r="X296" s="4" t="b">
        <f aca="false">FALSE()</f>
        <v>0</v>
      </c>
      <c r="Y296" s="4" t="n">
        <v>16070.8009173804</v>
      </c>
      <c r="Z296" s="4" t="n">
        <v>9528.20798556313</v>
      </c>
      <c r="AA296" s="4" t="n">
        <v>119.828565617959</v>
      </c>
      <c r="AB296" s="4" t="n">
        <v>16697.2650354606</v>
      </c>
      <c r="AC296" s="4" t="n">
        <v>1258.93105417087</v>
      </c>
      <c r="AD296" s="4" t="n">
        <v>24.6104312135472</v>
      </c>
      <c r="AE296" s="4" t="n">
        <v>1.03898151195456</v>
      </c>
      <c r="AF296" s="4" t="n">
        <v>0.132126739474869</v>
      </c>
      <c r="AG296" s="4" t="n">
        <v>0.205380337206163</v>
      </c>
    </row>
    <row r="297" customFormat="false" ht="13" hidden="false" customHeight="false" outlineLevel="0" collapsed="false">
      <c r="A297" s="3" t="s">
        <v>1663</v>
      </c>
      <c r="B297" s="3" t="s">
        <v>1664</v>
      </c>
      <c r="C297" s="3" t="s">
        <v>1665</v>
      </c>
      <c r="D297" s="3" t="s">
        <v>595</v>
      </c>
      <c r="E297" s="3" t="n">
        <v>0</v>
      </c>
      <c r="F297" s="3" t="n">
        <v>0</v>
      </c>
      <c r="G297" s="3" t="n">
        <v>0</v>
      </c>
      <c r="H297" s="3" t="n">
        <v>0</v>
      </c>
      <c r="I297" s="3" t="n">
        <v>0</v>
      </c>
      <c r="J297" s="3" t="n">
        <v>11.7178188769324</v>
      </c>
      <c r="K297" s="3" t="n">
        <v>8.70683896588162E-005</v>
      </c>
      <c r="L297" s="3" t="n">
        <v>-0.346701145749323</v>
      </c>
      <c r="M297" s="3" t="n">
        <v>-5.41410011288278</v>
      </c>
      <c r="N297" s="3" t="n">
        <v>-2.39181414704739</v>
      </c>
      <c r="O297" s="3" t="n">
        <v>0.73212705990443</v>
      </c>
      <c r="P297" s="3" t="n">
        <v>1.97824576481785E-005</v>
      </c>
      <c r="Q297" s="3" t="n">
        <v>0.0257944387659236</v>
      </c>
      <c r="R297" s="3" t="n">
        <v>0</v>
      </c>
      <c r="S297" s="3" t="s">
        <v>40</v>
      </c>
      <c r="T297" s="3" t="n">
        <v>-1</v>
      </c>
      <c r="U297" s="3" t="s">
        <v>41</v>
      </c>
      <c r="V297" s="3" t="n">
        <v>0</v>
      </c>
      <c r="W297" s="3" t="s">
        <v>40</v>
      </c>
      <c r="X297" s="4" t="b">
        <f aca="false">FALSE()</f>
        <v>0</v>
      </c>
      <c r="Y297" s="4" t="n">
        <v>6257.70491038649</v>
      </c>
      <c r="Z297" s="4" t="n">
        <v>4447.76027579286</v>
      </c>
      <c r="AA297" s="4" t="n">
        <v>1390.43944618712</v>
      </c>
      <c r="AB297" s="4" t="n">
        <v>5891.60776664829</v>
      </c>
      <c r="AC297" s="4" t="n">
        <v>1440.94656683327</v>
      </c>
      <c r="AD297" s="4" t="n">
        <v>780.096382170338</v>
      </c>
      <c r="AE297" s="4" t="n">
        <v>0.941496579180244</v>
      </c>
      <c r="AF297" s="4" t="n">
        <v>0.323971274862922</v>
      </c>
      <c r="AG297" s="4" t="n">
        <v>0.56104304600213</v>
      </c>
    </row>
    <row r="298" customFormat="false" ht="13" hidden="false" customHeight="false" outlineLevel="0" collapsed="false">
      <c r="A298" s="3" t="s">
        <v>1666</v>
      </c>
      <c r="B298" s="3" t="s">
        <v>1667</v>
      </c>
      <c r="C298" s="3" t="s">
        <v>1668</v>
      </c>
      <c r="D298" s="3" t="s">
        <v>595</v>
      </c>
      <c r="E298" s="3" t="n">
        <v>0</v>
      </c>
      <c r="F298" s="3" t="n">
        <v>0</v>
      </c>
      <c r="G298" s="3" t="n">
        <v>0</v>
      </c>
      <c r="H298" s="3" t="n">
        <v>0</v>
      </c>
      <c r="I298" s="3" t="n">
        <v>0</v>
      </c>
      <c r="J298" s="3" t="n">
        <v>11.6938612183358</v>
      </c>
      <c r="K298" s="3" t="n">
        <v>8.82477786192406E-005</v>
      </c>
      <c r="L298" s="3" t="n">
        <v>2.04547542912779</v>
      </c>
      <c r="M298" s="3" t="n">
        <v>5.49977126486346</v>
      </c>
      <c r="N298" s="3" t="n">
        <v>0.806306367346859</v>
      </c>
      <c r="O298" s="3" t="n">
        <v>0.0530131002876333</v>
      </c>
      <c r="P298" s="3" t="n">
        <v>1.61343703091594E-005</v>
      </c>
      <c r="Q298" s="3" t="n">
        <v>0.428740903407526</v>
      </c>
      <c r="R298" s="3" t="n">
        <v>0</v>
      </c>
      <c r="S298" s="3" t="s">
        <v>40</v>
      </c>
      <c r="T298" s="3" t="n">
        <v>1</v>
      </c>
      <c r="U298" s="3" t="s">
        <v>41</v>
      </c>
      <c r="V298" s="3" t="n">
        <v>0</v>
      </c>
      <c r="W298" s="3" t="s">
        <v>40</v>
      </c>
      <c r="X298" s="4" t="b">
        <f aca="false">FALSE()</f>
        <v>0</v>
      </c>
      <c r="Y298" s="4" t="n">
        <v>119.278847681241</v>
      </c>
      <c r="Z298" s="4" t="n">
        <v>147.095063570825</v>
      </c>
      <c r="AA298" s="4" t="n">
        <v>372.664936517655</v>
      </c>
      <c r="AB298" s="4" t="n">
        <v>160.977753543705</v>
      </c>
      <c r="AC298" s="4" t="n">
        <v>312.65138972788</v>
      </c>
      <c r="AD298" s="4" t="n">
        <v>415.861402665964</v>
      </c>
      <c r="AE298" s="4" t="n">
        <v>1.34959178993664</v>
      </c>
      <c r="AF298" s="4" t="n">
        <v>2.12550565694097</v>
      </c>
      <c r="AG298" s="4" t="n">
        <v>1.11591234354366</v>
      </c>
    </row>
    <row r="299" customFormat="false" ht="13" hidden="false" customHeight="false" outlineLevel="0" collapsed="false">
      <c r="A299" s="3" t="s">
        <v>1669</v>
      </c>
      <c r="B299" s="3" t="s">
        <v>1670</v>
      </c>
      <c r="C299" s="3" t="s">
        <v>1671</v>
      </c>
      <c r="D299" s="3" t="s">
        <v>595</v>
      </c>
      <c r="E299" s="3" t="n">
        <v>0</v>
      </c>
      <c r="F299" s="3" t="n">
        <v>0</v>
      </c>
      <c r="G299" s="3" t="n">
        <v>0</v>
      </c>
      <c r="H299" s="3" t="n">
        <v>0</v>
      </c>
      <c r="I299" s="3" t="n">
        <v>0</v>
      </c>
      <c r="J299" s="3" t="n">
        <v>11.6799450057177</v>
      </c>
      <c r="K299" s="3" t="n">
        <v>8.89408337788854E-005</v>
      </c>
      <c r="L299" s="3" t="n">
        <v>-0.709448155944813</v>
      </c>
      <c r="M299" s="3" t="n">
        <v>-2.13389332937801</v>
      </c>
      <c r="N299" s="3" t="n">
        <v>-5.4756750807563</v>
      </c>
      <c r="O299" s="3" t="n">
        <v>0.485536326299964</v>
      </c>
      <c r="P299" s="3" t="n">
        <v>0.0443073120328601</v>
      </c>
      <c r="Q299" s="3" t="n">
        <v>1.70853000754586E-005</v>
      </c>
      <c r="R299" s="3" t="n">
        <v>0</v>
      </c>
      <c r="S299" s="3" t="s">
        <v>40</v>
      </c>
      <c r="T299" s="3" t="n">
        <v>0</v>
      </c>
      <c r="U299" s="3" t="s">
        <v>40</v>
      </c>
      <c r="V299" s="3" t="n">
        <v>-1</v>
      </c>
      <c r="W299" s="3" t="s">
        <v>41</v>
      </c>
      <c r="X299" s="4" t="b">
        <f aca="false">FALSE()</f>
        <v>0</v>
      </c>
      <c r="Y299" s="4" t="n">
        <v>1523.67342345494</v>
      </c>
      <c r="Z299" s="4" t="n">
        <v>2001.38270716526</v>
      </c>
      <c r="AA299" s="4" t="n">
        <v>1045.83838608085</v>
      </c>
      <c r="AB299" s="4" t="n">
        <v>1279.1817451147</v>
      </c>
      <c r="AC299" s="4" t="n">
        <v>1059.67456103713</v>
      </c>
      <c r="AD299" s="4" t="n">
        <v>240.40422835118</v>
      </c>
      <c r="AE299" s="4" t="n">
        <v>0.839538004288441</v>
      </c>
      <c r="AF299" s="4" t="n">
        <v>0.529471228687712</v>
      </c>
      <c r="AG299" s="4" t="n">
        <v>0.229867474316051</v>
      </c>
    </row>
    <row r="300" customFormat="false" ht="13" hidden="false" customHeight="false" outlineLevel="0" collapsed="false">
      <c r="A300" s="3" t="s">
        <v>1672</v>
      </c>
      <c r="B300" s="3" t="s">
        <v>1652</v>
      </c>
      <c r="C300" s="3" t="s">
        <v>1653</v>
      </c>
      <c r="D300" s="3" t="s">
        <v>595</v>
      </c>
      <c r="E300" s="3" t="n">
        <v>0</v>
      </c>
      <c r="F300" s="3" t="n">
        <v>0</v>
      </c>
      <c r="G300" s="3" t="n">
        <v>0</v>
      </c>
      <c r="H300" s="3" t="n">
        <v>0</v>
      </c>
      <c r="I300" s="3" t="n">
        <v>0</v>
      </c>
      <c r="J300" s="3" t="n">
        <v>11.5773327414008</v>
      </c>
      <c r="K300" s="3" t="n">
        <v>9.42380753929578E-005</v>
      </c>
      <c r="L300" s="3" t="n">
        <v>1.53911165394514</v>
      </c>
      <c r="M300" s="3" t="n">
        <v>0.82148654794744</v>
      </c>
      <c r="N300" s="3" t="n">
        <v>-5.62923559574781</v>
      </c>
      <c r="O300" s="3" t="n">
        <v>0.138110694289022</v>
      </c>
      <c r="P300" s="3" t="n">
        <v>0.420228118116643</v>
      </c>
      <c r="Q300" s="3" t="n">
        <v>1.18722490439513E-005</v>
      </c>
      <c r="R300" s="3" t="n">
        <v>0</v>
      </c>
      <c r="S300" s="3" t="s">
        <v>40</v>
      </c>
      <c r="T300" s="3" t="n">
        <v>0</v>
      </c>
      <c r="U300" s="3" t="s">
        <v>40</v>
      </c>
      <c r="V300" s="3" t="n">
        <v>-1</v>
      </c>
      <c r="W300" s="3" t="s">
        <v>41</v>
      </c>
      <c r="X300" s="4" t="b">
        <f aca="false">FALSE()</f>
        <v>0</v>
      </c>
      <c r="Y300" s="4" t="n">
        <v>214.150248545356</v>
      </c>
      <c r="Z300" s="4" t="n">
        <v>306.184146294139</v>
      </c>
      <c r="AA300" s="4" t="n">
        <v>477.034085829884</v>
      </c>
      <c r="AB300" s="4" t="n">
        <v>303.495605494073</v>
      </c>
      <c r="AC300" s="4" t="n">
        <v>366.102014716437</v>
      </c>
      <c r="AD300" s="4" t="n">
        <v>152.14293928698</v>
      </c>
      <c r="AE300" s="4" t="n">
        <v>1.41720874738931</v>
      </c>
      <c r="AF300" s="4" t="n">
        <v>1.19569226280167</v>
      </c>
      <c r="AG300" s="4" t="n">
        <v>0.318935153286375</v>
      </c>
    </row>
    <row r="301" customFormat="false" ht="13" hidden="false" customHeight="false" outlineLevel="0" collapsed="false">
      <c r="A301" s="3" t="s">
        <v>1673</v>
      </c>
      <c r="B301" s="3" t="s">
        <v>1674</v>
      </c>
      <c r="C301" s="3" t="s">
        <v>1675</v>
      </c>
      <c r="D301" s="3" t="s">
        <v>595</v>
      </c>
      <c r="E301" s="3" t="n">
        <v>0</v>
      </c>
      <c r="F301" s="3" t="n">
        <v>0</v>
      </c>
      <c r="G301" s="3" t="n">
        <v>0</v>
      </c>
      <c r="H301" s="3" t="n">
        <v>0</v>
      </c>
      <c r="I301" s="3" t="n">
        <v>0</v>
      </c>
      <c r="J301" s="3" t="n">
        <v>11.2933311156156</v>
      </c>
      <c r="K301" s="3" t="n">
        <v>0.000110778512467798</v>
      </c>
      <c r="L301" s="3" t="n">
        <v>0.0155474069788939</v>
      </c>
      <c r="M301" s="3" t="n">
        <v>-5.198143658738</v>
      </c>
      <c r="N301" s="3" t="n">
        <v>-2.61897959673323</v>
      </c>
      <c r="O301" s="3" t="n">
        <v>0.98773632240486</v>
      </c>
      <c r="P301" s="3" t="n">
        <v>3.31627649528728E-005</v>
      </c>
      <c r="Q301" s="3" t="n">
        <v>0.015711072113199</v>
      </c>
      <c r="R301" s="3" t="n">
        <v>0</v>
      </c>
      <c r="S301" s="3" t="s">
        <v>40</v>
      </c>
      <c r="T301" s="3" t="n">
        <v>-1</v>
      </c>
      <c r="U301" s="3" t="s">
        <v>41</v>
      </c>
      <c r="V301" s="3" t="n">
        <v>-1</v>
      </c>
      <c r="W301" s="3" t="s">
        <v>41</v>
      </c>
      <c r="X301" s="4" t="b">
        <f aca="false">FALSE()</f>
        <v>0</v>
      </c>
      <c r="Y301" s="4" t="n">
        <v>14380.0259498265</v>
      </c>
      <c r="Z301" s="4" t="n">
        <v>8998.57001913646</v>
      </c>
      <c r="AA301" s="4" t="n">
        <v>104.022184223827</v>
      </c>
      <c r="AB301" s="4" t="n">
        <v>14473.99785409</v>
      </c>
      <c r="AC301" s="4" t="n">
        <v>1957.24246060963</v>
      </c>
      <c r="AD301" s="4" t="n">
        <v>27.039691070675</v>
      </c>
      <c r="AE301" s="4" t="n">
        <v>1.00653489114633</v>
      </c>
      <c r="AF301" s="4" t="n">
        <v>0.217505943327366</v>
      </c>
      <c r="AG301" s="4" t="n">
        <v>0.259941581427411</v>
      </c>
    </row>
    <row r="302" customFormat="false" ht="13" hidden="false" customHeight="false" outlineLevel="0" collapsed="false">
      <c r="A302" s="3" t="s">
        <v>1676</v>
      </c>
      <c r="B302" s="3" t="s">
        <v>1677</v>
      </c>
      <c r="C302" s="3" t="s">
        <v>1678</v>
      </c>
      <c r="D302" s="3" t="s">
        <v>595</v>
      </c>
      <c r="E302" s="3" t="n">
        <v>0</v>
      </c>
      <c r="F302" s="3" t="n">
        <v>0</v>
      </c>
      <c r="G302" s="3" t="n">
        <v>0</v>
      </c>
      <c r="H302" s="3" t="n">
        <v>0</v>
      </c>
      <c r="I302" s="3" t="n">
        <v>0</v>
      </c>
      <c r="J302" s="3" t="n">
        <v>11.2546288735742</v>
      </c>
      <c r="K302" s="3" t="n">
        <v>0.000113267560266778</v>
      </c>
      <c r="L302" s="3" t="n">
        <v>0.918576296575196</v>
      </c>
      <c r="M302" s="3" t="n">
        <v>5.51782504690785</v>
      </c>
      <c r="N302" s="3" t="n">
        <v>1.572803535032</v>
      </c>
      <c r="O302" s="3" t="n">
        <v>0.368330171690951</v>
      </c>
      <c r="P302" s="3" t="n">
        <v>1.54572871472429E-005</v>
      </c>
      <c r="Q302" s="3" t="n">
        <v>0.130109882167459</v>
      </c>
      <c r="R302" s="3" t="n">
        <v>0</v>
      </c>
      <c r="S302" s="3" t="s">
        <v>40</v>
      </c>
      <c r="T302" s="3" t="n">
        <v>1</v>
      </c>
      <c r="U302" s="3" t="s">
        <v>41</v>
      </c>
      <c r="V302" s="3" t="n">
        <v>0</v>
      </c>
      <c r="W302" s="3" t="s">
        <v>40</v>
      </c>
      <c r="X302" s="4" t="b">
        <f aca="false">FALSE()</f>
        <v>0</v>
      </c>
      <c r="Y302" s="4" t="n">
        <v>4062.89715781629</v>
      </c>
      <c r="Z302" s="4" t="n">
        <v>3641.77072028687</v>
      </c>
      <c r="AA302" s="4" t="n">
        <v>8999.87784139954</v>
      </c>
      <c r="AB302" s="4" t="n">
        <v>4563.30704208859</v>
      </c>
      <c r="AC302" s="4" t="n">
        <v>10329.4984202964</v>
      </c>
      <c r="AD302" s="4" t="n">
        <v>12169.1604240348</v>
      </c>
      <c r="AE302" s="4" t="n">
        <v>1.12316577674372</v>
      </c>
      <c r="AF302" s="4" t="n">
        <v>2.83639449423734</v>
      </c>
      <c r="AG302" s="4" t="n">
        <v>1.35214728893947</v>
      </c>
    </row>
    <row r="303" customFormat="false" ht="13" hidden="false" customHeight="false" outlineLevel="0" collapsed="false">
      <c r="A303" s="3" t="s">
        <v>1679</v>
      </c>
      <c r="B303" s="3" t="s">
        <v>1680</v>
      </c>
      <c r="C303" s="3" t="s">
        <v>1681</v>
      </c>
      <c r="D303" s="3" t="s">
        <v>595</v>
      </c>
      <c r="E303" s="3" t="n">
        <v>0</v>
      </c>
      <c r="F303" s="3" t="n">
        <v>0</v>
      </c>
      <c r="G303" s="3" t="n">
        <v>0</v>
      </c>
      <c r="H303" s="3" t="n">
        <v>0</v>
      </c>
      <c r="I303" s="3" t="n">
        <v>0</v>
      </c>
      <c r="J303" s="3" t="n">
        <v>11.1742289152037</v>
      </c>
      <c r="K303" s="3" t="n">
        <v>0.000118635400074394</v>
      </c>
      <c r="L303" s="3" t="n">
        <v>1.48577303574363</v>
      </c>
      <c r="M303" s="3" t="n">
        <v>5.59119141608488</v>
      </c>
      <c r="N303" s="3" t="n">
        <v>0.231827048825489</v>
      </c>
      <c r="O303" s="3" t="n">
        <v>0.151602257283222</v>
      </c>
      <c r="P303" s="3" t="n">
        <v>1.29899694698795E-005</v>
      </c>
      <c r="Q303" s="3" t="n">
        <v>0.818826159375491</v>
      </c>
      <c r="R303" s="3" t="n">
        <v>0</v>
      </c>
      <c r="S303" s="3" t="s">
        <v>40</v>
      </c>
      <c r="T303" s="3" t="n">
        <v>1</v>
      </c>
      <c r="U303" s="3" t="s">
        <v>41</v>
      </c>
      <c r="V303" s="3" t="n">
        <v>0</v>
      </c>
      <c r="W303" s="3" t="s">
        <v>40</v>
      </c>
      <c r="X303" s="4" t="b">
        <f aca="false">FALSE()</f>
        <v>0</v>
      </c>
      <c r="Y303" s="4" t="n">
        <v>148.495616599426</v>
      </c>
      <c r="Z303" s="4" t="n">
        <v>1775.37399489397</v>
      </c>
      <c r="AA303" s="4" t="n">
        <v>22152.2678667869</v>
      </c>
      <c r="AB303" s="4" t="n">
        <v>213.182663182785</v>
      </c>
      <c r="AC303" s="4" t="n">
        <v>19687.237915108</v>
      </c>
      <c r="AD303" s="4" t="n">
        <v>25043.9822825396</v>
      </c>
      <c r="AE303" s="4" t="n">
        <v>1.43561586573868</v>
      </c>
      <c r="AF303" s="4" t="n">
        <v>11.0890651613289</v>
      </c>
      <c r="AG303" s="4" t="n">
        <v>1.13053807552085</v>
      </c>
    </row>
    <row r="304" customFormat="false" ht="13" hidden="false" customHeight="false" outlineLevel="0" collapsed="false">
      <c r="A304" s="3" t="s">
        <v>1682</v>
      </c>
      <c r="B304" s="3" t="s">
        <v>1683</v>
      </c>
      <c r="C304" s="3" t="s">
        <v>1684</v>
      </c>
      <c r="D304" s="3" t="s">
        <v>595</v>
      </c>
      <c r="E304" s="3" t="n">
        <v>0</v>
      </c>
      <c r="F304" s="3" t="n">
        <v>0</v>
      </c>
      <c r="G304" s="3" t="n">
        <v>0</v>
      </c>
      <c r="H304" s="3" t="n">
        <v>0</v>
      </c>
      <c r="I304" s="3" t="n">
        <v>0</v>
      </c>
      <c r="J304" s="3" t="n">
        <v>11.1623409351611</v>
      </c>
      <c r="K304" s="3" t="n">
        <v>0.000119452351852379</v>
      </c>
      <c r="L304" s="3" t="n">
        <v>0.85282300169554</v>
      </c>
      <c r="M304" s="3" t="n">
        <v>5.16536929806663</v>
      </c>
      <c r="N304" s="3" t="n">
        <v>-2.46549705898281</v>
      </c>
      <c r="O304" s="3" t="n">
        <v>0.402994145899983</v>
      </c>
      <c r="P304" s="3" t="n">
        <v>3.58791897461088E-005</v>
      </c>
      <c r="Q304" s="3" t="n">
        <v>0.0220029764253157</v>
      </c>
      <c r="R304" s="3" t="n">
        <v>0</v>
      </c>
      <c r="S304" s="3" t="s">
        <v>40</v>
      </c>
      <c r="T304" s="3" t="n">
        <v>1</v>
      </c>
      <c r="U304" s="3" t="s">
        <v>41</v>
      </c>
      <c r="V304" s="3" t="n">
        <v>-1</v>
      </c>
      <c r="W304" s="3" t="s">
        <v>41</v>
      </c>
      <c r="X304" s="4" t="b">
        <f aca="false">FALSE()</f>
        <v>0</v>
      </c>
      <c r="Y304" s="4" t="n">
        <v>150.483776758612</v>
      </c>
      <c r="Z304" s="4" t="n">
        <v>196.58939718402</v>
      </c>
      <c r="AA304" s="4" t="n">
        <v>508.783471801768</v>
      </c>
      <c r="AB304" s="4" t="n">
        <v>185.347165034954</v>
      </c>
      <c r="AC304" s="4" t="n">
        <v>644.345470443138</v>
      </c>
      <c r="AD304" s="4" t="n">
        <v>295.479073591053</v>
      </c>
      <c r="AE304" s="4" t="n">
        <v>1.23167539403444</v>
      </c>
      <c r="AF304" s="4" t="n">
        <v>3.2776206635396</v>
      </c>
      <c r="AG304" s="4" t="n">
        <v>0.580756038604528</v>
      </c>
    </row>
    <row r="305" customFormat="false" ht="13" hidden="false" customHeight="false" outlineLevel="0" collapsed="false">
      <c r="A305" s="3" t="s">
        <v>1685</v>
      </c>
      <c r="B305" s="3" t="s">
        <v>1686</v>
      </c>
      <c r="C305" s="3" t="s">
        <v>1687</v>
      </c>
      <c r="D305" s="3" t="s">
        <v>595</v>
      </c>
      <c r="E305" s="3" t="n">
        <v>0</v>
      </c>
      <c r="F305" s="3" t="n">
        <v>0</v>
      </c>
      <c r="G305" s="3" t="n">
        <v>0</v>
      </c>
      <c r="H305" s="3" t="n">
        <v>0</v>
      </c>
      <c r="I305" s="3" t="n">
        <v>0</v>
      </c>
      <c r="J305" s="3" t="n">
        <v>10.7796211835763</v>
      </c>
      <c r="K305" s="3" t="n">
        <v>0.000149327801231473</v>
      </c>
      <c r="L305" s="3" t="n">
        <v>-2.01535578197061</v>
      </c>
      <c r="M305" s="3" t="n">
        <v>-5.15460344674742</v>
      </c>
      <c r="N305" s="3" t="n">
        <v>1.30662463224374</v>
      </c>
      <c r="O305" s="3" t="n">
        <v>0.0563108328683347</v>
      </c>
      <c r="P305" s="3" t="n">
        <v>3.68198207663197E-005</v>
      </c>
      <c r="Q305" s="3" t="n">
        <v>0.204904246641146</v>
      </c>
      <c r="R305" s="3" t="n">
        <v>0</v>
      </c>
      <c r="S305" s="3" t="s">
        <v>40</v>
      </c>
      <c r="T305" s="3" t="n">
        <v>-1</v>
      </c>
      <c r="U305" s="3" t="s">
        <v>41</v>
      </c>
      <c r="V305" s="3" t="n">
        <v>0</v>
      </c>
      <c r="W305" s="3" t="s">
        <v>40</v>
      </c>
      <c r="X305" s="4" t="b">
        <f aca="false">FALSE()</f>
        <v>0</v>
      </c>
      <c r="Y305" s="4" t="n">
        <v>412.696632710698</v>
      </c>
      <c r="Z305" s="4" t="n">
        <v>350.635995546971</v>
      </c>
      <c r="AA305" s="4" t="n">
        <v>196.208112633968</v>
      </c>
      <c r="AB305" s="4" t="n">
        <v>311.564015158573</v>
      </c>
      <c r="AC305" s="4" t="n">
        <v>160.176659443003</v>
      </c>
      <c r="AD305" s="4" t="n">
        <v>237.19042398908</v>
      </c>
      <c r="AE305" s="4" t="n">
        <v>0.754946831313209</v>
      </c>
      <c r="AF305" s="4" t="n">
        <v>0.456817501560664</v>
      </c>
      <c r="AG305" s="4" t="n">
        <v>1.20887164554488</v>
      </c>
    </row>
    <row r="306" customFormat="false" ht="13" hidden="false" customHeight="false" outlineLevel="0" collapsed="false">
      <c r="A306" s="3" t="s">
        <v>1688</v>
      </c>
      <c r="B306" s="3" t="s">
        <v>1689</v>
      </c>
      <c r="C306" s="3" t="s">
        <v>1690</v>
      </c>
      <c r="D306" s="3" t="s">
        <v>595</v>
      </c>
      <c r="E306" s="3" t="n">
        <v>0</v>
      </c>
      <c r="F306" s="3" t="n">
        <v>0</v>
      </c>
      <c r="G306" s="3" t="n">
        <v>0</v>
      </c>
      <c r="H306" s="3" t="n">
        <v>0</v>
      </c>
      <c r="I306" s="3" t="n">
        <v>0</v>
      </c>
      <c r="J306" s="3" t="n">
        <v>10.685693182716</v>
      </c>
      <c r="K306" s="3" t="n">
        <v>0.000157845918516876</v>
      </c>
      <c r="L306" s="3" t="n">
        <v>1.68791863503888</v>
      </c>
      <c r="M306" s="3" t="n">
        <v>5.25011014278994</v>
      </c>
      <c r="N306" s="3" t="n">
        <v>-1.28232356221451</v>
      </c>
      <c r="O306" s="3" t="n">
        <v>0.105627387253554</v>
      </c>
      <c r="P306" s="3" t="n">
        <v>2.92758486108158E-005</v>
      </c>
      <c r="Q306" s="3" t="n">
        <v>0.213145361472443</v>
      </c>
      <c r="R306" s="3" t="n">
        <v>0</v>
      </c>
      <c r="S306" s="3" t="s">
        <v>40</v>
      </c>
      <c r="T306" s="3" t="n">
        <v>1</v>
      </c>
      <c r="U306" s="3" t="s">
        <v>41</v>
      </c>
      <c r="V306" s="3" t="n">
        <v>0</v>
      </c>
      <c r="W306" s="3" t="s">
        <v>40</v>
      </c>
      <c r="X306" s="4" t="b">
        <f aca="false">FALSE()</f>
        <v>0</v>
      </c>
      <c r="Y306" s="4" t="n">
        <v>106.543469772404</v>
      </c>
      <c r="Z306" s="4" t="n">
        <v>159.51902338965</v>
      </c>
      <c r="AA306" s="4" t="n">
        <v>456.708890230802</v>
      </c>
      <c r="AB306" s="4" t="n">
        <v>185.918618339179</v>
      </c>
      <c r="AC306" s="4" t="n">
        <v>793.657357615678</v>
      </c>
      <c r="AD306" s="4" t="n">
        <v>262.380790454375</v>
      </c>
      <c r="AE306" s="4" t="n">
        <v>1.74500247397925</v>
      </c>
      <c r="AF306" s="4" t="n">
        <v>4.97531479789119</v>
      </c>
      <c r="AG306" s="4" t="n">
        <v>0.574503356660691</v>
      </c>
    </row>
    <row r="307" customFormat="false" ht="13" hidden="false" customHeight="false" outlineLevel="0" collapsed="false">
      <c r="A307" s="3" t="s">
        <v>1691</v>
      </c>
      <c r="B307" s="3" t="s">
        <v>1692</v>
      </c>
      <c r="C307" s="3" t="s">
        <v>1693</v>
      </c>
      <c r="D307" s="3" t="s">
        <v>595</v>
      </c>
      <c r="E307" s="3" t="n">
        <v>0</v>
      </c>
      <c r="F307" s="3" t="n">
        <v>0</v>
      </c>
      <c r="G307" s="3" t="n">
        <v>0</v>
      </c>
      <c r="H307" s="3" t="n">
        <v>0</v>
      </c>
      <c r="I307" s="3" t="n">
        <v>0</v>
      </c>
      <c r="J307" s="3" t="n">
        <v>10.523324464218</v>
      </c>
      <c r="K307" s="3" t="n">
        <v>0.000173846587351305</v>
      </c>
      <c r="L307" s="3" t="n">
        <v>-0.508325275721968</v>
      </c>
      <c r="M307" s="3" t="n">
        <v>-4.30244804076646</v>
      </c>
      <c r="N307" s="3" t="n">
        <v>-3.57778138840553</v>
      </c>
      <c r="O307" s="3" t="n">
        <v>0.616310743869407</v>
      </c>
      <c r="P307" s="3" t="n">
        <v>0.000291080946682648</v>
      </c>
      <c r="Q307" s="3" t="n">
        <v>0.00168921318519405</v>
      </c>
      <c r="R307" s="3" t="n">
        <v>0</v>
      </c>
      <c r="S307" s="3" t="s">
        <v>40</v>
      </c>
      <c r="T307" s="3" t="n">
        <v>-1</v>
      </c>
      <c r="U307" s="3" t="s">
        <v>41</v>
      </c>
      <c r="V307" s="3" t="n">
        <v>-1</v>
      </c>
      <c r="W307" s="3" t="s">
        <v>41</v>
      </c>
      <c r="X307" s="4" t="b">
        <f aca="false">FALSE()</f>
        <v>0</v>
      </c>
      <c r="Y307" s="4" t="n">
        <v>595.853153085689</v>
      </c>
      <c r="Z307" s="4" t="n">
        <v>507.68692595117</v>
      </c>
      <c r="AA307" s="4" t="n">
        <v>194.597771240126</v>
      </c>
      <c r="AB307" s="4" t="n">
        <v>527.059022551186</v>
      </c>
      <c r="AC307" s="4" t="n">
        <v>176.308731869098</v>
      </c>
      <c r="AD307" s="4" t="n">
        <v>72.3270539215854</v>
      </c>
      <c r="AE307" s="4" t="n">
        <v>0.884545159863222</v>
      </c>
      <c r="AF307" s="4" t="n">
        <v>0.347278456183951</v>
      </c>
      <c r="AG307" s="4" t="n">
        <v>0.371674626387866</v>
      </c>
    </row>
    <row r="308" customFormat="false" ht="13" hidden="false" customHeight="false" outlineLevel="0" collapsed="false">
      <c r="A308" s="3" t="s">
        <v>1694</v>
      </c>
      <c r="B308" s="3" t="s">
        <v>1695</v>
      </c>
      <c r="C308" s="3" t="s">
        <v>1696</v>
      </c>
      <c r="D308" s="3" t="s">
        <v>595</v>
      </c>
      <c r="E308" s="3" t="n">
        <v>0</v>
      </c>
      <c r="F308" s="3" t="n">
        <v>0</v>
      </c>
      <c r="G308" s="3" t="n">
        <v>0</v>
      </c>
      <c r="H308" s="3" t="n">
        <v>0</v>
      </c>
      <c r="I308" s="3" t="n">
        <v>0</v>
      </c>
      <c r="J308" s="3" t="n">
        <v>10.3073857004456</v>
      </c>
      <c r="K308" s="3" t="n">
        <v>0.000197925799614393</v>
      </c>
      <c r="L308" s="3" t="n">
        <v>0.87659311776526</v>
      </c>
      <c r="M308" s="3" t="n">
        <v>-0.641802640397833</v>
      </c>
      <c r="N308" s="3" t="n">
        <v>-5.4536071528853</v>
      </c>
      <c r="O308" s="3" t="n">
        <v>0.390227921162222</v>
      </c>
      <c r="P308" s="3" t="n">
        <v>0.527666617556539</v>
      </c>
      <c r="Q308" s="3" t="n">
        <v>1.80061119274292E-005</v>
      </c>
      <c r="R308" s="3" t="n">
        <v>0</v>
      </c>
      <c r="S308" s="3" t="s">
        <v>40</v>
      </c>
      <c r="T308" s="3" t="n">
        <v>0</v>
      </c>
      <c r="U308" s="3" t="s">
        <v>40</v>
      </c>
      <c r="V308" s="3" t="n">
        <v>-1</v>
      </c>
      <c r="W308" s="3" t="s">
        <v>41</v>
      </c>
      <c r="X308" s="4" t="b">
        <f aca="false">FALSE()</f>
        <v>0</v>
      </c>
      <c r="Y308" s="4" t="n">
        <v>2309.90380646346</v>
      </c>
      <c r="Z308" s="4" t="n">
        <v>2314.3642883358</v>
      </c>
      <c r="AA308" s="4" t="n">
        <v>735.055802439816</v>
      </c>
      <c r="AB308" s="4" t="n">
        <v>3770.54368785797</v>
      </c>
      <c r="AC308" s="4" t="n">
        <v>1691.64889589715</v>
      </c>
      <c r="AD308" s="4" t="n">
        <v>17.9378724857392</v>
      </c>
      <c r="AE308" s="4" t="n">
        <v>1.63233796892642</v>
      </c>
      <c r="AF308" s="4" t="n">
        <v>0.730934582953476</v>
      </c>
      <c r="AG308" s="4" t="n">
        <v>0.0244034159395781</v>
      </c>
    </row>
    <row r="309" customFormat="false" ht="13" hidden="false" customHeight="false" outlineLevel="0" collapsed="false">
      <c r="A309" s="3" t="s">
        <v>1697</v>
      </c>
      <c r="B309" s="3" t="s">
        <v>1698</v>
      </c>
      <c r="C309" s="3" t="s">
        <v>1699</v>
      </c>
      <c r="D309" s="3" t="s">
        <v>595</v>
      </c>
      <c r="E309" s="3" t="n">
        <v>0</v>
      </c>
      <c r="F309" s="3" t="n">
        <v>0</v>
      </c>
      <c r="G309" s="3" t="n">
        <v>0</v>
      </c>
      <c r="H309" s="3" t="n">
        <v>0</v>
      </c>
      <c r="I309" s="3" t="n">
        <v>0</v>
      </c>
      <c r="J309" s="3" t="n">
        <v>10.2016012367229</v>
      </c>
      <c r="K309" s="3" t="n">
        <v>0.00021102863870841</v>
      </c>
      <c r="L309" s="3" t="n">
        <v>-1.64991545960653</v>
      </c>
      <c r="M309" s="3" t="n">
        <v>5.2704633588088</v>
      </c>
      <c r="N309" s="3" t="n">
        <v>-0.323726226577425</v>
      </c>
      <c r="O309" s="3" t="n">
        <v>0.113239730772981</v>
      </c>
      <c r="P309" s="3" t="n">
        <v>2.78823608568574E-005</v>
      </c>
      <c r="Q309" s="3" t="n">
        <v>0.749218408904131</v>
      </c>
      <c r="R309" s="3" t="n">
        <v>0</v>
      </c>
      <c r="S309" s="3" t="s">
        <v>40</v>
      </c>
      <c r="T309" s="3" t="n">
        <v>1</v>
      </c>
      <c r="U309" s="3" t="s">
        <v>41</v>
      </c>
      <c r="V309" s="3" t="n">
        <v>0</v>
      </c>
      <c r="W309" s="3" t="s">
        <v>40</v>
      </c>
      <c r="X309" s="4" t="b">
        <f aca="false">FALSE()</f>
        <v>0</v>
      </c>
      <c r="Y309" s="4" t="n">
        <v>1683.35002884338</v>
      </c>
      <c r="Z309" s="4" t="n">
        <v>1123.98001518918</v>
      </c>
      <c r="AA309" s="4" t="n">
        <v>2773.00523686042</v>
      </c>
      <c r="AB309" s="4" t="n">
        <v>1167.17044499572</v>
      </c>
      <c r="AC309" s="4" t="n">
        <v>3621.08722431812</v>
      </c>
      <c r="AD309" s="4" t="n">
        <v>2483.96801262128</v>
      </c>
      <c r="AE309" s="4" t="n">
        <v>0.693361704337672</v>
      </c>
      <c r="AF309" s="4" t="n">
        <v>3.2216651322832</v>
      </c>
      <c r="AG309" s="4" t="n">
        <v>0.895767515907621</v>
      </c>
    </row>
    <row r="310" customFormat="false" ht="13" hidden="false" customHeight="false" outlineLevel="0" collapsed="false">
      <c r="A310" s="3" t="s">
        <v>1700</v>
      </c>
      <c r="B310" s="3" t="s">
        <v>1701</v>
      </c>
      <c r="C310" s="3" t="s">
        <v>1702</v>
      </c>
      <c r="D310" s="3" t="s">
        <v>595</v>
      </c>
      <c r="E310" s="3" t="n">
        <v>0</v>
      </c>
      <c r="F310" s="3" t="n">
        <v>0</v>
      </c>
      <c r="G310" s="3" t="n">
        <v>0</v>
      </c>
      <c r="H310" s="3" t="n">
        <v>0</v>
      </c>
      <c r="I310" s="3" t="n">
        <v>0</v>
      </c>
      <c r="J310" s="3" t="n">
        <v>10.0967352393331</v>
      </c>
      <c r="K310" s="3" t="n">
        <v>0.000224955893963055</v>
      </c>
      <c r="L310" s="3" t="n">
        <v>-0.012461254208291</v>
      </c>
      <c r="M310" s="3" t="n">
        <v>-4.85323740541615</v>
      </c>
      <c r="N310" s="3" t="n">
        <v>2.59540692798112</v>
      </c>
      <c r="O310" s="3" t="n">
        <v>0.990170508407238</v>
      </c>
      <c r="P310" s="3" t="n">
        <v>7.62171975105801E-005</v>
      </c>
      <c r="Q310" s="3" t="n">
        <v>0.016552996291793</v>
      </c>
      <c r="R310" s="3" t="n">
        <v>0</v>
      </c>
      <c r="S310" s="3" t="s">
        <v>40</v>
      </c>
      <c r="T310" s="3" t="n">
        <v>-1</v>
      </c>
      <c r="U310" s="3" t="s">
        <v>41</v>
      </c>
      <c r="V310" s="3" t="n">
        <v>1</v>
      </c>
      <c r="W310" s="3" t="s">
        <v>41</v>
      </c>
      <c r="X310" s="4" t="b">
        <f aca="false">FALSE()</f>
        <v>0</v>
      </c>
      <c r="Y310" s="4" t="n">
        <v>1560.99589323934</v>
      </c>
      <c r="Z310" s="4" t="n">
        <v>1307.84025668112</v>
      </c>
      <c r="AA310" s="4" t="n">
        <v>263.532271558968</v>
      </c>
      <c r="AB310" s="4" t="n">
        <v>1652.73113376586</v>
      </c>
      <c r="AC310" s="4" t="n">
        <v>272.427252816585</v>
      </c>
      <c r="AD310" s="4" t="n">
        <v>609.131104210943</v>
      </c>
      <c r="AE310" s="4" t="n">
        <v>1.05876712483603</v>
      </c>
      <c r="AF310" s="4" t="n">
        <v>0.208303155851707</v>
      </c>
      <c r="AG310" s="4" t="n">
        <v>2.31140991047331</v>
      </c>
    </row>
    <row r="311" customFormat="false" ht="13" hidden="false" customHeight="false" outlineLevel="0" collapsed="false">
      <c r="A311" s="3" t="s">
        <v>1703</v>
      </c>
      <c r="B311" s="3" t="s">
        <v>1704</v>
      </c>
      <c r="C311" s="3" t="s">
        <v>1705</v>
      </c>
      <c r="D311" s="3" t="s">
        <v>595</v>
      </c>
      <c r="E311" s="3" t="n">
        <v>0</v>
      </c>
      <c r="F311" s="3" t="n">
        <v>0</v>
      </c>
      <c r="G311" s="3" t="n">
        <v>0</v>
      </c>
      <c r="H311" s="3" t="n">
        <v>0</v>
      </c>
      <c r="I311" s="3" t="n">
        <v>0</v>
      </c>
      <c r="J311" s="3" t="n">
        <v>9.79916913990408</v>
      </c>
      <c r="K311" s="3" t="n">
        <v>0.000270229746597215</v>
      </c>
      <c r="L311" s="3" t="n">
        <v>0.659709345000739</v>
      </c>
      <c r="M311" s="3" t="n">
        <v>5.21210865239756</v>
      </c>
      <c r="N311" s="3" t="n">
        <v>1.34022923242014</v>
      </c>
      <c r="O311" s="3" t="n">
        <v>0.516322982857166</v>
      </c>
      <c r="P311" s="3" t="n">
        <v>3.20695174111133E-005</v>
      </c>
      <c r="Q311" s="3" t="n">
        <v>0.193919075817234</v>
      </c>
      <c r="R311" s="3" t="n">
        <v>0</v>
      </c>
      <c r="S311" s="3" t="s">
        <v>40</v>
      </c>
      <c r="T311" s="3" t="n">
        <v>1</v>
      </c>
      <c r="U311" s="3" t="s">
        <v>41</v>
      </c>
      <c r="V311" s="3" t="n">
        <v>0</v>
      </c>
      <c r="W311" s="3" t="s">
        <v>40</v>
      </c>
      <c r="X311" s="4" t="b">
        <f aca="false">FALSE()</f>
        <v>0</v>
      </c>
      <c r="Y311" s="4" t="n">
        <v>1124.96197598793</v>
      </c>
      <c r="Z311" s="4" t="n">
        <v>1208.61131178415</v>
      </c>
      <c r="AA311" s="4" t="n">
        <v>4007.63672790248</v>
      </c>
      <c r="AB311" s="4" t="n">
        <v>1243.53881430692</v>
      </c>
      <c r="AC311" s="4" t="n">
        <v>4531.66268606491</v>
      </c>
      <c r="AD311" s="4" t="n">
        <v>5698.84035223784</v>
      </c>
      <c r="AE311" s="4" t="n">
        <v>1.10540519666441</v>
      </c>
      <c r="AF311" s="4" t="n">
        <v>3.74947896141671</v>
      </c>
      <c r="AG311" s="4" t="n">
        <v>1.42199524037711</v>
      </c>
    </row>
    <row r="312" customFormat="false" ht="13" hidden="false" customHeight="false" outlineLevel="0" collapsed="false">
      <c r="A312" s="3" t="s">
        <v>1706</v>
      </c>
      <c r="B312" s="3" t="s">
        <v>1707</v>
      </c>
      <c r="C312" s="3" t="s">
        <v>1708</v>
      </c>
      <c r="D312" s="3" t="s">
        <v>595</v>
      </c>
      <c r="E312" s="3" t="n">
        <v>0</v>
      </c>
      <c r="F312" s="3" t="n">
        <v>0</v>
      </c>
      <c r="G312" s="3" t="n">
        <v>0</v>
      </c>
      <c r="H312" s="3" t="n">
        <v>0</v>
      </c>
      <c r="I312" s="3" t="n">
        <v>0</v>
      </c>
      <c r="J312" s="3" t="n">
        <v>9.73008597389734</v>
      </c>
      <c r="K312" s="3" t="n">
        <v>0.000282104379158973</v>
      </c>
      <c r="L312" s="3" t="n">
        <v>-0.910804457358704</v>
      </c>
      <c r="M312" s="3" t="n">
        <v>-5.32288555106916</v>
      </c>
      <c r="N312" s="3" t="n">
        <v>-0.166080017963465</v>
      </c>
      <c r="O312" s="3" t="n">
        <v>0.372321036397523</v>
      </c>
      <c r="P312" s="3" t="n">
        <v>2.45948912670997E-005</v>
      </c>
      <c r="Q312" s="3" t="n">
        <v>0.869618636524028</v>
      </c>
      <c r="R312" s="3" t="n">
        <v>0</v>
      </c>
      <c r="S312" s="3" t="s">
        <v>40</v>
      </c>
      <c r="T312" s="3" t="n">
        <v>-1</v>
      </c>
      <c r="U312" s="3" t="s">
        <v>41</v>
      </c>
      <c r="V312" s="3" t="n">
        <v>0</v>
      </c>
      <c r="W312" s="3" t="s">
        <v>40</v>
      </c>
      <c r="X312" s="4" t="b">
        <f aca="false">FALSE()</f>
        <v>0</v>
      </c>
      <c r="Y312" s="4" t="n">
        <v>1416.18026513753</v>
      </c>
      <c r="Z312" s="4" t="n">
        <v>1186.03854681821</v>
      </c>
      <c r="AA312" s="4" t="n">
        <v>133.321311152434</v>
      </c>
      <c r="AB312" s="4" t="n">
        <v>1044.96134511026</v>
      </c>
      <c r="AC312" s="4" t="n">
        <v>95.3333175301792</v>
      </c>
      <c r="AD312" s="4" t="n">
        <v>115.019692293182</v>
      </c>
      <c r="AE312" s="4" t="n">
        <v>0.737873116039208</v>
      </c>
      <c r="AF312" s="4" t="n">
        <v>0.0803796114265678</v>
      </c>
      <c r="AG312" s="4" t="n">
        <v>0.862725481012362</v>
      </c>
    </row>
    <row r="313" customFormat="false" ht="13" hidden="false" customHeight="false" outlineLevel="0" collapsed="false">
      <c r="A313" s="3" t="s">
        <v>1709</v>
      </c>
      <c r="B313" s="3" t="s">
        <v>1710</v>
      </c>
      <c r="C313" s="3" t="s">
        <v>1711</v>
      </c>
      <c r="D313" s="3" t="s">
        <v>595</v>
      </c>
      <c r="E313" s="3" t="n">
        <v>0</v>
      </c>
      <c r="F313" s="3" t="n">
        <v>0</v>
      </c>
      <c r="G313" s="3" t="n">
        <v>0</v>
      </c>
      <c r="H313" s="3" t="n">
        <v>0</v>
      </c>
      <c r="I313" s="3" t="n">
        <v>0</v>
      </c>
      <c r="J313" s="3" t="n">
        <v>9.72695546295457</v>
      </c>
      <c r="K313" s="3" t="n">
        <v>0.000282655777383795</v>
      </c>
      <c r="L313" s="3" t="n">
        <v>1.78381251704707</v>
      </c>
      <c r="M313" s="3" t="n">
        <v>1.18152520243936</v>
      </c>
      <c r="N313" s="3" t="n">
        <v>-4.96012877745029</v>
      </c>
      <c r="O313" s="3" t="n">
        <v>0.0883273178303823</v>
      </c>
      <c r="P313" s="3" t="n">
        <v>0.250073664623038</v>
      </c>
      <c r="Q313" s="3" t="n">
        <v>5.8844029559196E-005</v>
      </c>
      <c r="R313" s="3" t="n">
        <v>0</v>
      </c>
      <c r="S313" s="3" t="s">
        <v>40</v>
      </c>
      <c r="T313" s="3" t="n">
        <v>0</v>
      </c>
      <c r="U313" s="3" t="s">
        <v>40</v>
      </c>
      <c r="V313" s="3" t="n">
        <v>-1</v>
      </c>
      <c r="W313" s="3" t="s">
        <v>41</v>
      </c>
      <c r="X313" s="4" t="b">
        <f aca="false">FALSE()</f>
        <v>0</v>
      </c>
      <c r="Y313" s="4" t="n">
        <v>212.310838853532</v>
      </c>
      <c r="Z313" s="4" t="n">
        <v>200.691480900686</v>
      </c>
      <c r="AA313" s="4" t="n">
        <v>276.528675561988</v>
      </c>
      <c r="AB313" s="4" t="n">
        <v>295.740224550836</v>
      </c>
      <c r="AC313" s="4" t="n">
        <v>254.190542212864</v>
      </c>
      <c r="AD313" s="4" t="n">
        <v>100.295236365788</v>
      </c>
      <c r="AE313" s="4" t="n">
        <v>1.39295867393214</v>
      </c>
      <c r="AF313" s="4" t="n">
        <v>1.2665736536104</v>
      </c>
      <c r="AG313" s="4" t="n">
        <v>0.362693800785611</v>
      </c>
    </row>
    <row r="314" customFormat="false" ht="13" hidden="false" customHeight="false" outlineLevel="0" collapsed="false">
      <c r="A314" s="3" t="s">
        <v>1712</v>
      </c>
      <c r="B314" s="3" t="s">
        <v>1713</v>
      </c>
      <c r="C314" s="3" t="s">
        <v>1714</v>
      </c>
      <c r="D314" s="3" t="s">
        <v>595</v>
      </c>
      <c r="E314" s="3" t="n">
        <v>0</v>
      </c>
      <c r="F314" s="3" t="n">
        <v>0</v>
      </c>
      <c r="G314" s="3" t="n">
        <v>0</v>
      </c>
      <c r="H314" s="3" t="n">
        <v>0</v>
      </c>
      <c r="I314" s="3" t="n">
        <v>0</v>
      </c>
      <c r="J314" s="3" t="n">
        <v>9.65482116241074</v>
      </c>
      <c r="K314" s="3" t="n">
        <v>0.000295692145370506</v>
      </c>
      <c r="L314" s="3" t="n">
        <v>-1.54862985061161</v>
      </c>
      <c r="M314" s="3" t="n">
        <v>-5.11617798250579</v>
      </c>
      <c r="N314" s="3" t="n">
        <v>-0.625245491267129</v>
      </c>
      <c r="O314" s="3" t="n">
        <v>0.135810294591897</v>
      </c>
      <c r="P314" s="3" t="n">
        <v>4.03855314701931E-005</v>
      </c>
      <c r="Q314" s="3" t="n">
        <v>0.538275134749647</v>
      </c>
      <c r="R314" s="3" t="n">
        <v>0</v>
      </c>
      <c r="S314" s="3" t="s">
        <v>40</v>
      </c>
      <c r="T314" s="3" t="n">
        <v>-1</v>
      </c>
      <c r="U314" s="3" t="s">
        <v>41</v>
      </c>
      <c r="V314" s="3" t="n">
        <v>0</v>
      </c>
      <c r="W314" s="3" t="s">
        <v>40</v>
      </c>
      <c r="X314" s="4" t="b">
        <f aca="false">FALSE()</f>
        <v>0</v>
      </c>
      <c r="Y314" s="4" t="n">
        <v>289.027213623658</v>
      </c>
      <c r="Z314" s="4" t="n">
        <v>152.206524503213</v>
      </c>
      <c r="AA314" s="4" t="n">
        <v>30.1552523205216</v>
      </c>
      <c r="AB314" s="4" t="n">
        <v>184.236357383847</v>
      </c>
      <c r="AC314" s="4" t="n">
        <v>29.3526916733734</v>
      </c>
      <c r="AD314" s="4" t="n">
        <v>24.7020625699397</v>
      </c>
      <c r="AE314" s="4" t="n">
        <v>0.63743602228315</v>
      </c>
      <c r="AF314" s="4" t="n">
        <v>0.192847788681712</v>
      </c>
      <c r="AG314" s="4" t="n">
        <v>0.81916285452963</v>
      </c>
    </row>
    <row r="315" customFormat="false" ht="13" hidden="false" customHeight="false" outlineLevel="0" collapsed="false">
      <c r="A315" s="3" t="s">
        <v>1715</v>
      </c>
      <c r="B315" s="3" t="s">
        <v>1716</v>
      </c>
      <c r="C315" s="3" t="s">
        <v>1717</v>
      </c>
      <c r="D315" s="3" t="s">
        <v>595</v>
      </c>
      <c r="E315" s="3" t="n">
        <v>0</v>
      </c>
      <c r="F315" s="3" t="n">
        <v>0</v>
      </c>
      <c r="G315" s="3" t="n">
        <v>0</v>
      </c>
      <c r="H315" s="3" t="n">
        <v>0</v>
      </c>
      <c r="I315" s="3" t="n">
        <v>0</v>
      </c>
      <c r="J315" s="3" t="n">
        <v>9.5825709123623</v>
      </c>
      <c r="K315" s="3" t="n">
        <v>0.000309408767287623</v>
      </c>
      <c r="L315" s="3" t="n">
        <v>-0.830666277810273</v>
      </c>
      <c r="M315" s="3" t="n">
        <v>-5.2947891631248</v>
      </c>
      <c r="N315" s="3" t="n">
        <v>0.151373676879284</v>
      </c>
      <c r="O315" s="3" t="n">
        <v>0.415132170674336</v>
      </c>
      <c r="P315" s="3" t="n">
        <v>2.63047740625223E-005</v>
      </c>
      <c r="Q315" s="3" t="n">
        <v>0.881067547798452</v>
      </c>
      <c r="R315" s="3" t="n">
        <v>0</v>
      </c>
      <c r="S315" s="3" t="s">
        <v>40</v>
      </c>
      <c r="T315" s="3" t="n">
        <v>-1</v>
      </c>
      <c r="U315" s="3" t="s">
        <v>41</v>
      </c>
      <c r="V315" s="3" t="n">
        <v>0</v>
      </c>
      <c r="W315" s="3" t="s">
        <v>40</v>
      </c>
      <c r="X315" s="4" t="b">
        <f aca="false">FALSE()</f>
        <v>0</v>
      </c>
      <c r="Y315" s="4" t="n">
        <v>978.030755281761</v>
      </c>
      <c r="Z315" s="4" t="n">
        <v>555.879277774361</v>
      </c>
      <c r="AA315" s="4" t="n">
        <v>95.3530067256992</v>
      </c>
      <c r="AB315" s="4" t="n">
        <v>757.150696878439</v>
      </c>
      <c r="AC315" s="4" t="n">
        <v>143.203029652317</v>
      </c>
      <c r="AD315" s="4" t="n">
        <v>98.9731116559505</v>
      </c>
      <c r="AE315" s="4" t="n">
        <v>0.774158371594676</v>
      </c>
      <c r="AF315" s="4" t="n">
        <v>0.257615340916603</v>
      </c>
      <c r="AG315" s="4" t="n">
        <v>1.03796529395937</v>
      </c>
    </row>
    <row r="316" customFormat="false" ht="13" hidden="false" customHeight="false" outlineLevel="0" collapsed="false">
      <c r="A316" s="3" t="s">
        <v>1718</v>
      </c>
      <c r="B316" s="3" t="s">
        <v>1719</v>
      </c>
      <c r="C316" s="3" t="s">
        <v>1720</v>
      </c>
      <c r="D316" s="3" t="s">
        <v>595</v>
      </c>
      <c r="E316" s="3" t="n">
        <v>0</v>
      </c>
      <c r="F316" s="3" t="n">
        <v>0</v>
      </c>
      <c r="G316" s="3" t="n">
        <v>0</v>
      </c>
      <c r="H316" s="3" t="n">
        <v>0</v>
      </c>
      <c r="I316" s="3" t="n">
        <v>0</v>
      </c>
      <c r="J316" s="3" t="n">
        <v>9.5283081366024</v>
      </c>
      <c r="K316" s="3" t="n">
        <v>0.000320166100682581</v>
      </c>
      <c r="L316" s="3" t="n">
        <v>-0.399646747499491</v>
      </c>
      <c r="M316" s="3" t="n">
        <v>-5.25821022782634</v>
      </c>
      <c r="N316" s="3" t="n">
        <v>0.881153838442948</v>
      </c>
      <c r="O316" s="3" t="n">
        <v>0.693290085465336</v>
      </c>
      <c r="P316" s="3" t="n">
        <v>2.87130068369106E-005</v>
      </c>
      <c r="Q316" s="3" t="n">
        <v>0.387808862538374</v>
      </c>
      <c r="R316" s="3" t="n">
        <v>0</v>
      </c>
      <c r="S316" s="3" t="s">
        <v>40</v>
      </c>
      <c r="T316" s="3" t="n">
        <v>-1</v>
      </c>
      <c r="U316" s="3" t="s">
        <v>41</v>
      </c>
      <c r="V316" s="3" t="n">
        <v>0</v>
      </c>
      <c r="W316" s="3" t="s">
        <v>40</v>
      </c>
      <c r="X316" s="4" t="b">
        <f aca="false">FALSE()</f>
        <v>0</v>
      </c>
      <c r="Y316" s="4" t="n">
        <v>1141.00710184944</v>
      </c>
      <c r="Z316" s="4" t="n">
        <v>655.796890111905</v>
      </c>
      <c r="AA316" s="4" t="n">
        <v>138.059934579956</v>
      </c>
      <c r="AB316" s="4" t="n">
        <v>1020.99242744371</v>
      </c>
      <c r="AC316" s="4" t="n">
        <v>186.898874785495</v>
      </c>
      <c r="AD316" s="4" t="n">
        <v>169.684475984809</v>
      </c>
      <c r="AE316" s="4" t="n">
        <v>0.894816890963084</v>
      </c>
      <c r="AF316" s="4" t="n">
        <v>0.284995061128764</v>
      </c>
      <c r="AG316" s="4" t="n">
        <v>1.22906385912083</v>
      </c>
    </row>
    <row r="317" customFormat="false" ht="13" hidden="false" customHeight="false" outlineLevel="0" collapsed="false">
      <c r="A317" s="3" t="s">
        <v>1721</v>
      </c>
      <c r="B317" s="3" t="s">
        <v>1722</v>
      </c>
      <c r="C317" s="3" t="s">
        <v>1723</v>
      </c>
      <c r="D317" s="3" t="s">
        <v>595</v>
      </c>
      <c r="E317" s="3" t="n">
        <v>0</v>
      </c>
      <c r="F317" s="3" t="n">
        <v>0</v>
      </c>
      <c r="G317" s="3" t="n">
        <v>0</v>
      </c>
      <c r="H317" s="3" t="n">
        <v>0</v>
      </c>
      <c r="I317" s="3" t="n">
        <v>0</v>
      </c>
      <c r="J317" s="3" t="n">
        <v>9.42159637736305</v>
      </c>
      <c r="K317" s="3" t="n">
        <v>0.000342529132603641</v>
      </c>
      <c r="L317" s="3" t="n">
        <v>-0.533283873687525</v>
      </c>
      <c r="M317" s="3" t="n">
        <v>-4.28389865801737</v>
      </c>
      <c r="N317" s="3" t="n">
        <v>3.10300011762664</v>
      </c>
      <c r="O317" s="3" t="n">
        <v>0.599211294418066</v>
      </c>
      <c r="P317" s="3" t="n">
        <v>0.000304546064801106</v>
      </c>
      <c r="Q317" s="3" t="n">
        <v>0.00520985767594448</v>
      </c>
      <c r="R317" s="3" t="n">
        <v>0</v>
      </c>
      <c r="S317" s="3" t="s">
        <v>40</v>
      </c>
      <c r="T317" s="3" t="n">
        <v>-1</v>
      </c>
      <c r="U317" s="3" t="s">
        <v>41</v>
      </c>
      <c r="V317" s="3" t="n">
        <v>1</v>
      </c>
      <c r="W317" s="3" t="s">
        <v>41</v>
      </c>
      <c r="X317" s="4" t="b">
        <f aca="false">FALSE()</f>
        <v>0</v>
      </c>
      <c r="Y317" s="4" t="n">
        <v>3214.71597170186</v>
      </c>
      <c r="Z317" s="4" t="n">
        <v>2374.0564564411</v>
      </c>
      <c r="AA317" s="4" t="n">
        <v>843.041435052601</v>
      </c>
      <c r="AB317" s="4" t="n">
        <v>2925.41016702482</v>
      </c>
      <c r="AC317" s="4" t="n">
        <v>851.037672006356</v>
      </c>
      <c r="AD317" s="4" t="n">
        <v>1797.91964174335</v>
      </c>
      <c r="AE317" s="4" t="n">
        <v>0.910005796087832</v>
      </c>
      <c r="AF317" s="4" t="n">
        <v>0.358474066485398</v>
      </c>
      <c r="AG317" s="4" t="n">
        <v>2.1326586891084</v>
      </c>
    </row>
    <row r="318" customFormat="false" ht="13" hidden="false" customHeight="false" outlineLevel="0" collapsed="false">
      <c r="A318" s="3" t="s">
        <v>1724</v>
      </c>
      <c r="B318" s="3" t="s">
        <v>1725</v>
      </c>
      <c r="C318" s="3" t="s">
        <v>1726</v>
      </c>
      <c r="D318" s="3" t="s">
        <v>595</v>
      </c>
      <c r="E318" s="3" t="n">
        <v>0</v>
      </c>
      <c r="F318" s="3" t="n">
        <v>0</v>
      </c>
      <c r="G318" s="3" t="n">
        <v>0</v>
      </c>
      <c r="H318" s="3" t="n">
        <v>0</v>
      </c>
      <c r="I318" s="3" t="n">
        <v>0</v>
      </c>
      <c r="J318" s="3" t="n">
        <v>9.40906932662994</v>
      </c>
      <c r="K318" s="3" t="n">
        <v>0.000345264010558439</v>
      </c>
      <c r="L318" s="3" t="n">
        <v>-0.976476895911687</v>
      </c>
      <c r="M318" s="3" t="n">
        <v>-0.916286809580871</v>
      </c>
      <c r="N318" s="3" t="n">
        <v>5.14141219260123</v>
      </c>
      <c r="O318" s="3" t="n">
        <v>0.33949851998951</v>
      </c>
      <c r="P318" s="3" t="n">
        <v>0.369502861619426</v>
      </c>
      <c r="Q318" s="3" t="n">
        <v>3.80064872096527E-005</v>
      </c>
      <c r="R318" s="3" t="n">
        <v>0</v>
      </c>
      <c r="S318" s="3" t="s">
        <v>40</v>
      </c>
      <c r="T318" s="3" t="n">
        <v>0</v>
      </c>
      <c r="U318" s="3" t="s">
        <v>40</v>
      </c>
      <c r="V318" s="3" t="n">
        <v>1</v>
      </c>
      <c r="W318" s="3" t="s">
        <v>41</v>
      </c>
      <c r="X318" s="4" t="b">
        <f aca="false">FALSE()</f>
        <v>0</v>
      </c>
      <c r="Y318" s="4" t="n">
        <v>268.690975930542</v>
      </c>
      <c r="Z318" s="4" t="n">
        <v>207.324072505161</v>
      </c>
      <c r="AA318" s="4" t="n">
        <v>195.587259926113</v>
      </c>
      <c r="AB318" s="4" t="n">
        <v>235.621734489076</v>
      </c>
      <c r="AC318" s="4" t="n">
        <v>178.544227915588</v>
      </c>
      <c r="AD318" s="4" t="n">
        <v>419.418294457895</v>
      </c>
      <c r="AE318" s="4" t="n">
        <v>0.876924629392785</v>
      </c>
      <c r="AF318" s="4" t="n">
        <v>0.861184259783167</v>
      </c>
      <c r="AG318" s="4" t="n">
        <v>2.14440498126687</v>
      </c>
    </row>
    <row r="319" customFormat="false" ht="13" hidden="false" customHeight="false" outlineLevel="0" collapsed="false">
      <c r="A319" s="3" t="s">
        <v>1727</v>
      </c>
      <c r="B319" s="3" t="s">
        <v>1728</v>
      </c>
      <c r="C319" s="3" t="s">
        <v>1729</v>
      </c>
      <c r="D319" s="3" t="s">
        <v>595</v>
      </c>
      <c r="E319" s="3" t="n">
        <v>0</v>
      </c>
      <c r="F319" s="3" t="n">
        <v>0</v>
      </c>
      <c r="G319" s="3" t="n">
        <v>0</v>
      </c>
      <c r="H319" s="3" t="n">
        <v>0</v>
      </c>
      <c r="I319" s="3" t="n">
        <v>0</v>
      </c>
      <c r="J319" s="3" t="n">
        <v>9.38752435498557</v>
      </c>
      <c r="K319" s="3" t="n">
        <v>0.000350023459595114</v>
      </c>
      <c r="L319" s="3" t="n">
        <v>1.01227259867767</v>
      </c>
      <c r="M319" s="3" t="n">
        <v>5.04587885255516</v>
      </c>
      <c r="N319" s="3" t="n">
        <v>1.29498411428854</v>
      </c>
      <c r="O319" s="3" t="n">
        <v>0.322468453458291</v>
      </c>
      <c r="P319" s="3" t="n">
        <v>4.78393433669067E-005</v>
      </c>
      <c r="Q319" s="3" t="n">
        <v>0.208820427911735</v>
      </c>
      <c r="R319" s="3" t="n">
        <v>0</v>
      </c>
      <c r="S319" s="3" t="s">
        <v>40</v>
      </c>
      <c r="T319" s="3" t="n">
        <v>1</v>
      </c>
      <c r="U319" s="3" t="s">
        <v>41</v>
      </c>
      <c r="V319" s="3" t="n">
        <v>0</v>
      </c>
      <c r="W319" s="3" t="s">
        <v>40</v>
      </c>
      <c r="X319" s="4" t="b">
        <f aca="false">FALSE()</f>
        <v>0</v>
      </c>
      <c r="Y319" s="4" t="n">
        <v>1202.56780277657</v>
      </c>
      <c r="Z319" s="4" t="n">
        <v>1065.57411234111</v>
      </c>
      <c r="AA319" s="4" t="n">
        <v>2726.48563157226</v>
      </c>
      <c r="AB319" s="4" t="n">
        <v>1433.16100309359</v>
      </c>
      <c r="AC319" s="4" t="n">
        <v>2913.74579919923</v>
      </c>
      <c r="AD319" s="4" t="n">
        <v>3525.94475204833</v>
      </c>
      <c r="AE319" s="4" t="n">
        <v>1.19175068531239</v>
      </c>
      <c r="AF319" s="4" t="n">
        <v>2.73443748816084</v>
      </c>
      <c r="AG319" s="4" t="n">
        <v>1.29321963454289</v>
      </c>
    </row>
    <row r="320" customFormat="false" ht="13" hidden="false" customHeight="false" outlineLevel="0" collapsed="false">
      <c r="A320" s="3" t="s">
        <v>1730</v>
      </c>
      <c r="B320" s="3" t="s">
        <v>1731</v>
      </c>
      <c r="C320" s="3" t="s">
        <v>1732</v>
      </c>
      <c r="D320" s="3" t="s">
        <v>595</v>
      </c>
      <c r="E320" s="3" t="n">
        <v>0</v>
      </c>
      <c r="F320" s="3" t="n">
        <v>0</v>
      </c>
      <c r="G320" s="3" t="n">
        <v>0</v>
      </c>
      <c r="H320" s="3" t="n">
        <v>0</v>
      </c>
      <c r="I320" s="3" t="n">
        <v>0</v>
      </c>
      <c r="J320" s="3" t="n">
        <v>9.37752086848804</v>
      </c>
      <c r="K320" s="3" t="n">
        <v>0.000352257560304419</v>
      </c>
      <c r="L320" s="3" t="n">
        <v>1.13221493542057</v>
      </c>
      <c r="M320" s="3" t="n">
        <v>0.641275528645078</v>
      </c>
      <c r="N320" s="3" t="n">
        <v>-5.14192742479274</v>
      </c>
      <c r="O320" s="3" t="n">
        <v>0.269796507148408</v>
      </c>
      <c r="P320" s="3" t="n">
        <v>0.528002584368448</v>
      </c>
      <c r="Q320" s="3" t="n">
        <v>3.79594188201636E-005</v>
      </c>
      <c r="R320" s="3" t="n">
        <v>0</v>
      </c>
      <c r="S320" s="3" t="s">
        <v>40</v>
      </c>
      <c r="T320" s="3" t="n">
        <v>0</v>
      </c>
      <c r="U320" s="3" t="s">
        <v>40</v>
      </c>
      <c r="V320" s="3" t="n">
        <v>-1</v>
      </c>
      <c r="W320" s="3" t="s">
        <v>41</v>
      </c>
      <c r="X320" s="4" t="b">
        <f aca="false">FALSE()</f>
        <v>0</v>
      </c>
      <c r="Y320" s="4" t="n">
        <v>366.585957477765</v>
      </c>
      <c r="Z320" s="4" t="n">
        <v>344.469879994812</v>
      </c>
      <c r="AA320" s="4" t="n">
        <v>436.893842805642</v>
      </c>
      <c r="AB320" s="4" t="n">
        <v>524.166332058708</v>
      </c>
      <c r="AC320" s="4" t="n">
        <v>415.95497236237</v>
      </c>
      <c r="AD320" s="4" t="n">
        <v>82.9868280355123</v>
      </c>
      <c r="AE320" s="4" t="n">
        <v>1.42985927683959</v>
      </c>
      <c r="AF320" s="4" t="n">
        <v>1.20752204044265</v>
      </c>
      <c r="AG320" s="4" t="n">
        <v>0.18994735083147</v>
      </c>
    </row>
    <row r="321" customFormat="false" ht="13" hidden="false" customHeight="false" outlineLevel="0" collapsed="false">
      <c r="A321" s="3" t="s">
        <v>1733</v>
      </c>
      <c r="B321" s="3" t="s">
        <v>1734</v>
      </c>
      <c r="C321" s="3" t="s">
        <v>1735</v>
      </c>
      <c r="D321" s="3" t="s">
        <v>595</v>
      </c>
      <c r="E321" s="3" t="n">
        <v>0</v>
      </c>
      <c r="F321" s="3" t="n">
        <v>0</v>
      </c>
      <c r="G321" s="3" t="n">
        <v>0</v>
      </c>
      <c r="H321" s="3" t="n">
        <v>0</v>
      </c>
      <c r="I321" s="3" t="n">
        <v>0</v>
      </c>
      <c r="J321" s="3" t="n">
        <v>9.36449476171589</v>
      </c>
      <c r="K321" s="3" t="n">
        <v>0.000355190021831927</v>
      </c>
      <c r="L321" s="3" t="n">
        <v>1.08027922047787</v>
      </c>
      <c r="M321" s="3" t="n">
        <v>-5.16762430021183</v>
      </c>
      <c r="N321" s="3" t="n">
        <v>-0.471317496823007</v>
      </c>
      <c r="O321" s="3" t="n">
        <v>0.29177868344268</v>
      </c>
      <c r="P321" s="3" t="n">
        <v>3.56852693960688E-005</v>
      </c>
      <c r="Q321" s="3" t="n">
        <v>0.6420782473421</v>
      </c>
      <c r="R321" s="3" t="n">
        <v>0</v>
      </c>
      <c r="S321" s="3" t="s">
        <v>40</v>
      </c>
      <c r="T321" s="3" t="n">
        <v>-1</v>
      </c>
      <c r="U321" s="3" t="s">
        <v>41</v>
      </c>
      <c r="V321" s="3" t="n">
        <v>0</v>
      </c>
      <c r="W321" s="3" t="s">
        <v>40</v>
      </c>
      <c r="X321" s="4" t="b">
        <f aca="false">FALSE()</f>
        <v>0</v>
      </c>
      <c r="Y321" s="4" t="n">
        <v>295.082379958318</v>
      </c>
      <c r="Z321" s="4" t="n">
        <v>175.504220120904</v>
      </c>
      <c r="AA321" s="4" t="n">
        <v>54.120962768162</v>
      </c>
      <c r="AB321" s="4" t="n">
        <v>387.099999562663</v>
      </c>
      <c r="AC321" s="4" t="n">
        <v>55.4743982420413</v>
      </c>
      <c r="AD321" s="4" t="n">
        <v>48.8439372063536</v>
      </c>
      <c r="AE321" s="4" t="n">
        <v>1.31183705247783</v>
      </c>
      <c r="AF321" s="4" t="n">
        <v>0.316085836590284</v>
      </c>
      <c r="AG321" s="4" t="n">
        <v>0.902495718998688</v>
      </c>
    </row>
    <row r="322" customFormat="false" ht="13" hidden="false" customHeight="false" outlineLevel="0" collapsed="false">
      <c r="A322" s="3" t="s">
        <v>1736</v>
      </c>
      <c r="B322" s="3" t="s">
        <v>1737</v>
      </c>
      <c r="C322" s="3" t="s">
        <v>1738</v>
      </c>
      <c r="D322" s="3" t="s">
        <v>595</v>
      </c>
      <c r="E322" s="3" t="n">
        <v>0</v>
      </c>
      <c r="F322" s="3" t="n">
        <v>0</v>
      </c>
      <c r="G322" s="3" t="n">
        <v>0</v>
      </c>
      <c r="H322" s="3" t="n">
        <v>0</v>
      </c>
      <c r="I322" s="3" t="n">
        <v>0</v>
      </c>
      <c r="J322" s="3" t="n">
        <v>9.35496271297378</v>
      </c>
      <c r="K322" s="3" t="n">
        <v>0.000357352740945162</v>
      </c>
      <c r="L322" s="3" t="n">
        <v>1.38885621726857</v>
      </c>
      <c r="M322" s="3" t="n">
        <v>-0.237733786378251</v>
      </c>
      <c r="N322" s="3" t="n">
        <v>-5.10680420551738</v>
      </c>
      <c r="O322" s="3" t="n">
        <v>0.178848621822734</v>
      </c>
      <c r="P322" s="3" t="n">
        <v>0.814298983154135</v>
      </c>
      <c r="Q322" s="3" t="n">
        <v>4.13072015120371E-005</v>
      </c>
      <c r="R322" s="3" t="n">
        <v>0</v>
      </c>
      <c r="S322" s="3" t="s">
        <v>40</v>
      </c>
      <c r="T322" s="3" t="n">
        <v>0</v>
      </c>
      <c r="U322" s="3" t="s">
        <v>40</v>
      </c>
      <c r="V322" s="3" t="n">
        <v>-1</v>
      </c>
      <c r="W322" s="3" t="s">
        <v>41</v>
      </c>
      <c r="X322" s="4" t="b">
        <f aca="false">FALSE()</f>
        <v>0</v>
      </c>
      <c r="Y322" s="4" t="n">
        <v>1086.38546632292</v>
      </c>
      <c r="Z322" s="4" t="n">
        <v>1383.97831534207</v>
      </c>
      <c r="AA322" s="4" t="n">
        <v>1462.22013620019</v>
      </c>
      <c r="AB322" s="4" t="n">
        <v>1351.23156058588</v>
      </c>
      <c r="AC322" s="4" t="n">
        <v>1300.03304356254</v>
      </c>
      <c r="AD322" s="4" t="n">
        <v>600.32811488925</v>
      </c>
      <c r="AE322" s="4" t="n">
        <v>1.24378648506721</v>
      </c>
      <c r="AF322" s="4" t="n">
        <v>0.939344951543708</v>
      </c>
      <c r="AG322" s="4" t="n">
        <v>0.410559326894032</v>
      </c>
    </row>
    <row r="323" customFormat="false" ht="13" hidden="false" customHeight="false" outlineLevel="0" collapsed="false">
      <c r="A323" s="3" t="s">
        <v>1739</v>
      </c>
      <c r="B323" s="3" t="s">
        <v>1740</v>
      </c>
      <c r="C323" s="3" t="s">
        <v>1741</v>
      </c>
      <c r="D323" s="3" t="s">
        <v>595</v>
      </c>
      <c r="E323" s="3" t="n">
        <v>0</v>
      </c>
      <c r="F323" s="3" t="n">
        <v>0</v>
      </c>
      <c r="G323" s="3" t="n">
        <v>0</v>
      </c>
      <c r="H323" s="3" t="n">
        <v>0</v>
      </c>
      <c r="I323" s="3" t="n">
        <v>0</v>
      </c>
      <c r="J323" s="3" t="n">
        <v>9.1099595228393</v>
      </c>
      <c r="K323" s="3" t="n">
        <v>0.00041817152134132</v>
      </c>
      <c r="L323" s="3" t="n">
        <v>0.45023437207935</v>
      </c>
      <c r="M323" s="3" t="n">
        <v>5.1810827428903</v>
      </c>
      <c r="N323" s="3" t="n">
        <v>-0.532493370888824</v>
      </c>
      <c r="O323" s="3" t="n">
        <v>0.656969528264413</v>
      </c>
      <c r="P323" s="3" t="n">
        <v>3.45497733116327E-005</v>
      </c>
      <c r="Q323" s="3" t="n">
        <v>0.599749339190555</v>
      </c>
      <c r="R323" s="3" t="n">
        <v>0</v>
      </c>
      <c r="S323" s="3" t="s">
        <v>40</v>
      </c>
      <c r="T323" s="3" t="n">
        <v>1</v>
      </c>
      <c r="U323" s="3" t="s">
        <v>41</v>
      </c>
      <c r="V323" s="3" t="n">
        <v>0</v>
      </c>
      <c r="W323" s="3" t="s">
        <v>40</v>
      </c>
      <c r="X323" s="4" t="b">
        <f aca="false">FALSE()</f>
        <v>0</v>
      </c>
      <c r="Y323" s="4" t="n">
        <v>114.81005005613</v>
      </c>
      <c r="Z323" s="4" t="n">
        <v>259.690978893447</v>
      </c>
      <c r="AA323" s="4" t="n">
        <v>2595.97807785964</v>
      </c>
      <c r="AB323" s="4" t="n">
        <v>144.888523369279</v>
      </c>
      <c r="AC323" s="4" t="n">
        <v>2116.38189442266</v>
      </c>
      <c r="AD323" s="4" t="n">
        <v>2132.5935040488</v>
      </c>
      <c r="AE323" s="4" t="n">
        <v>1.26198467206002</v>
      </c>
      <c r="AF323" s="4" t="n">
        <v>8.14961653054197</v>
      </c>
      <c r="AG323" s="4" t="n">
        <v>0.821499042013137</v>
      </c>
    </row>
    <row r="324" customFormat="false" ht="13" hidden="false" customHeight="false" outlineLevel="0" collapsed="false">
      <c r="A324" s="3" t="s">
        <v>1742</v>
      </c>
      <c r="B324" s="3" t="s">
        <v>1743</v>
      </c>
      <c r="C324" s="3" t="s">
        <v>1744</v>
      </c>
      <c r="D324" s="3" t="s">
        <v>595</v>
      </c>
      <c r="E324" s="3" t="n">
        <v>0</v>
      </c>
      <c r="F324" s="3" t="n">
        <v>0</v>
      </c>
      <c r="G324" s="3" t="n">
        <v>0</v>
      </c>
      <c r="H324" s="3" t="n">
        <v>0</v>
      </c>
      <c r="I324" s="3" t="n">
        <v>0</v>
      </c>
      <c r="J324" s="3" t="n">
        <v>9.09181122776366</v>
      </c>
      <c r="K324" s="3" t="n">
        <v>0.000423105615600055</v>
      </c>
      <c r="L324" s="3" t="n">
        <v>2.00202254167048</v>
      </c>
      <c r="M324" s="3" t="n">
        <v>4.66301951490385</v>
      </c>
      <c r="N324" s="3" t="n">
        <v>-1.23433724304182</v>
      </c>
      <c r="O324" s="3" t="n">
        <v>0.0578281043453236</v>
      </c>
      <c r="P324" s="3" t="n">
        <v>0.000120945718797215</v>
      </c>
      <c r="Q324" s="3" t="n">
        <v>0.23016682747052</v>
      </c>
      <c r="R324" s="3" t="n">
        <v>0</v>
      </c>
      <c r="S324" s="3" t="s">
        <v>40</v>
      </c>
      <c r="T324" s="3" t="n">
        <v>1</v>
      </c>
      <c r="U324" s="3" t="s">
        <v>41</v>
      </c>
      <c r="V324" s="3" t="n">
        <v>0</v>
      </c>
      <c r="W324" s="3" t="s">
        <v>40</v>
      </c>
      <c r="X324" s="4" t="b">
        <f aca="false">FALSE()</f>
        <v>0</v>
      </c>
      <c r="Y324" s="4" t="n">
        <v>3403.45647182915</v>
      </c>
      <c r="Z324" s="4" t="n">
        <v>4855.11776003233</v>
      </c>
      <c r="AA324" s="4" t="n">
        <v>10624.7187488419</v>
      </c>
      <c r="AB324" s="4" t="n">
        <v>4976.60180622262</v>
      </c>
      <c r="AC324" s="4" t="n">
        <v>11091.7029681982</v>
      </c>
      <c r="AD324" s="4" t="n">
        <v>8582.28367235179</v>
      </c>
      <c r="AE324" s="4" t="n">
        <v>1.46221990714869</v>
      </c>
      <c r="AF324" s="4" t="n">
        <v>2.28453840182948</v>
      </c>
      <c r="AG324" s="4" t="n">
        <v>0.807765727755121</v>
      </c>
    </row>
    <row r="325" customFormat="false" ht="13" hidden="false" customHeight="false" outlineLevel="0" collapsed="false">
      <c r="A325" s="3" t="s">
        <v>1745</v>
      </c>
      <c r="B325" s="3" t="s">
        <v>1746</v>
      </c>
      <c r="C325" s="3" t="s">
        <v>1747</v>
      </c>
      <c r="D325" s="3" t="s">
        <v>595</v>
      </c>
      <c r="E325" s="3" t="n">
        <v>0</v>
      </c>
      <c r="F325" s="3" t="n">
        <v>0</v>
      </c>
      <c r="G325" s="3" t="n">
        <v>0</v>
      </c>
      <c r="H325" s="3" t="n">
        <v>0</v>
      </c>
      <c r="I325" s="3" t="n">
        <v>0</v>
      </c>
      <c r="J325" s="3" t="n">
        <v>9.08830213926754</v>
      </c>
      <c r="K325" s="3" t="n">
        <v>0.000424066950067232</v>
      </c>
      <c r="L325" s="3" t="n">
        <v>1.65139101064371</v>
      </c>
      <c r="M325" s="3" t="n">
        <v>1.69215127409261</v>
      </c>
      <c r="N325" s="3" t="n">
        <v>-4.65558140443861</v>
      </c>
      <c r="O325" s="3" t="n">
        <v>0.112935756719592</v>
      </c>
      <c r="P325" s="3" t="n">
        <v>0.104807038767692</v>
      </c>
      <c r="Q325" s="3" t="n">
        <v>0.000123153051808549</v>
      </c>
      <c r="R325" s="3" t="n">
        <v>0</v>
      </c>
      <c r="S325" s="3" t="s">
        <v>40</v>
      </c>
      <c r="T325" s="3" t="n">
        <v>0</v>
      </c>
      <c r="U325" s="3" t="s">
        <v>40</v>
      </c>
      <c r="V325" s="3" t="n">
        <v>-1</v>
      </c>
      <c r="W325" s="3" t="s">
        <v>41</v>
      </c>
      <c r="X325" s="4" t="b">
        <f aca="false">FALSE()</f>
        <v>0</v>
      </c>
      <c r="Y325" s="4" t="n">
        <v>620.8694650216</v>
      </c>
      <c r="Z325" s="4" t="n">
        <v>718.087904332081</v>
      </c>
      <c r="AA325" s="4" t="n">
        <v>1042.70485295664</v>
      </c>
      <c r="AB325" s="4" t="n">
        <v>835.192229493265</v>
      </c>
      <c r="AC325" s="4" t="n">
        <v>955.180825247975</v>
      </c>
      <c r="AD325" s="4" t="n">
        <v>461.507233948762</v>
      </c>
      <c r="AE325" s="4" t="n">
        <v>1.34519778559928</v>
      </c>
      <c r="AF325" s="4" t="n">
        <v>1.3301725589382</v>
      </c>
      <c r="AG325" s="4" t="n">
        <v>0.442605817590794</v>
      </c>
    </row>
    <row r="326" customFormat="false" ht="13" hidden="false" customHeight="false" outlineLevel="0" collapsed="false">
      <c r="A326" s="3" t="s">
        <v>1748</v>
      </c>
      <c r="B326" s="3" t="s">
        <v>1749</v>
      </c>
      <c r="C326" s="3" t="s">
        <v>1750</v>
      </c>
      <c r="D326" s="3" t="s">
        <v>595</v>
      </c>
      <c r="E326" s="3" t="n">
        <v>0</v>
      </c>
      <c r="F326" s="3" t="n">
        <v>0</v>
      </c>
      <c r="G326" s="3" t="n">
        <v>0</v>
      </c>
      <c r="H326" s="3" t="n">
        <v>0</v>
      </c>
      <c r="I326" s="3" t="n">
        <v>0</v>
      </c>
      <c r="J326" s="3" t="n">
        <v>9.0299641265814</v>
      </c>
      <c r="K326" s="3" t="n">
        <v>0.000440402481937835</v>
      </c>
      <c r="L326" s="3" t="n">
        <v>-1.23960787971777</v>
      </c>
      <c r="M326" s="3" t="n">
        <v>-4.95724673075165</v>
      </c>
      <c r="N326" s="3" t="n">
        <v>0.989428893219655</v>
      </c>
      <c r="O326" s="3" t="n">
        <v>0.228248100393808</v>
      </c>
      <c r="P326" s="3" t="n">
        <v>5.92553998876175E-005</v>
      </c>
      <c r="Q326" s="3" t="n">
        <v>0.333266488427827</v>
      </c>
      <c r="R326" s="3" t="n">
        <v>0</v>
      </c>
      <c r="S326" s="3" t="s">
        <v>40</v>
      </c>
      <c r="T326" s="3" t="n">
        <v>-1</v>
      </c>
      <c r="U326" s="3" t="s">
        <v>41</v>
      </c>
      <c r="V326" s="3" t="n">
        <v>0</v>
      </c>
      <c r="W326" s="3" t="s">
        <v>40</v>
      </c>
      <c r="X326" s="4" t="b">
        <f aca="false">FALSE()</f>
        <v>0</v>
      </c>
      <c r="Y326" s="4" t="n">
        <v>576.585082978874</v>
      </c>
      <c r="Z326" s="4" t="n">
        <v>306.266892473742</v>
      </c>
      <c r="AA326" s="4" t="n">
        <v>38.723042776751</v>
      </c>
      <c r="AB326" s="4" t="n">
        <v>379.584294471618</v>
      </c>
      <c r="AC326" s="4" t="n">
        <v>38.9227718768635</v>
      </c>
      <c r="AD326" s="4" t="n">
        <v>56.9971721859748</v>
      </c>
      <c r="AE326" s="4" t="n">
        <v>0.6583317981633</v>
      </c>
      <c r="AF326" s="4" t="n">
        <v>0.127087755266269</v>
      </c>
      <c r="AG326" s="4" t="n">
        <v>1.47191873620519</v>
      </c>
    </row>
    <row r="327" customFormat="false" ht="13" hidden="false" customHeight="false" outlineLevel="0" collapsed="false">
      <c r="A327" s="3" t="s">
        <v>1751</v>
      </c>
      <c r="B327" s="3" t="s">
        <v>1752</v>
      </c>
      <c r="C327" s="3" t="s">
        <v>1753</v>
      </c>
      <c r="D327" s="3" t="s">
        <v>595</v>
      </c>
      <c r="E327" s="3" t="n">
        <v>0</v>
      </c>
      <c r="F327" s="3" t="n">
        <v>0</v>
      </c>
      <c r="G327" s="3" t="n">
        <v>0</v>
      </c>
      <c r="H327" s="3" t="n">
        <v>0</v>
      </c>
      <c r="I327" s="3" t="n">
        <v>0</v>
      </c>
      <c r="J327" s="3" t="n">
        <v>8.8495402321991</v>
      </c>
      <c r="K327" s="3" t="n">
        <v>0.000495416714436441</v>
      </c>
      <c r="L327" s="3" t="n">
        <v>-1.05158117859852</v>
      </c>
      <c r="M327" s="3" t="n">
        <v>-5.04098777613701</v>
      </c>
      <c r="N327" s="3" t="n">
        <v>-0.176748301977365</v>
      </c>
      <c r="O327" s="3" t="n">
        <v>0.304464348716832</v>
      </c>
      <c r="P327" s="3" t="n">
        <v>4.84070368983193E-005</v>
      </c>
      <c r="Q327" s="3" t="n">
        <v>0.86133146934223</v>
      </c>
      <c r="R327" s="3" t="n">
        <v>0</v>
      </c>
      <c r="S327" s="3" t="s">
        <v>40</v>
      </c>
      <c r="T327" s="3" t="n">
        <v>-1</v>
      </c>
      <c r="U327" s="3" t="s">
        <v>41</v>
      </c>
      <c r="V327" s="3" t="n">
        <v>0</v>
      </c>
      <c r="W327" s="3" t="s">
        <v>40</v>
      </c>
      <c r="X327" s="4" t="b">
        <f aca="false">FALSE()</f>
        <v>0</v>
      </c>
      <c r="Y327" s="4" t="n">
        <v>217.42373262021</v>
      </c>
      <c r="Z327" s="4" t="n">
        <v>153.955429403552</v>
      </c>
      <c r="AA327" s="4" t="n">
        <v>75.7649949188088</v>
      </c>
      <c r="AB327" s="4" t="n">
        <v>182.345073606219</v>
      </c>
      <c r="AC327" s="4" t="n">
        <v>64.7112306346802</v>
      </c>
      <c r="AD327" s="4" t="n">
        <v>73.1499519377912</v>
      </c>
      <c r="AE327" s="4" t="n">
        <v>0.838662235298544</v>
      </c>
      <c r="AF327" s="4" t="n">
        <v>0.420324446402324</v>
      </c>
      <c r="AG327" s="4" t="n">
        <v>0.965484812823918</v>
      </c>
    </row>
    <row r="328" customFormat="false" ht="13" hidden="false" customHeight="false" outlineLevel="0" collapsed="false">
      <c r="A328" s="3" t="s">
        <v>1754</v>
      </c>
      <c r="B328" s="3" t="s">
        <v>1755</v>
      </c>
      <c r="C328" s="3" t="s">
        <v>1756</v>
      </c>
      <c r="D328" s="3" t="s">
        <v>595</v>
      </c>
      <c r="E328" s="3" t="n">
        <v>0</v>
      </c>
      <c r="F328" s="3" t="n">
        <v>0</v>
      </c>
      <c r="G328" s="3" t="n">
        <v>0</v>
      </c>
      <c r="H328" s="3" t="n">
        <v>0</v>
      </c>
      <c r="I328" s="3" t="n">
        <v>0</v>
      </c>
      <c r="J328" s="3" t="n">
        <v>8.64057799754638</v>
      </c>
      <c r="K328" s="3" t="n">
        <v>0.000568662725197385</v>
      </c>
      <c r="L328" s="3" t="n">
        <v>0.941180057197013</v>
      </c>
      <c r="M328" s="3" t="n">
        <v>-0.90721794627359</v>
      </c>
      <c r="N328" s="3" t="n">
        <v>4.92065744494909</v>
      </c>
      <c r="O328" s="3" t="n">
        <v>0.35688558367069</v>
      </c>
      <c r="P328" s="3" t="n">
        <v>0.374172354928841</v>
      </c>
      <c r="Q328" s="3" t="n">
        <v>6.47376926244697E-005</v>
      </c>
      <c r="R328" s="3" t="n">
        <v>0</v>
      </c>
      <c r="S328" s="3" t="s">
        <v>40</v>
      </c>
      <c r="T328" s="3" t="n">
        <v>0</v>
      </c>
      <c r="U328" s="3" t="s">
        <v>40</v>
      </c>
      <c r="V328" s="3" t="n">
        <v>1</v>
      </c>
      <c r="W328" s="3" t="s">
        <v>41</v>
      </c>
      <c r="X328" s="4" t="b">
        <f aca="false">FALSE()</f>
        <v>0</v>
      </c>
      <c r="Y328" s="4" t="n">
        <v>958.920546889909</v>
      </c>
      <c r="Z328" s="4" t="n">
        <v>1091.86089580361</v>
      </c>
      <c r="AA328" s="4" t="n">
        <v>721.781599613444</v>
      </c>
      <c r="AB328" s="4" t="n">
        <v>1090.74470557352</v>
      </c>
      <c r="AC328" s="4" t="n">
        <v>975.614071324327</v>
      </c>
      <c r="AD328" s="4" t="n">
        <v>1614.91733929946</v>
      </c>
      <c r="AE328" s="4" t="n">
        <v>1.1374714089829</v>
      </c>
      <c r="AF328" s="4" t="n">
        <v>0.893533301791413</v>
      </c>
      <c r="AG328" s="4" t="n">
        <v>2.23740441729789</v>
      </c>
    </row>
    <row r="329" customFormat="false" ht="13" hidden="false" customHeight="false" outlineLevel="0" collapsed="false">
      <c r="A329" s="3" t="s">
        <v>1757</v>
      </c>
      <c r="B329" s="3" t="s">
        <v>1758</v>
      </c>
      <c r="C329" s="3" t="s">
        <v>1759</v>
      </c>
      <c r="D329" s="3" t="s">
        <v>595</v>
      </c>
      <c r="E329" s="3" t="n">
        <v>0</v>
      </c>
      <c r="F329" s="3" t="n">
        <v>0</v>
      </c>
      <c r="G329" s="3" t="n">
        <v>0</v>
      </c>
      <c r="H329" s="3" t="n">
        <v>0</v>
      </c>
      <c r="I329" s="3" t="n">
        <v>0</v>
      </c>
      <c r="J329" s="3" t="n">
        <v>8.54107553939513</v>
      </c>
      <c r="K329" s="3" t="n">
        <v>0.000607617351761566</v>
      </c>
      <c r="L329" s="3" t="n">
        <v>-0.478910887467078</v>
      </c>
      <c r="M329" s="3" t="n">
        <v>4.93495787412143</v>
      </c>
      <c r="N329" s="3" t="n">
        <v>-1.01983418294241</v>
      </c>
      <c r="O329" s="3" t="n">
        <v>0.636751997902146</v>
      </c>
      <c r="P329" s="3" t="n">
        <v>6.25365082361835E-005</v>
      </c>
      <c r="Q329" s="3" t="n">
        <v>0.318948499530338</v>
      </c>
      <c r="R329" s="3" t="n">
        <v>0</v>
      </c>
      <c r="S329" s="3" t="s">
        <v>40</v>
      </c>
      <c r="T329" s="3" t="n">
        <v>1</v>
      </c>
      <c r="U329" s="3" t="s">
        <v>41</v>
      </c>
      <c r="V329" s="3" t="n">
        <v>0</v>
      </c>
      <c r="W329" s="3" t="s">
        <v>40</v>
      </c>
      <c r="X329" s="4" t="b">
        <f aca="false">FALSE()</f>
        <v>0</v>
      </c>
      <c r="Y329" s="4" t="n">
        <v>80.2186437989773</v>
      </c>
      <c r="Z329" s="4" t="n">
        <v>96.380115158954</v>
      </c>
      <c r="AA329" s="4" t="n">
        <v>181.239526538456</v>
      </c>
      <c r="AB329" s="4" t="n">
        <v>75.2500117092004</v>
      </c>
      <c r="AC329" s="4" t="n">
        <v>196.639928039574</v>
      </c>
      <c r="AD329" s="4" t="n">
        <v>155.796668344378</v>
      </c>
      <c r="AE329" s="4" t="n">
        <v>0.938061380067358</v>
      </c>
      <c r="AF329" s="4" t="n">
        <v>2.04025413038018</v>
      </c>
      <c r="AG329" s="4" t="n">
        <v>0.859617498014819</v>
      </c>
    </row>
    <row r="330" customFormat="false" ht="13" hidden="false" customHeight="false" outlineLevel="0" collapsed="false">
      <c r="A330" s="3" t="s">
        <v>1760</v>
      </c>
      <c r="B330" s="3" t="s">
        <v>1761</v>
      </c>
      <c r="C330" s="3" t="s">
        <v>1762</v>
      </c>
      <c r="D330" s="3" t="s">
        <v>595</v>
      </c>
      <c r="E330" s="3" t="n">
        <v>0</v>
      </c>
      <c r="F330" s="3" t="n">
        <v>0</v>
      </c>
      <c r="G330" s="3" t="n">
        <v>0</v>
      </c>
      <c r="H330" s="3" t="n">
        <v>0</v>
      </c>
      <c r="I330" s="3" t="n">
        <v>0</v>
      </c>
      <c r="J330" s="3" t="n">
        <v>8.50897220112304</v>
      </c>
      <c r="K330" s="3" t="n">
        <v>0.00062079825785467</v>
      </c>
      <c r="L330" s="3" t="n">
        <v>-0.487554430601786</v>
      </c>
      <c r="M330" s="3" t="n">
        <v>-5.01865829588575</v>
      </c>
      <c r="N330" s="3" t="n">
        <v>-0.319806487906142</v>
      </c>
      <c r="O330" s="3" t="n">
        <v>0.630713498677666</v>
      </c>
      <c r="P330" s="3" t="n">
        <v>5.10865657024286E-005</v>
      </c>
      <c r="Q330" s="3" t="n">
        <v>0.752147845506101</v>
      </c>
      <c r="R330" s="3" t="n">
        <v>0</v>
      </c>
      <c r="S330" s="3" t="s">
        <v>40</v>
      </c>
      <c r="T330" s="3" t="n">
        <v>-1</v>
      </c>
      <c r="U330" s="3" t="s">
        <v>41</v>
      </c>
      <c r="V330" s="3" t="n">
        <v>0</v>
      </c>
      <c r="W330" s="3" t="s">
        <v>40</v>
      </c>
      <c r="X330" s="4" t="b">
        <f aca="false">FALSE()</f>
        <v>0</v>
      </c>
      <c r="Y330" s="4" t="n">
        <v>410.367478697056</v>
      </c>
      <c r="Z330" s="4" t="n">
        <v>253.305615570585</v>
      </c>
      <c r="AA330" s="4" t="n">
        <v>75.4841229257585</v>
      </c>
      <c r="AB330" s="4" t="n">
        <v>374.624851092304</v>
      </c>
      <c r="AC330" s="4" t="n">
        <v>102.89101082787</v>
      </c>
      <c r="AD330" s="4" t="n">
        <v>70.8093671509029</v>
      </c>
      <c r="AE330" s="4" t="n">
        <v>0.912900925486988</v>
      </c>
      <c r="AF330" s="4" t="n">
        <v>0.406193169449096</v>
      </c>
      <c r="AG330" s="4" t="n">
        <v>0.938069681495095</v>
      </c>
    </row>
    <row r="331" customFormat="false" ht="13" hidden="false" customHeight="false" outlineLevel="0" collapsed="false">
      <c r="A331" s="3" t="s">
        <v>1763</v>
      </c>
      <c r="B331" s="3" t="s">
        <v>1764</v>
      </c>
      <c r="C331" s="3" t="s">
        <v>1765</v>
      </c>
      <c r="D331" s="3" t="s">
        <v>595</v>
      </c>
      <c r="E331" s="3" t="n">
        <v>0</v>
      </c>
      <c r="F331" s="3" t="n">
        <v>0</v>
      </c>
      <c r="G331" s="3" t="n">
        <v>0</v>
      </c>
      <c r="H331" s="3" t="n">
        <v>0</v>
      </c>
      <c r="I331" s="3" t="n">
        <v>0</v>
      </c>
      <c r="J331" s="3" t="n">
        <v>8.4685119963716</v>
      </c>
      <c r="K331" s="3" t="n">
        <v>0.00063785558182072</v>
      </c>
      <c r="L331" s="3" t="n">
        <v>-0.0673606991545114</v>
      </c>
      <c r="M331" s="3" t="n">
        <v>-5.0394728812089</v>
      </c>
      <c r="N331" s="3" t="n">
        <v>0.0686411311406903</v>
      </c>
      <c r="O331" s="3" t="n">
        <v>0.946906136312696</v>
      </c>
      <c r="P331" s="3" t="n">
        <v>4.85842446392589E-005</v>
      </c>
      <c r="Q331" s="3" t="n">
        <v>0.945898537484485</v>
      </c>
      <c r="R331" s="3" t="n">
        <v>0</v>
      </c>
      <c r="S331" s="3" t="s">
        <v>40</v>
      </c>
      <c r="T331" s="3" t="n">
        <v>-1</v>
      </c>
      <c r="U331" s="3" t="s">
        <v>41</v>
      </c>
      <c r="V331" s="3" t="n">
        <v>0</v>
      </c>
      <c r="W331" s="3" t="s">
        <v>40</v>
      </c>
      <c r="X331" s="4" t="b">
        <f aca="false">FALSE()</f>
        <v>0</v>
      </c>
      <c r="Y331" s="4" t="n">
        <v>1124.67274472097</v>
      </c>
      <c r="Z331" s="4" t="n">
        <v>555.28156105054</v>
      </c>
      <c r="AA331" s="4" t="n">
        <v>43.9997236756078</v>
      </c>
      <c r="AB331" s="4" t="n">
        <v>961.565392899168</v>
      </c>
      <c r="AC331" s="4" t="n">
        <v>82.5744150405728</v>
      </c>
      <c r="AD331" s="4" t="n">
        <v>45.3997092637929</v>
      </c>
      <c r="AE331" s="4" t="n">
        <v>0.854973499991527</v>
      </c>
      <c r="AF331" s="4" t="n">
        <v>0.148707288036631</v>
      </c>
      <c r="AG331" s="4" t="n">
        <v>1.03181805409749</v>
      </c>
    </row>
    <row r="332" customFormat="false" ht="13" hidden="false" customHeight="false" outlineLevel="0" collapsed="false">
      <c r="A332" s="3" t="s">
        <v>1766</v>
      </c>
      <c r="B332" s="3" t="s">
        <v>1767</v>
      </c>
      <c r="C332" s="3" t="s">
        <v>1768</v>
      </c>
      <c r="D332" s="3" t="s">
        <v>595</v>
      </c>
      <c r="E332" s="3" t="n">
        <v>0</v>
      </c>
      <c r="F332" s="3" t="n">
        <v>0</v>
      </c>
      <c r="G332" s="3" t="n">
        <v>0</v>
      </c>
      <c r="H332" s="3" t="n">
        <v>0</v>
      </c>
      <c r="I332" s="3" t="n">
        <v>0</v>
      </c>
      <c r="J332" s="3" t="n">
        <v>8.34826205234034</v>
      </c>
      <c r="K332" s="3" t="n">
        <v>0.000691635316989363</v>
      </c>
      <c r="L332" s="3" t="n">
        <v>0.112461872374573</v>
      </c>
      <c r="M332" s="3" t="n">
        <v>-4.10310984979423</v>
      </c>
      <c r="N332" s="3" t="n">
        <v>-2.8629753831992</v>
      </c>
      <c r="O332" s="3" t="n">
        <v>0.91148230933045</v>
      </c>
      <c r="P332" s="3" t="n">
        <v>0.000473140101647941</v>
      </c>
      <c r="Q332" s="3" t="n">
        <v>0.00906997735963308</v>
      </c>
      <c r="R332" s="3" t="n">
        <v>0</v>
      </c>
      <c r="S332" s="3" t="s">
        <v>40</v>
      </c>
      <c r="T332" s="3" t="n">
        <v>-1</v>
      </c>
      <c r="U332" s="3" t="s">
        <v>41</v>
      </c>
      <c r="V332" s="3" t="n">
        <v>-1</v>
      </c>
      <c r="W332" s="3" t="s">
        <v>41</v>
      </c>
      <c r="X332" s="4" t="b">
        <f aca="false">FALSE()</f>
        <v>0</v>
      </c>
      <c r="Y332" s="4" t="n">
        <v>1578.36356410021</v>
      </c>
      <c r="Z332" s="4" t="n">
        <v>1216.79216931965</v>
      </c>
      <c r="AA332" s="4" t="n">
        <v>469.632648722436</v>
      </c>
      <c r="AB332" s="4" t="n">
        <v>1604.58188826829</v>
      </c>
      <c r="AC332" s="4" t="n">
        <v>452.321914068377</v>
      </c>
      <c r="AD332" s="4" t="n">
        <v>224.028616000406</v>
      </c>
      <c r="AE332" s="4" t="n">
        <v>1.01661108046613</v>
      </c>
      <c r="AF332" s="4" t="n">
        <v>0.371733090887071</v>
      </c>
      <c r="AG332" s="4" t="n">
        <v>0.477029475292746</v>
      </c>
    </row>
    <row r="333" customFormat="false" ht="13" hidden="false" customHeight="false" outlineLevel="0" collapsed="false">
      <c r="A333" s="3" t="s">
        <v>1769</v>
      </c>
      <c r="B333" s="3" t="s">
        <v>1770</v>
      </c>
      <c r="C333" s="3" t="s">
        <v>1771</v>
      </c>
      <c r="D333" s="3" t="s">
        <v>595</v>
      </c>
      <c r="E333" s="3" t="n">
        <v>0</v>
      </c>
      <c r="F333" s="3" t="n">
        <v>0</v>
      </c>
      <c r="G333" s="3" t="n">
        <v>0</v>
      </c>
      <c r="H333" s="3" t="n">
        <v>0</v>
      </c>
      <c r="I333" s="3" t="n">
        <v>0</v>
      </c>
      <c r="J333" s="3" t="n">
        <v>8.23909781655668</v>
      </c>
      <c r="K333" s="3" t="n">
        <v>0.000744751210959317</v>
      </c>
      <c r="L333" s="3" t="n">
        <v>0.807968481858138</v>
      </c>
      <c r="M333" s="3" t="n">
        <v>4.70249079846605</v>
      </c>
      <c r="N333" s="3" t="n">
        <v>1.396803734365</v>
      </c>
      <c r="O333" s="3" t="n">
        <v>0.427803617232143</v>
      </c>
      <c r="P333" s="3" t="n">
        <v>0.000109881179434039</v>
      </c>
      <c r="Q333" s="3" t="n">
        <v>0.17647644688326</v>
      </c>
      <c r="R333" s="3" t="n">
        <v>0</v>
      </c>
      <c r="S333" s="3" t="s">
        <v>40</v>
      </c>
      <c r="T333" s="3" t="n">
        <v>1</v>
      </c>
      <c r="U333" s="3" t="s">
        <v>41</v>
      </c>
      <c r="V333" s="3" t="n">
        <v>0</v>
      </c>
      <c r="W333" s="3" t="s">
        <v>40</v>
      </c>
      <c r="X333" s="4" t="b">
        <f aca="false">FALSE()</f>
        <v>0</v>
      </c>
      <c r="Y333" s="4" t="n">
        <v>227.056137616219</v>
      </c>
      <c r="Z333" s="4" t="n">
        <v>189.775278339376</v>
      </c>
      <c r="AA333" s="4" t="n">
        <v>500.031269413965</v>
      </c>
      <c r="AB333" s="4" t="n">
        <v>266.163967130724</v>
      </c>
      <c r="AC333" s="4" t="n">
        <v>493.344433660513</v>
      </c>
      <c r="AD333" s="4" t="n">
        <v>673.904514084525</v>
      </c>
      <c r="AE333" s="4" t="n">
        <v>1.17223859229301</v>
      </c>
      <c r="AF333" s="4" t="n">
        <v>2.59962434505438</v>
      </c>
      <c r="AG333" s="4" t="n">
        <v>1.34772474304325</v>
      </c>
    </row>
    <row r="334" customFormat="false" ht="13" hidden="false" customHeight="false" outlineLevel="0" collapsed="false">
      <c r="A334" s="3" t="s">
        <v>1772</v>
      </c>
      <c r="B334" s="3" t="s">
        <v>1773</v>
      </c>
      <c r="C334" s="3" t="s">
        <v>1774</v>
      </c>
      <c r="D334" s="3" t="s">
        <v>595</v>
      </c>
      <c r="E334" s="3" t="n">
        <v>0</v>
      </c>
      <c r="F334" s="3" t="n">
        <v>0</v>
      </c>
      <c r="G334" s="3" t="n">
        <v>0</v>
      </c>
      <c r="H334" s="3" t="n">
        <v>0</v>
      </c>
      <c r="I334" s="3" t="n">
        <v>0</v>
      </c>
      <c r="J334" s="3" t="n">
        <v>8.13943928298719</v>
      </c>
      <c r="K334" s="3" t="n">
        <v>0.000797135862594784</v>
      </c>
      <c r="L334" s="3" t="n">
        <v>1.83431966843434</v>
      </c>
      <c r="M334" s="3" t="n">
        <v>-0.504404755687376</v>
      </c>
      <c r="N334" s="3" t="n">
        <v>-4.56061016152405</v>
      </c>
      <c r="O334" s="3" t="n">
        <v>0.0802387346539447</v>
      </c>
      <c r="P334" s="3" t="n">
        <v>0.619017450915497</v>
      </c>
      <c r="Q334" s="3" t="n">
        <v>0.000155168366622588</v>
      </c>
      <c r="R334" s="3" t="n">
        <v>0</v>
      </c>
      <c r="S334" s="3" t="s">
        <v>40</v>
      </c>
      <c r="T334" s="3" t="n">
        <v>0</v>
      </c>
      <c r="U334" s="3" t="s">
        <v>40</v>
      </c>
      <c r="V334" s="3" t="n">
        <v>-1</v>
      </c>
      <c r="W334" s="3" t="s">
        <v>41</v>
      </c>
      <c r="X334" s="4" t="b">
        <f aca="false">FALSE()</f>
        <v>0</v>
      </c>
      <c r="Y334" s="4" t="n">
        <v>828.395007953385</v>
      </c>
      <c r="Z334" s="4" t="n">
        <v>1026.11784196515</v>
      </c>
      <c r="AA334" s="4" t="n">
        <v>866.942023765322</v>
      </c>
      <c r="AB334" s="4" t="n">
        <v>1129.83525638438</v>
      </c>
      <c r="AC334" s="4" t="n">
        <v>935.430330003165</v>
      </c>
      <c r="AD334" s="4" t="n">
        <v>396.238006642968</v>
      </c>
      <c r="AE334" s="4" t="n">
        <v>1.36388467522967</v>
      </c>
      <c r="AF334" s="4" t="n">
        <v>0.91162076298341</v>
      </c>
      <c r="AG334" s="4" t="n">
        <v>0.457052485380762</v>
      </c>
    </row>
    <row r="335" customFormat="false" ht="13" hidden="false" customHeight="false" outlineLevel="0" collapsed="false">
      <c r="A335" s="3" t="s">
        <v>1775</v>
      </c>
      <c r="B335" s="3" t="s">
        <v>1701</v>
      </c>
      <c r="C335" s="3" t="s">
        <v>1702</v>
      </c>
      <c r="D335" s="3" t="s">
        <v>595</v>
      </c>
      <c r="E335" s="3" t="n">
        <v>0</v>
      </c>
      <c r="F335" s="3" t="n">
        <v>0</v>
      </c>
      <c r="G335" s="3" t="n">
        <v>0</v>
      </c>
      <c r="H335" s="3" t="n">
        <v>0</v>
      </c>
      <c r="I335" s="3" t="n">
        <v>0</v>
      </c>
      <c r="J335" s="3" t="n">
        <v>8.12527175678048</v>
      </c>
      <c r="K335" s="3" t="n">
        <v>0.000804903036930271</v>
      </c>
      <c r="L335" s="3" t="n">
        <v>0.162047865421374</v>
      </c>
      <c r="M335" s="3" t="n">
        <v>-4.33122295980591</v>
      </c>
      <c r="N335" s="3" t="n">
        <v>2.36433149793001</v>
      </c>
      <c r="O335" s="3" t="n">
        <v>0.872754877763371</v>
      </c>
      <c r="P335" s="3" t="n">
        <v>0.00027136139884305</v>
      </c>
      <c r="Q335" s="3" t="n">
        <v>0.0273571509895998</v>
      </c>
      <c r="R335" s="3" t="n">
        <v>0</v>
      </c>
      <c r="S335" s="3" t="s">
        <v>40</v>
      </c>
      <c r="T335" s="3" t="n">
        <v>-1</v>
      </c>
      <c r="U335" s="3" t="s">
        <v>41</v>
      </c>
      <c r="V335" s="3" t="n">
        <v>0</v>
      </c>
      <c r="W335" s="3" t="s">
        <v>40</v>
      </c>
      <c r="X335" s="4" t="b">
        <f aca="false">FALSE()</f>
        <v>0</v>
      </c>
      <c r="Y335" s="4" t="n">
        <v>615.95525326907</v>
      </c>
      <c r="Z335" s="4" t="n">
        <v>535.216599357797</v>
      </c>
      <c r="AA335" s="4" t="n">
        <v>142.723497421471</v>
      </c>
      <c r="AB335" s="4" t="n">
        <v>659.515322907829</v>
      </c>
      <c r="AC335" s="4" t="n">
        <v>143.560130982872</v>
      </c>
      <c r="AD335" s="4" t="n">
        <v>286.825343615637</v>
      </c>
      <c r="AE335" s="4" t="n">
        <v>1.07071953588767</v>
      </c>
      <c r="AF335" s="4" t="n">
        <v>0.268228098969892</v>
      </c>
      <c r="AG335" s="4" t="n">
        <v>2.00965747615212</v>
      </c>
    </row>
    <row r="336" customFormat="false" ht="13" hidden="false" customHeight="false" outlineLevel="0" collapsed="false">
      <c r="A336" s="3" t="s">
        <v>1776</v>
      </c>
      <c r="B336" s="3" t="s">
        <v>1777</v>
      </c>
      <c r="C336" s="3" t="s">
        <v>1778</v>
      </c>
      <c r="D336" s="3" t="s">
        <v>595</v>
      </c>
      <c r="E336" s="3" t="n">
        <v>0</v>
      </c>
      <c r="F336" s="3" t="n">
        <v>0</v>
      </c>
      <c r="G336" s="3" t="n">
        <v>0</v>
      </c>
      <c r="H336" s="3" t="n">
        <v>0</v>
      </c>
      <c r="I336" s="3" t="n">
        <v>0</v>
      </c>
      <c r="J336" s="3" t="n">
        <v>8.0375966884766</v>
      </c>
      <c r="K336" s="3" t="n">
        <v>0.000854840800549088</v>
      </c>
      <c r="L336" s="3" t="n">
        <v>0.0765900763770698</v>
      </c>
      <c r="M336" s="3" t="n">
        <v>4.48716153629682</v>
      </c>
      <c r="N336" s="3" t="n">
        <v>1.99306431727846</v>
      </c>
      <c r="O336" s="3" t="n">
        <v>0.9396454835463</v>
      </c>
      <c r="P336" s="3" t="n">
        <v>0.00018556214344748</v>
      </c>
      <c r="Q336" s="3" t="n">
        <v>0.0588678169942139</v>
      </c>
      <c r="R336" s="3" t="n">
        <v>0</v>
      </c>
      <c r="S336" s="3" t="s">
        <v>40</v>
      </c>
      <c r="T336" s="3" t="n">
        <v>1</v>
      </c>
      <c r="U336" s="3" t="s">
        <v>41</v>
      </c>
      <c r="V336" s="3" t="n">
        <v>0</v>
      </c>
      <c r="W336" s="3" t="s">
        <v>40</v>
      </c>
      <c r="X336" s="4" t="b">
        <f aca="false">FALSE()</f>
        <v>0</v>
      </c>
      <c r="Y336" s="4" t="n">
        <v>228.240329806474</v>
      </c>
      <c r="Z336" s="4" t="n">
        <v>156.762918764907</v>
      </c>
      <c r="AA336" s="4" t="n">
        <v>429.632117448839</v>
      </c>
      <c r="AB336" s="4" t="n">
        <v>245.165316216506</v>
      </c>
      <c r="AC336" s="4" t="n">
        <v>776.906341790354</v>
      </c>
      <c r="AD336" s="4" t="n">
        <v>1021.05847245761</v>
      </c>
      <c r="AE336" s="4" t="n">
        <v>1.07415423218317</v>
      </c>
      <c r="AF336" s="4" t="n">
        <v>4.95593184862461</v>
      </c>
      <c r="AG336" s="4" t="n">
        <v>2.37658785502505</v>
      </c>
    </row>
    <row r="337" customFormat="false" ht="13" hidden="false" customHeight="false" outlineLevel="0" collapsed="false">
      <c r="A337" s="3" t="s">
        <v>1779</v>
      </c>
      <c r="B337" s="3" t="s">
        <v>1701</v>
      </c>
      <c r="C337" s="3" t="s">
        <v>1702</v>
      </c>
      <c r="D337" s="3" t="s">
        <v>595</v>
      </c>
      <c r="E337" s="3" t="n">
        <v>0</v>
      </c>
      <c r="F337" s="3" t="n">
        <v>0</v>
      </c>
      <c r="G337" s="3" t="n">
        <v>0</v>
      </c>
      <c r="H337" s="3" t="n">
        <v>0</v>
      </c>
      <c r="I337" s="3" t="n">
        <v>0</v>
      </c>
      <c r="J337" s="3" t="n">
        <v>7.68676203782334</v>
      </c>
      <c r="K337" s="3" t="n">
        <v>0.00109120821842805</v>
      </c>
      <c r="L337" s="3" t="n">
        <v>0.27846865667975</v>
      </c>
      <c r="M337" s="3" t="n">
        <v>-4.18517096586972</v>
      </c>
      <c r="N337" s="3" t="n">
        <v>2.33817991334245</v>
      </c>
      <c r="O337" s="3" t="n">
        <v>0.783266611858192</v>
      </c>
      <c r="P337" s="3" t="n">
        <v>0.000387405378404842</v>
      </c>
      <c r="Q337" s="3" t="n">
        <v>0.0289248089173854</v>
      </c>
      <c r="R337" s="3" t="n">
        <v>0</v>
      </c>
      <c r="S337" s="3" t="s">
        <v>40</v>
      </c>
      <c r="T337" s="3" t="n">
        <v>-1</v>
      </c>
      <c r="U337" s="3" t="s">
        <v>41</v>
      </c>
      <c r="V337" s="3" t="n">
        <v>0</v>
      </c>
      <c r="W337" s="3" t="s">
        <v>40</v>
      </c>
      <c r="X337" s="4" t="b">
        <f aca="false">FALSE()</f>
        <v>0</v>
      </c>
      <c r="Y337" s="4" t="n">
        <v>1574.12721468748</v>
      </c>
      <c r="Z337" s="4" t="n">
        <v>1387.03975194226</v>
      </c>
      <c r="AA337" s="4" t="n">
        <v>332.357940575108</v>
      </c>
      <c r="AB337" s="4" t="n">
        <v>1757.57890105668</v>
      </c>
      <c r="AC337" s="4" t="n">
        <v>350.813702857237</v>
      </c>
      <c r="AD337" s="4" t="n">
        <v>697.160735171252</v>
      </c>
      <c r="AE337" s="4" t="n">
        <v>1.1165418427796</v>
      </c>
      <c r="AF337" s="4" t="n">
        <v>0.252922601797098</v>
      </c>
      <c r="AG337" s="4" t="n">
        <v>2.09762021621898</v>
      </c>
    </row>
    <row r="338" customFormat="false" ht="13" hidden="false" customHeight="false" outlineLevel="0" collapsed="false">
      <c r="A338" s="3" t="s">
        <v>1780</v>
      </c>
      <c r="B338" s="3" t="s">
        <v>1781</v>
      </c>
      <c r="C338" s="3" t="s">
        <v>1782</v>
      </c>
      <c r="D338" s="3" t="s">
        <v>595</v>
      </c>
      <c r="E338" s="3" t="n">
        <v>0</v>
      </c>
      <c r="F338" s="3" t="n">
        <v>0</v>
      </c>
      <c r="G338" s="3" t="n">
        <v>0</v>
      </c>
      <c r="H338" s="3" t="n">
        <v>0</v>
      </c>
      <c r="I338" s="3" t="n">
        <v>0</v>
      </c>
      <c r="J338" s="3" t="n">
        <v>7.65933069540409</v>
      </c>
      <c r="K338" s="3" t="n">
        <v>0.00111248607820263</v>
      </c>
      <c r="L338" s="3" t="n">
        <v>1.89567219504754</v>
      </c>
      <c r="M338" s="3" t="n">
        <v>4.37415543809315</v>
      </c>
      <c r="N338" s="3" t="n">
        <v>0.501181821833237</v>
      </c>
      <c r="O338" s="3" t="n">
        <v>0.071285489243872</v>
      </c>
      <c r="P338" s="3" t="n">
        <v>0.000244396371394249</v>
      </c>
      <c r="Q338" s="3" t="n">
        <v>0.621246697333348</v>
      </c>
      <c r="R338" s="3" t="n">
        <v>0</v>
      </c>
      <c r="S338" s="3" t="s">
        <v>40</v>
      </c>
      <c r="T338" s="3" t="n">
        <v>1</v>
      </c>
      <c r="U338" s="3" t="s">
        <v>41</v>
      </c>
      <c r="V338" s="3" t="n">
        <v>0</v>
      </c>
      <c r="W338" s="3" t="s">
        <v>40</v>
      </c>
      <c r="X338" s="4" t="b">
        <f aca="false">FALSE()</f>
        <v>0</v>
      </c>
      <c r="Y338" s="4" t="n">
        <v>70.0454475672232</v>
      </c>
      <c r="Z338" s="4" t="n">
        <v>71.6376588025871</v>
      </c>
      <c r="AA338" s="4" t="n">
        <v>160.840088557627</v>
      </c>
      <c r="AB338" s="4" t="n">
        <v>115.521934243328</v>
      </c>
      <c r="AC338" s="4" t="n">
        <v>209.671584243206</v>
      </c>
      <c r="AD338" s="4" t="n">
        <v>192.198683045041</v>
      </c>
      <c r="AE338" s="4" t="n">
        <v>1.64924257400827</v>
      </c>
      <c r="AF338" s="4" t="n">
        <v>2.92683468091832</v>
      </c>
      <c r="AG338" s="4" t="n">
        <v>1.19496752811212</v>
      </c>
    </row>
    <row r="339" customFormat="false" ht="13" hidden="false" customHeight="false" outlineLevel="0" collapsed="false">
      <c r="A339" s="3" t="s">
        <v>1783</v>
      </c>
      <c r="B339" s="3" t="s">
        <v>1784</v>
      </c>
      <c r="C339" s="3" t="s">
        <v>1785</v>
      </c>
      <c r="D339" s="3" t="s">
        <v>595</v>
      </c>
      <c r="E339" s="3" t="n">
        <v>0</v>
      </c>
      <c r="F339" s="3" t="n">
        <v>0</v>
      </c>
      <c r="G339" s="3" t="n">
        <v>0</v>
      </c>
      <c r="H339" s="3" t="n">
        <v>0</v>
      </c>
      <c r="I339" s="3" t="n">
        <v>0</v>
      </c>
      <c r="J339" s="3" t="n">
        <v>7.37741773796528</v>
      </c>
      <c r="K339" s="3" t="n">
        <v>0.00135933182380528</v>
      </c>
      <c r="L339" s="3" t="n">
        <v>1.38842616840059</v>
      </c>
      <c r="M339" s="3" t="n">
        <v>0.776878707319629</v>
      </c>
      <c r="N339" s="3" t="n">
        <v>-4.42730001952767</v>
      </c>
      <c r="O339" s="3" t="n">
        <v>0.178977702932644</v>
      </c>
      <c r="P339" s="3" t="n">
        <v>0.445546160254632</v>
      </c>
      <c r="Q339" s="3" t="n">
        <v>0.0002147028491544</v>
      </c>
      <c r="R339" s="3" t="n">
        <v>0</v>
      </c>
      <c r="S339" s="3" t="s">
        <v>40</v>
      </c>
      <c r="T339" s="3" t="n">
        <v>0</v>
      </c>
      <c r="U339" s="3" t="s">
        <v>40</v>
      </c>
      <c r="V339" s="3" t="n">
        <v>-1</v>
      </c>
      <c r="W339" s="3" t="s">
        <v>41</v>
      </c>
      <c r="X339" s="4" t="b">
        <f aca="false">FALSE()</f>
        <v>0</v>
      </c>
      <c r="Y339" s="4" t="n">
        <v>193.92862802244</v>
      </c>
      <c r="Z339" s="4" t="n">
        <v>203.879903071281</v>
      </c>
      <c r="AA339" s="4" t="n">
        <v>312.874592924319</v>
      </c>
      <c r="AB339" s="4" t="n">
        <v>257.016523131067</v>
      </c>
      <c r="AC339" s="4" t="n">
        <v>241.788379375876</v>
      </c>
      <c r="AD339" s="4" t="n">
        <v>114.890316391943</v>
      </c>
      <c r="AE339" s="4" t="n">
        <v>1.32531501796283</v>
      </c>
      <c r="AF339" s="4" t="n">
        <v>1.18593532630502</v>
      </c>
      <c r="AG339" s="4" t="n">
        <v>0.367208840187716</v>
      </c>
    </row>
    <row r="340" customFormat="false" ht="13" hidden="false" customHeight="false" outlineLevel="0" collapsed="false">
      <c r="A340" s="3" t="s">
        <v>1786</v>
      </c>
      <c r="B340" s="3" t="s">
        <v>1787</v>
      </c>
      <c r="C340" s="3" t="s">
        <v>1788</v>
      </c>
      <c r="D340" s="3" t="s">
        <v>595</v>
      </c>
      <c r="E340" s="3" t="n">
        <v>0</v>
      </c>
      <c r="F340" s="3" t="n">
        <v>0</v>
      </c>
      <c r="G340" s="3" t="n">
        <v>0</v>
      </c>
      <c r="H340" s="3" t="n">
        <v>0</v>
      </c>
      <c r="I340" s="3" t="n">
        <v>0</v>
      </c>
      <c r="J340" s="3" t="n">
        <v>7.35507642769184</v>
      </c>
      <c r="K340" s="3" t="n">
        <v>0.00138130231120544</v>
      </c>
      <c r="L340" s="3" t="n">
        <v>-0.333751367500444</v>
      </c>
      <c r="M340" s="3" t="n">
        <v>1.79768039451071</v>
      </c>
      <c r="N340" s="3" t="n">
        <v>-4.32691397036721</v>
      </c>
      <c r="O340" s="3" t="n">
        <v>0.74174375427536</v>
      </c>
      <c r="P340" s="3" t="n">
        <v>0.086039158075163</v>
      </c>
      <c r="Q340" s="3" t="n">
        <v>0.000274227009992405</v>
      </c>
      <c r="R340" s="3" t="n">
        <v>0</v>
      </c>
      <c r="S340" s="3" t="s">
        <v>40</v>
      </c>
      <c r="T340" s="3" t="n">
        <v>0</v>
      </c>
      <c r="U340" s="3" t="s">
        <v>40</v>
      </c>
      <c r="V340" s="3" t="n">
        <v>-1</v>
      </c>
      <c r="W340" s="3" t="s">
        <v>41</v>
      </c>
      <c r="X340" s="4" t="b">
        <f aca="false">FALSE()</f>
        <v>0</v>
      </c>
      <c r="Y340" s="4" t="n">
        <v>433.13533671785</v>
      </c>
      <c r="Z340" s="4" t="n">
        <v>750.674740238103</v>
      </c>
      <c r="AA340" s="4" t="n">
        <v>830.812852613949</v>
      </c>
      <c r="AB340" s="4" t="n">
        <v>404.928906948616</v>
      </c>
      <c r="AC340" s="4" t="n">
        <v>1451.98799332549</v>
      </c>
      <c r="AD340" s="4" t="n">
        <v>204.251199071762</v>
      </c>
      <c r="AE340" s="4" t="n">
        <v>0.934878483979227</v>
      </c>
      <c r="AF340" s="4" t="n">
        <v>1.93424384156705</v>
      </c>
      <c r="AG340" s="4" t="n">
        <v>0.245845016033558</v>
      </c>
    </row>
    <row r="341" customFormat="false" ht="13" hidden="false" customHeight="false" outlineLevel="0" collapsed="false">
      <c r="A341" s="3" t="s">
        <v>1789</v>
      </c>
      <c r="B341" s="3" t="s">
        <v>1790</v>
      </c>
      <c r="C341" s="3" t="s">
        <v>1791</v>
      </c>
      <c r="D341" s="3" t="s">
        <v>595</v>
      </c>
      <c r="E341" s="3" t="n">
        <v>0</v>
      </c>
      <c r="F341" s="3" t="n">
        <v>0</v>
      </c>
      <c r="G341" s="3" t="n">
        <v>0</v>
      </c>
      <c r="H341" s="3" t="n">
        <v>0</v>
      </c>
      <c r="I341" s="3" t="n">
        <v>0</v>
      </c>
      <c r="J341" s="3" t="n">
        <v>7.23078016956549</v>
      </c>
      <c r="K341" s="3" t="n">
        <v>0.0015108078796351</v>
      </c>
      <c r="L341" s="3" t="n">
        <v>-1.44307344129361</v>
      </c>
      <c r="M341" s="3" t="n">
        <v>-4.10810717612618</v>
      </c>
      <c r="N341" s="3" t="n">
        <v>1.65328006737821</v>
      </c>
      <c r="O341" s="3" t="n">
        <v>0.163160480208702</v>
      </c>
      <c r="P341" s="3" t="n">
        <v>0.000467416623714774</v>
      </c>
      <c r="Q341" s="3" t="n">
        <v>0.112547601531494</v>
      </c>
      <c r="R341" s="3" t="n">
        <v>0</v>
      </c>
      <c r="S341" s="3" t="s">
        <v>40</v>
      </c>
      <c r="T341" s="3" t="n">
        <v>-1</v>
      </c>
      <c r="U341" s="3" t="s">
        <v>41</v>
      </c>
      <c r="V341" s="3" t="n">
        <v>0</v>
      </c>
      <c r="W341" s="3" t="s">
        <v>40</v>
      </c>
      <c r="X341" s="4" t="b">
        <f aca="false">FALSE()</f>
        <v>0</v>
      </c>
      <c r="Y341" s="4" t="n">
        <v>202.62166592777</v>
      </c>
      <c r="Z341" s="4" t="n">
        <v>134.080139364839</v>
      </c>
      <c r="AA341" s="4" t="n">
        <v>61.5015532896009</v>
      </c>
      <c r="AB341" s="4" t="n">
        <v>144.281860167656</v>
      </c>
      <c r="AC341" s="4" t="n">
        <v>44.6834384256146</v>
      </c>
      <c r="AD341" s="4" t="n">
        <v>96.1597564613644</v>
      </c>
      <c r="AE341" s="4" t="n">
        <v>0.712075184591016</v>
      </c>
      <c r="AF341" s="4" t="n">
        <v>0.333259188402458</v>
      </c>
      <c r="AG341" s="4" t="n">
        <v>1.56353378602592</v>
      </c>
    </row>
    <row r="342" customFormat="false" ht="13" hidden="false" customHeight="false" outlineLevel="0" collapsed="false">
      <c r="A342" s="3" t="s">
        <v>1792</v>
      </c>
      <c r="B342" s="3" t="s">
        <v>1793</v>
      </c>
      <c r="C342" s="3" t="s">
        <v>1794</v>
      </c>
      <c r="D342" s="3" t="s">
        <v>595</v>
      </c>
      <c r="E342" s="3" t="n">
        <v>0</v>
      </c>
      <c r="F342" s="3" t="n">
        <v>0</v>
      </c>
      <c r="G342" s="3" t="n">
        <v>0</v>
      </c>
      <c r="H342" s="3" t="n">
        <v>0</v>
      </c>
      <c r="I342" s="3" t="n">
        <v>0</v>
      </c>
      <c r="J342" s="3" t="n">
        <v>7.12465772025697</v>
      </c>
      <c r="K342" s="3" t="n">
        <v>0.00163186166210061</v>
      </c>
      <c r="L342" s="3" t="n">
        <v>1.63094733790784</v>
      </c>
      <c r="M342" s="3" t="n">
        <v>3.92302964399407</v>
      </c>
      <c r="N342" s="3" t="n">
        <v>-1.82313530877059</v>
      </c>
      <c r="O342" s="3" t="n">
        <v>0.117209038542429</v>
      </c>
      <c r="P342" s="3" t="n">
        <v>0.000733201064072739</v>
      </c>
      <c r="Q342" s="3" t="n">
        <v>0.0819722722545833</v>
      </c>
      <c r="R342" s="3" t="n">
        <v>0</v>
      </c>
      <c r="S342" s="3" t="s">
        <v>40</v>
      </c>
      <c r="T342" s="3" t="n">
        <v>1</v>
      </c>
      <c r="U342" s="3" t="s">
        <v>41</v>
      </c>
      <c r="V342" s="3" t="n">
        <v>0</v>
      </c>
      <c r="W342" s="3" t="s">
        <v>40</v>
      </c>
      <c r="X342" s="4" t="b">
        <f aca="false">FALSE()</f>
        <v>0</v>
      </c>
      <c r="Y342" s="4" t="n">
        <v>270.95062971623</v>
      </c>
      <c r="Z342" s="4" t="n">
        <v>331.870638322766</v>
      </c>
      <c r="AA342" s="4" t="n">
        <v>659.364327202515</v>
      </c>
      <c r="AB342" s="4" t="n">
        <v>380.089630848576</v>
      </c>
      <c r="AC342" s="4" t="n">
        <v>682.717878291627</v>
      </c>
      <c r="AD342" s="4" t="n">
        <v>469.363829541087</v>
      </c>
      <c r="AE342" s="4" t="n">
        <v>1.40280032287302</v>
      </c>
      <c r="AF342" s="4" t="n">
        <v>2.05718071879453</v>
      </c>
      <c r="AG342" s="4" t="n">
        <v>0.711842922307395</v>
      </c>
    </row>
    <row r="343" customFormat="false" ht="13" hidden="false" customHeight="false" outlineLevel="0" collapsed="false">
      <c r="A343" s="3" t="s">
        <v>1795</v>
      </c>
      <c r="B343" s="3" t="s">
        <v>1796</v>
      </c>
      <c r="C343" s="3" t="s">
        <v>1797</v>
      </c>
      <c r="D343" s="3" t="s">
        <v>595</v>
      </c>
      <c r="E343" s="3" t="n">
        <v>0</v>
      </c>
      <c r="F343" s="3" t="n">
        <v>0</v>
      </c>
      <c r="G343" s="3" t="n">
        <v>0</v>
      </c>
      <c r="H343" s="3" t="n">
        <v>0</v>
      </c>
      <c r="I343" s="3" t="n">
        <v>0</v>
      </c>
      <c r="J343" s="3" t="n">
        <v>7.1201697524924</v>
      </c>
      <c r="K343" s="3" t="n">
        <v>0.0016372084586803</v>
      </c>
      <c r="L343" s="3" t="n">
        <v>0.87077069781435</v>
      </c>
      <c r="M343" s="3" t="n">
        <v>0.429213907079226</v>
      </c>
      <c r="N343" s="3" t="n">
        <v>-4.51863287635485</v>
      </c>
      <c r="O343" s="3" t="n">
        <v>0.393330425264146</v>
      </c>
      <c r="P343" s="3" t="n">
        <v>0.671963072367377</v>
      </c>
      <c r="Q343" s="3" t="n">
        <v>0.000171868365123106</v>
      </c>
      <c r="R343" s="3" t="n">
        <v>0</v>
      </c>
      <c r="S343" s="3" t="s">
        <v>40</v>
      </c>
      <c r="T343" s="3" t="n">
        <v>0</v>
      </c>
      <c r="U343" s="3" t="s">
        <v>40</v>
      </c>
      <c r="V343" s="3" t="n">
        <v>-1</v>
      </c>
      <c r="W343" s="3" t="s">
        <v>41</v>
      </c>
      <c r="X343" s="4" t="b">
        <f aca="false">FALSE()</f>
        <v>0</v>
      </c>
      <c r="Y343" s="4" t="n">
        <v>443.780100288627</v>
      </c>
      <c r="Z343" s="4" t="n">
        <v>497.387944704205</v>
      </c>
      <c r="AA343" s="4" t="n">
        <v>647.360261734193</v>
      </c>
      <c r="AB343" s="4" t="n">
        <v>505.008329395172</v>
      </c>
      <c r="AC343" s="4" t="n">
        <v>538.345312283043</v>
      </c>
      <c r="AD343" s="4" t="n">
        <v>298.187011461042</v>
      </c>
      <c r="AE343" s="4" t="n">
        <v>1.13796974913189</v>
      </c>
      <c r="AF343" s="4" t="n">
        <v>1.08234491409556</v>
      </c>
      <c r="AG343" s="4" t="n">
        <v>0.460619888317269</v>
      </c>
    </row>
    <row r="344" customFormat="false" ht="13" hidden="false" customHeight="false" outlineLevel="0" collapsed="false">
      <c r="A344" s="3" t="s">
        <v>1798</v>
      </c>
      <c r="B344" s="3" t="s">
        <v>1799</v>
      </c>
      <c r="C344" s="3" t="s">
        <v>1800</v>
      </c>
      <c r="D344" s="3" t="s">
        <v>595</v>
      </c>
      <c r="E344" s="3" t="n">
        <v>0</v>
      </c>
      <c r="F344" s="3" t="n">
        <v>0</v>
      </c>
      <c r="G344" s="3" t="n">
        <v>0</v>
      </c>
      <c r="H344" s="3" t="n">
        <v>0</v>
      </c>
      <c r="I344" s="3" t="n">
        <v>0</v>
      </c>
      <c r="J344" s="3" t="n">
        <v>7.03445925077767</v>
      </c>
      <c r="K344" s="3" t="n">
        <v>0.00174306542380067</v>
      </c>
      <c r="L344" s="3" t="n">
        <v>0.53422425893549</v>
      </c>
      <c r="M344" s="3" t="n">
        <v>4.37522840072225</v>
      </c>
      <c r="N344" s="3" t="n">
        <v>-1.29435645593137</v>
      </c>
      <c r="O344" s="3" t="n">
        <v>0.598571539127137</v>
      </c>
      <c r="P344" s="3" t="n">
        <v>0.000243757982143496</v>
      </c>
      <c r="Q344" s="3" t="n">
        <v>0.209033226509409</v>
      </c>
      <c r="R344" s="3" t="n">
        <v>0</v>
      </c>
      <c r="S344" s="3" t="s">
        <v>40</v>
      </c>
      <c r="T344" s="3" t="n">
        <v>1</v>
      </c>
      <c r="U344" s="3" t="s">
        <v>41</v>
      </c>
      <c r="V344" s="3" t="n">
        <v>0</v>
      </c>
      <c r="W344" s="3" t="s">
        <v>40</v>
      </c>
      <c r="X344" s="4" t="b">
        <f aca="false">FALSE()</f>
        <v>0</v>
      </c>
      <c r="Y344" s="4" t="n">
        <v>1322.65637706689</v>
      </c>
      <c r="Z344" s="4" t="n">
        <v>1095.27802974134</v>
      </c>
      <c r="AA344" s="4" t="n">
        <v>3044.78771942754</v>
      </c>
      <c r="AB344" s="4" t="n">
        <v>1433.45968906238</v>
      </c>
      <c r="AC344" s="4" t="n">
        <v>2631.04121622002</v>
      </c>
      <c r="AD344" s="4" t="n">
        <v>2463.41588203</v>
      </c>
      <c r="AE344" s="4" t="n">
        <v>1.08377331702828</v>
      </c>
      <c r="AF344" s="4" t="n">
        <v>2.40216743582574</v>
      </c>
      <c r="AG344" s="4" t="n">
        <v>0.809059976927769</v>
      </c>
    </row>
    <row r="345" customFormat="false" ht="13" hidden="false" customHeight="false" outlineLevel="0" collapsed="false">
      <c r="A345" s="3" t="s">
        <v>1801</v>
      </c>
      <c r="B345" s="3" t="s">
        <v>1802</v>
      </c>
      <c r="C345" s="3" t="s">
        <v>1803</v>
      </c>
      <c r="D345" s="3" t="s">
        <v>595</v>
      </c>
      <c r="E345" s="3" t="n">
        <v>0</v>
      </c>
      <c r="F345" s="3" t="n">
        <v>0</v>
      </c>
      <c r="G345" s="3" t="n">
        <v>0</v>
      </c>
      <c r="H345" s="3" t="n">
        <v>0</v>
      </c>
      <c r="I345" s="3" t="n">
        <v>0</v>
      </c>
      <c r="J345" s="3" t="n">
        <v>6.9618792086032</v>
      </c>
      <c r="K345" s="3" t="n">
        <v>0.00183853735360815</v>
      </c>
      <c r="L345" s="3" t="n">
        <v>-0.616284242366365</v>
      </c>
      <c r="M345" s="3" t="n">
        <v>-4.36268835675229</v>
      </c>
      <c r="N345" s="3" t="n">
        <v>1.21358216049782</v>
      </c>
      <c r="O345" s="3" t="n">
        <v>0.544064212902676</v>
      </c>
      <c r="P345" s="3" t="n">
        <v>0.000251324455731084</v>
      </c>
      <c r="Q345" s="3" t="n">
        <v>0.237841854607257</v>
      </c>
      <c r="R345" s="3" t="n">
        <v>0</v>
      </c>
      <c r="S345" s="3" t="s">
        <v>40</v>
      </c>
      <c r="T345" s="3" t="n">
        <v>-1</v>
      </c>
      <c r="U345" s="3" t="s">
        <v>41</v>
      </c>
      <c r="V345" s="3" t="n">
        <v>0</v>
      </c>
      <c r="W345" s="3" t="s">
        <v>40</v>
      </c>
      <c r="X345" s="4" t="b">
        <f aca="false">FALSE()</f>
        <v>0</v>
      </c>
      <c r="Y345" s="4" t="n">
        <v>142.439530496487</v>
      </c>
      <c r="Z345" s="4" t="n">
        <v>171.041267177124</v>
      </c>
      <c r="AA345" s="4" t="n">
        <v>98.4458365512666</v>
      </c>
      <c r="AB345" s="4" t="n">
        <v>130.461291002097</v>
      </c>
      <c r="AC345" s="4" t="n">
        <v>78.5109919813983</v>
      </c>
      <c r="AD345" s="4" t="n">
        <v>119.099571316719</v>
      </c>
      <c r="AE345" s="4" t="n">
        <v>0.915906494126741</v>
      </c>
      <c r="AF345" s="4" t="n">
        <v>0.459017833983276</v>
      </c>
      <c r="AG345" s="4" t="n">
        <v>1.20979795072082</v>
      </c>
    </row>
    <row r="346" customFormat="false" ht="13" hidden="false" customHeight="false" outlineLevel="0" collapsed="false">
      <c r="A346" s="3" t="s">
        <v>1804</v>
      </c>
      <c r="B346" s="3" t="s">
        <v>1805</v>
      </c>
      <c r="C346" s="3" t="s">
        <v>1806</v>
      </c>
      <c r="D346" s="3" t="s">
        <v>595</v>
      </c>
      <c r="E346" s="3" t="n">
        <v>0</v>
      </c>
      <c r="F346" s="3" t="n">
        <v>0</v>
      </c>
      <c r="G346" s="3" t="n">
        <v>0</v>
      </c>
      <c r="H346" s="3" t="n">
        <v>0</v>
      </c>
      <c r="I346" s="3" t="n">
        <v>0</v>
      </c>
      <c r="J346" s="3" t="n">
        <v>6.91583968690864</v>
      </c>
      <c r="K346" s="3" t="n">
        <v>0.00190203711667608</v>
      </c>
      <c r="L346" s="3" t="n">
        <v>-1.05281910833427</v>
      </c>
      <c r="M346" s="3" t="n">
        <v>-4.43148164247418</v>
      </c>
      <c r="N346" s="3" t="n">
        <v>0.0325797217064309</v>
      </c>
      <c r="O346" s="3" t="n">
        <v>0.303909166819241</v>
      </c>
      <c r="P346" s="3" t="n">
        <v>0.000212525896989886</v>
      </c>
      <c r="Q346" s="3" t="n">
        <v>0.974305031440867</v>
      </c>
      <c r="R346" s="3" t="n">
        <v>0</v>
      </c>
      <c r="S346" s="3" t="s">
        <v>40</v>
      </c>
      <c r="T346" s="3" t="n">
        <v>-1</v>
      </c>
      <c r="U346" s="3" t="s">
        <v>41</v>
      </c>
      <c r="V346" s="3" t="n">
        <v>0</v>
      </c>
      <c r="W346" s="3" t="s">
        <v>40</v>
      </c>
      <c r="X346" s="4" t="b">
        <f aca="false">FALSE()</f>
        <v>0</v>
      </c>
      <c r="Y346" s="4" t="n">
        <v>1854.37715605971</v>
      </c>
      <c r="Z346" s="4" t="n">
        <v>1746.07398121604</v>
      </c>
      <c r="AA346" s="4" t="n">
        <v>387.130665350018</v>
      </c>
      <c r="AB346" s="4" t="n">
        <v>1424.20478603682</v>
      </c>
      <c r="AC346" s="4" t="n">
        <v>478.623192542292</v>
      </c>
      <c r="AD346" s="4" t="n">
        <v>374.42762937442</v>
      </c>
      <c r="AE346" s="4" t="n">
        <v>0.768023258581906</v>
      </c>
      <c r="AF346" s="4" t="n">
        <v>0.27411392512072</v>
      </c>
      <c r="AG346" s="4" t="n">
        <v>0.967186696605104</v>
      </c>
    </row>
    <row r="347" customFormat="false" ht="13" hidden="false" customHeight="false" outlineLevel="0" collapsed="false">
      <c r="A347" s="3" t="s">
        <v>1807</v>
      </c>
      <c r="B347" s="3" t="s">
        <v>1808</v>
      </c>
      <c r="C347" s="3" t="s">
        <v>1809</v>
      </c>
      <c r="D347" s="3" t="s">
        <v>595</v>
      </c>
      <c r="E347" s="3" t="n">
        <v>0</v>
      </c>
      <c r="F347" s="3" t="n">
        <v>0</v>
      </c>
      <c r="G347" s="3" t="n">
        <v>0</v>
      </c>
      <c r="H347" s="3" t="n">
        <v>0</v>
      </c>
      <c r="I347" s="3" t="n">
        <v>0</v>
      </c>
      <c r="J347" s="3" t="n">
        <v>6.79964339050045</v>
      </c>
      <c r="K347" s="3" t="n">
        <v>0.00207316043614918</v>
      </c>
      <c r="L347" s="3" t="n">
        <v>-1.61636060608035</v>
      </c>
      <c r="M347" s="3" t="n">
        <v>-2.87496579880582</v>
      </c>
      <c r="N347" s="3" t="n">
        <v>-3.08559236100781</v>
      </c>
      <c r="O347" s="3" t="n">
        <v>0.120340375533887</v>
      </c>
      <c r="P347" s="3" t="n">
        <v>0.00882489886863503</v>
      </c>
      <c r="Q347" s="3" t="n">
        <v>0.00542578588956245</v>
      </c>
      <c r="R347" s="3" t="n">
        <v>0</v>
      </c>
      <c r="S347" s="3" t="s">
        <v>40</v>
      </c>
      <c r="T347" s="3" t="n">
        <v>-1</v>
      </c>
      <c r="U347" s="3" t="s">
        <v>41</v>
      </c>
      <c r="V347" s="3" t="n">
        <v>-1</v>
      </c>
      <c r="W347" s="3" t="s">
        <v>41</v>
      </c>
      <c r="X347" s="4" t="b">
        <f aca="false">FALSE()</f>
        <v>0</v>
      </c>
      <c r="Y347" s="4" t="n">
        <v>2249.37340419126</v>
      </c>
      <c r="Z347" s="4" t="n">
        <v>1081.24707819432</v>
      </c>
      <c r="AA347" s="4" t="n">
        <v>457.501154149603</v>
      </c>
      <c r="AB347" s="4" t="n">
        <v>1163.29671740246</v>
      </c>
      <c r="AC347" s="4" t="n">
        <v>341.408951349215</v>
      </c>
      <c r="AD347" s="4" t="n">
        <v>143.637075485695</v>
      </c>
      <c r="AE347" s="4" t="n">
        <v>0.517164786973514</v>
      </c>
      <c r="AF347" s="4" t="n">
        <v>0.315754796692138</v>
      </c>
      <c r="AG347" s="4" t="n">
        <v>0.313960028696945</v>
      </c>
    </row>
    <row r="348" customFormat="false" ht="13" hidden="false" customHeight="false" outlineLevel="0" collapsed="false">
      <c r="A348" s="3" t="s">
        <v>1810</v>
      </c>
      <c r="B348" s="3" t="s">
        <v>1811</v>
      </c>
      <c r="C348" s="3" t="s">
        <v>1812</v>
      </c>
      <c r="D348" s="3" t="s">
        <v>595</v>
      </c>
      <c r="E348" s="3" t="n">
        <v>0</v>
      </c>
      <c r="F348" s="3" t="n">
        <v>0</v>
      </c>
      <c r="G348" s="3" t="n">
        <v>0</v>
      </c>
      <c r="H348" s="3" t="n">
        <v>0</v>
      </c>
      <c r="I348" s="3" t="n">
        <v>0</v>
      </c>
      <c r="J348" s="3" t="n">
        <v>6.79475303052602</v>
      </c>
      <c r="K348" s="3" t="n">
        <v>0.00208072053599552</v>
      </c>
      <c r="L348" s="3" t="n">
        <v>1.89557587960831</v>
      </c>
      <c r="M348" s="3" t="n">
        <v>1.40245349946804</v>
      </c>
      <c r="N348" s="3" t="n">
        <v>-3.85021757282041</v>
      </c>
      <c r="O348" s="3" t="n">
        <v>0.071298829964261</v>
      </c>
      <c r="P348" s="3" t="n">
        <v>0.174805407151359</v>
      </c>
      <c r="Q348" s="3" t="n">
        <v>0.000874911667781715</v>
      </c>
      <c r="R348" s="3" t="n">
        <v>0</v>
      </c>
      <c r="S348" s="3" t="s">
        <v>40</v>
      </c>
      <c r="T348" s="3" t="n">
        <v>0</v>
      </c>
      <c r="U348" s="3" t="s">
        <v>40</v>
      </c>
      <c r="V348" s="3" t="n">
        <v>-1</v>
      </c>
      <c r="W348" s="3" t="s">
        <v>41</v>
      </c>
      <c r="X348" s="4" t="b">
        <f aca="false">FALSE()</f>
        <v>0</v>
      </c>
      <c r="Y348" s="4" t="n">
        <v>764.671461888239</v>
      </c>
      <c r="Z348" s="4" t="n">
        <v>906.257668066672</v>
      </c>
      <c r="AA348" s="4" t="n">
        <v>1387.77716728603</v>
      </c>
      <c r="AB348" s="4" t="n">
        <v>1099.40218738354</v>
      </c>
      <c r="AC348" s="4" t="n">
        <v>1173.01020684944</v>
      </c>
      <c r="AD348" s="4" t="n">
        <v>681.340800756411</v>
      </c>
      <c r="AE348" s="4" t="n">
        <v>1.43774449836109</v>
      </c>
      <c r="AF348" s="4" t="n">
        <v>1.29434513845475</v>
      </c>
      <c r="AG348" s="4" t="n">
        <v>0.490958359034581</v>
      </c>
    </row>
    <row r="349" customFormat="false" ht="13" hidden="false" customHeight="false" outlineLevel="0" collapsed="false">
      <c r="A349" s="3" t="s">
        <v>1813</v>
      </c>
      <c r="B349" s="3" t="s">
        <v>1814</v>
      </c>
      <c r="C349" s="3" t="s">
        <v>1815</v>
      </c>
      <c r="D349" s="3" t="s">
        <v>595</v>
      </c>
      <c r="E349" s="3" t="n">
        <v>0</v>
      </c>
      <c r="F349" s="3" t="n">
        <v>0</v>
      </c>
      <c r="G349" s="3" t="n">
        <v>0</v>
      </c>
      <c r="H349" s="3" t="n">
        <v>0</v>
      </c>
      <c r="I349" s="3" t="n">
        <v>0</v>
      </c>
      <c r="J349" s="3" t="n">
        <v>6.75750608252636</v>
      </c>
      <c r="K349" s="3" t="n">
        <v>0.00213929467163035</v>
      </c>
      <c r="L349" s="3" t="n">
        <v>-1.86404614922385</v>
      </c>
      <c r="M349" s="3" t="n">
        <v>-4.05036262376612</v>
      </c>
      <c r="N349" s="3" t="n">
        <v>0.626428620946754</v>
      </c>
      <c r="O349" s="3" t="n">
        <v>0.0757852667741859</v>
      </c>
      <c r="P349" s="3" t="n">
        <v>0.000537974863712397</v>
      </c>
      <c r="Q349" s="3" t="n">
        <v>0.537513295500577</v>
      </c>
      <c r="R349" s="3" t="n">
        <v>0</v>
      </c>
      <c r="S349" s="3" t="s">
        <v>40</v>
      </c>
      <c r="T349" s="3" t="n">
        <v>-1</v>
      </c>
      <c r="U349" s="3" t="s">
        <v>41</v>
      </c>
      <c r="V349" s="3" t="n">
        <v>0</v>
      </c>
      <c r="W349" s="3" t="s">
        <v>40</v>
      </c>
      <c r="X349" s="4" t="b">
        <f aca="false">FALSE()</f>
        <v>0</v>
      </c>
      <c r="Y349" s="4" t="n">
        <v>482.263301466012</v>
      </c>
      <c r="Z349" s="4" t="n">
        <v>417.072863102164</v>
      </c>
      <c r="AA349" s="4" t="n">
        <v>213.309399637171</v>
      </c>
      <c r="AB349" s="4" t="n">
        <v>281.358896799333</v>
      </c>
      <c r="AC349" s="4" t="n">
        <v>122.378221686041</v>
      </c>
      <c r="AD349" s="4" t="n">
        <v>260.371533245314</v>
      </c>
      <c r="AE349" s="4" t="n">
        <v>0.583413450586105</v>
      </c>
      <c r="AF349" s="4" t="n">
        <v>0.29342168362573</v>
      </c>
      <c r="AG349" s="4" t="n">
        <v>1.22062850342364</v>
      </c>
    </row>
    <row r="350" customFormat="false" ht="13" hidden="false" customHeight="false" outlineLevel="0" collapsed="false">
      <c r="A350" s="3" t="s">
        <v>1816</v>
      </c>
      <c r="B350" s="3" t="s">
        <v>1749</v>
      </c>
      <c r="C350" s="3" t="s">
        <v>1750</v>
      </c>
      <c r="D350" s="3" t="s">
        <v>595</v>
      </c>
      <c r="E350" s="3" t="n">
        <v>0</v>
      </c>
      <c r="F350" s="3" t="n">
        <v>0</v>
      </c>
      <c r="G350" s="3" t="n">
        <v>0</v>
      </c>
      <c r="H350" s="3" t="n">
        <v>0</v>
      </c>
      <c r="I350" s="3" t="n">
        <v>0</v>
      </c>
      <c r="J350" s="3" t="n">
        <v>6.68117364982298</v>
      </c>
      <c r="K350" s="3" t="n">
        <v>0.00226501565906344</v>
      </c>
      <c r="L350" s="3" t="n">
        <v>-1.42092081167879</v>
      </c>
      <c r="M350" s="3" t="n">
        <v>-4.23452653169561</v>
      </c>
      <c r="N350" s="3" t="n">
        <v>0.305434197124308</v>
      </c>
      <c r="O350" s="3" t="n">
        <v>0.169431309485506</v>
      </c>
      <c r="P350" s="3" t="n">
        <v>0.000343496850007548</v>
      </c>
      <c r="Q350" s="3" t="n">
        <v>0.762921454946838</v>
      </c>
      <c r="R350" s="3" t="n">
        <v>0</v>
      </c>
      <c r="S350" s="3" t="s">
        <v>40</v>
      </c>
      <c r="T350" s="3" t="n">
        <v>-1</v>
      </c>
      <c r="U350" s="3" t="s">
        <v>41</v>
      </c>
      <c r="V350" s="3" t="n">
        <v>0</v>
      </c>
      <c r="W350" s="3" t="s">
        <v>40</v>
      </c>
      <c r="X350" s="4" t="b">
        <f aca="false">FALSE()</f>
        <v>0</v>
      </c>
      <c r="Y350" s="4" t="n">
        <v>363.551244038091</v>
      </c>
      <c r="Z350" s="4" t="n">
        <v>179.448768320361</v>
      </c>
      <c r="AA350" s="4" t="n">
        <v>24.8039323511864</v>
      </c>
      <c r="AB350" s="4" t="n">
        <v>224.658391627332</v>
      </c>
      <c r="AC350" s="4" t="n">
        <v>27.9522964921581</v>
      </c>
      <c r="AD350" s="4" t="n">
        <v>28.5737166757955</v>
      </c>
      <c r="AE350" s="4" t="n">
        <v>0.617955227252074</v>
      </c>
      <c r="AF350" s="4" t="n">
        <v>0.155767558361037</v>
      </c>
      <c r="AG350" s="4" t="n">
        <v>1.15198333357932</v>
      </c>
    </row>
    <row r="351" customFormat="false" ht="13" hidden="false" customHeight="false" outlineLevel="0" collapsed="false">
      <c r="A351" s="3" t="s">
        <v>1817</v>
      </c>
      <c r="B351" s="3" t="s">
        <v>1818</v>
      </c>
      <c r="C351" s="3" t="s">
        <v>1819</v>
      </c>
      <c r="D351" s="3" t="s">
        <v>595</v>
      </c>
      <c r="E351" s="3" t="n">
        <v>0</v>
      </c>
      <c r="F351" s="3" t="n">
        <v>0</v>
      </c>
      <c r="G351" s="3" t="n">
        <v>0</v>
      </c>
      <c r="H351" s="3" t="n">
        <v>0</v>
      </c>
      <c r="I351" s="3" t="n">
        <v>0</v>
      </c>
      <c r="J351" s="3" t="n">
        <v>6.6633722873681</v>
      </c>
      <c r="K351" s="3" t="n">
        <v>0.00229547592166222</v>
      </c>
      <c r="L351" s="3" t="n">
        <v>-1.50148199415042</v>
      </c>
      <c r="M351" s="3" t="n">
        <v>1.87063650531664</v>
      </c>
      <c r="N351" s="3" t="n">
        <v>3.77311380007589</v>
      </c>
      <c r="O351" s="3" t="n">
        <v>0.147521427545622</v>
      </c>
      <c r="P351" s="3" t="n">
        <v>0.0748276416258911</v>
      </c>
      <c r="Q351" s="3" t="n">
        <v>0.00105457901208701</v>
      </c>
      <c r="R351" s="3" t="n">
        <v>0</v>
      </c>
      <c r="S351" s="3" t="s">
        <v>40</v>
      </c>
      <c r="T351" s="3" t="n">
        <v>0</v>
      </c>
      <c r="U351" s="3" t="s">
        <v>40</v>
      </c>
      <c r="V351" s="3" t="n">
        <v>1</v>
      </c>
      <c r="W351" s="3" t="s">
        <v>41</v>
      </c>
      <c r="X351" s="4" t="b">
        <f aca="false">FALSE()</f>
        <v>0</v>
      </c>
      <c r="Y351" s="4" t="n">
        <v>795.577236680783</v>
      </c>
      <c r="Z351" s="4" t="n">
        <v>1250.29738901232</v>
      </c>
      <c r="AA351" s="4" t="n">
        <v>1866.58165841791</v>
      </c>
      <c r="AB351" s="4" t="n">
        <v>513.859384987534</v>
      </c>
      <c r="AC351" s="4" t="n">
        <v>1950.37854399993</v>
      </c>
      <c r="AD351" s="4" t="n">
        <v>4385.67199997096</v>
      </c>
      <c r="AE351" s="4" t="n">
        <v>0.6458950323056</v>
      </c>
      <c r="AF351" s="4" t="n">
        <v>1.55993170995954</v>
      </c>
      <c r="AG351" s="4" t="n">
        <v>2.34957414276116</v>
      </c>
    </row>
    <row r="352" customFormat="false" ht="13" hidden="false" customHeight="false" outlineLevel="0" collapsed="false">
      <c r="A352" s="3" t="s">
        <v>1820</v>
      </c>
      <c r="B352" s="3" t="s">
        <v>1821</v>
      </c>
      <c r="C352" s="3" t="s">
        <v>1822</v>
      </c>
      <c r="D352" s="3" t="s">
        <v>595</v>
      </c>
      <c r="E352" s="3" t="n">
        <v>0</v>
      </c>
      <c r="F352" s="3" t="n">
        <v>0</v>
      </c>
      <c r="G352" s="3" t="n">
        <v>0</v>
      </c>
      <c r="H352" s="3" t="n">
        <v>0</v>
      </c>
      <c r="I352" s="3" t="n">
        <v>0</v>
      </c>
      <c r="J352" s="3" t="n">
        <v>6.38713537412888</v>
      </c>
      <c r="K352" s="3" t="n">
        <v>0.00282993250584597</v>
      </c>
      <c r="L352" s="3" t="n">
        <v>-0.0907179484253614</v>
      </c>
      <c r="M352" s="3" t="n">
        <v>-4.3746461506893</v>
      </c>
      <c r="N352" s="3" t="n">
        <v>0.125089697735072</v>
      </c>
      <c r="O352" s="3" t="n">
        <v>0.928541845686153</v>
      </c>
      <c r="P352" s="3" t="n">
        <v>0.000244104200705425</v>
      </c>
      <c r="Q352" s="3" t="n">
        <v>0.901594404658337</v>
      </c>
      <c r="R352" s="3" t="n">
        <v>0</v>
      </c>
      <c r="S352" s="3" t="s">
        <v>40</v>
      </c>
      <c r="T352" s="3" t="n">
        <v>-1</v>
      </c>
      <c r="U352" s="3" t="s">
        <v>41</v>
      </c>
      <c r="V352" s="3" t="n">
        <v>0</v>
      </c>
      <c r="W352" s="3" t="s">
        <v>40</v>
      </c>
      <c r="X352" s="4" t="b">
        <f aca="false">FALSE()</f>
        <v>0</v>
      </c>
      <c r="Y352" s="4" t="n">
        <v>12649.2417740652</v>
      </c>
      <c r="Z352" s="4" t="n">
        <v>6929.52217655119</v>
      </c>
      <c r="AA352" s="4" t="n">
        <v>741.908840342053</v>
      </c>
      <c r="AB352" s="4" t="n">
        <v>12217.3680826527</v>
      </c>
      <c r="AC352" s="4" t="n">
        <v>1290.19123576501</v>
      </c>
      <c r="AD352" s="4" t="n">
        <v>726.884618430644</v>
      </c>
      <c r="AE352" s="4" t="n">
        <v>0.965857740793762</v>
      </c>
      <c r="AF352" s="4" t="n">
        <v>0.186187619130636</v>
      </c>
      <c r="AG352" s="4" t="n">
        <v>0.979749234549515</v>
      </c>
    </row>
    <row r="353" customFormat="false" ht="13" hidden="false" customHeight="false" outlineLevel="0" collapsed="false">
      <c r="A353" s="3" t="s">
        <v>1823</v>
      </c>
      <c r="B353" s="3" t="s">
        <v>1824</v>
      </c>
      <c r="C353" s="3" t="s">
        <v>1825</v>
      </c>
      <c r="D353" s="3" t="s">
        <v>595</v>
      </c>
      <c r="E353" s="3" t="n">
        <v>0</v>
      </c>
      <c r="F353" s="3" t="n">
        <v>0</v>
      </c>
      <c r="G353" s="3" t="n">
        <v>0</v>
      </c>
      <c r="H353" s="3" t="n">
        <v>0</v>
      </c>
      <c r="I353" s="3" t="n">
        <v>0</v>
      </c>
      <c r="J353" s="3" t="n">
        <v>6.304860617809</v>
      </c>
      <c r="K353" s="3" t="n">
        <v>0.00301421292424599</v>
      </c>
      <c r="L353" s="3" t="n">
        <v>-0.95419304227384</v>
      </c>
      <c r="M353" s="3" t="n">
        <v>-4.13919526926111</v>
      </c>
      <c r="N353" s="3" t="n">
        <v>0.933359531172013</v>
      </c>
      <c r="O353" s="3" t="n">
        <v>0.350406726582746</v>
      </c>
      <c r="P353" s="3" t="n">
        <v>0.000433328302310482</v>
      </c>
      <c r="Q353" s="3" t="n">
        <v>0.360817842316764</v>
      </c>
      <c r="R353" s="3" t="n">
        <v>0</v>
      </c>
      <c r="S353" s="3" t="s">
        <v>40</v>
      </c>
      <c r="T353" s="3" t="n">
        <v>-1</v>
      </c>
      <c r="U353" s="3" t="s">
        <v>41</v>
      </c>
      <c r="V353" s="3" t="n">
        <v>0</v>
      </c>
      <c r="W353" s="3" t="s">
        <v>40</v>
      </c>
      <c r="X353" s="4" t="b">
        <f aca="false">FALSE()</f>
        <v>0</v>
      </c>
      <c r="Y353" s="4" t="n">
        <v>1723.06643701246</v>
      </c>
      <c r="Z353" s="4" t="n">
        <v>500.173231334242</v>
      </c>
      <c r="AA353" s="4" t="n">
        <v>24.2381024321488</v>
      </c>
      <c r="AB353" s="4" t="n">
        <v>1231.07633874428</v>
      </c>
      <c r="AC353" s="4" t="n">
        <v>46.0289754427514</v>
      </c>
      <c r="AD353" s="4" t="n">
        <v>42.9581973203154</v>
      </c>
      <c r="AE353" s="4" t="n">
        <v>0.714468294605503</v>
      </c>
      <c r="AF353" s="4" t="n">
        <v>0.0920260672886597</v>
      </c>
      <c r="AG353" s="4" t="n">
        <v>1.77234160308427</v>
      </c>
    </row>
    <row r="354" customFormat="false" ht="13" hidden="false" customHeight="false" outlineLevel="0" collapsed="false">
      <c r="A354" s="3" t="s">
        <v>1826</v>
      </c>
      <c r="B354" s="3" t="s">
        <v>1827</v>
      </c>
      <c r="C354" s="3" t="s">
        <v>1828</v>
      </c>
      <c r="D354" s="3" t="s">
        <v>595</v>
      </c>
      <c r="E354" s="3" t="n">
        <v>0</v>
      </c>
      <c r="F354" s="3" t="n">
        <v>0</v>
      </c>
      <c r="G354" s="3" t="n">
        <v>0</v>
      </c>
      <c r="H354" s="3" t="n">
        <v>0</v>
      </c>
      <c r="I354" s="3" t="n">
        <v>0</v>
      </c>
      <c r="J354" s="3" t="n">
        <v>6.26557559429744</v>
      </c>
      <c r="K354" s="3" t="n">
        <v>0.00310677024076432</v>
      </c>
      <c r="L354" s="3" t="n">
        <v>-0.360133534715254</v>
      </c>
      <c r="M354" s="3" t="n">
        <v>-4.18428733827852</v>
      </c>
      <c r="N354" s="3" t="n">
        <v>-1.07646183898355</v>
      </c>
      <c r="O354" s="3" t="n">
        <v>0.722199322728797</v>
      </c>
      <c r="P354" s="3" t="n">
        <v>0.000388240504703567</v>
      </c>
      <c r="Q354" s="3" t="n">
        <v>0.29344389056015</v>
      </c>
      <c r="R354" s="3" t="n">
        <v>0</v>
      </c>
      <c r="S354" s="3" t="s">
        <v>40</v>
      </c>
      <c r="T354" s="3" t="n">
        <v>-1</v>
      </c>
      <c r="U354" s="3" t="s">
        <v>41</v>
      </c>
      <c r="V354" s="3" t="n">
        <v>0</v>
      </c>
      <c r="W354" s="3" t="s">
        <v>40</v>
      </c>
      <c r="X354" s="4" t="b">
        <f aca="false">FALSE()</f>
        <v>0</v>
      </c>
      <c r="Y354" s="4" t="n">
        <v>1033.75839256424</v>
      </c>
      <c r="Z354" s="4" t="n">
        <v>692.622559564935</v>
      </c>
      <c r="AA354" s="4" t="n">
        <v>100.540518910159</v>
      </c>
      <c r="AB354" s="4" t="n">
        <v>940.823277517628</v>
      </c>
      <c r="AC354" s="4" t="n">
        <v>155.622530541016</v>
      </c>
      <c r="AD354" s="4" t="n">
        <v>64.537526260941</v>
      </c>
      <c r="AE354" s="4" t="n">
        <v>0.910099772137198</v>
      </c>
      <c r="AF354" s="4" t="n">
        <v>0.224685910662178</v>
      </c>
      <c r="AG354" s="4" t="n">
        <v>0.641905641233165</v>
      </c>
    </row>
    <row r="355" customFormat="false" ht="13" hidden="false" customHeight="false" outlineLevel="0" collapsed="false">
      <c r="A355" s="3" t="s">
        <v>1829</v>
      </c>
      <c r="B355" s="3" t="s">
        <v>1830</v>
      </c>
      <c r="C355" s="3" t="s">
        <v>1831</v>
      </c>
      <c r="D355" s="3" t="s">
        <v>595</v>
      </c>
      <c r="E355" s="3" t="n">
        <v>0</v>
      </c>
      <c r="F355" s="3" t="n">
        <v>0</v>
      </c>
      <c r="G355" s="3" t="n">
        <v>0</v>
      </c>
      <c r="H355" s="3" t="n">
        <v>0</v>
      </c>
      <c r="I355" s="3" t="n">
        <v>0</v>
      </c>
      <c r="J355" s="3" t="n">
        <v>6.22342351948584</v>
      </c>
      <c r="K355" s="3" t="n">
        <v>0.00320952968224688</v>
      </c>
      <c r="L355" s="3" t="n">
        <v>-0.169028008905701</v>
      </c>
      <c r="M355" s="3" t="n">
        <v>-3.69242839184281</v>
      </c>
      <c r="N355" s="3" t="n">
        <v>2.23778297915057</v>
      </c>
      <c r="O355" s="3" t="n">
        <v>0.867327049690747</v>
      </c>
      <c r="P355" s="3" t="n">
        <v>0.00128163914987821</v>
      </c>
      <c r="Q355" s="3" t="n">
        <v>0.0357406209501995</v>
      </c>
      <c r="R355" s="3" t="n">
        <v>0</v>
      </c>
      <c r="S355" s="3" t="s">
        <v>40</v>
      </c>
      <c r="T355" s="3" t="n">
        <v>-1</v>
      </c>
      <c r="U355" s="3" t="s">
        <v>41</v>
      </c>
      <c r="V355" s="3" t="n">
        <v>0</v>
      </c>
      <c r="W355" s="3" t="s">
        <v>40</v>
      </c>
      <c r="X355" s="4" t="b">
        <f aca="false">FALSE()</f>
        <v>0</v>
      </c>
      <c r="Y355" s="4" t="n">
        <v>1321.79554132844</v>
      </c>
      <c r="Z355" s="4" t="n">
        <v>1388.64369176669</v>
      </c>
      <c r="AA355" s="4" t="n">
        <v>378.498770594122</v>
      </c>
      <c r="AB355" s="4" t="n">
        <v>1245.96610898121</v>
      </c>
      <c r="AC355" s="4" t="n">
        <v>459.719441610162</v>
      </c>
      <c r="AD355" s="4" t="n">
        <v>623.647570650588</v>
      </c>
      <c r="AE355" s="4" t="n">
        <v>0.942631496342454</v>
      </c>
      <c r="AF355" s="4" t="n">
        <v>0.331056443302087</v>
      </c>
      <c r="AG355" s="4" t="n">
        <v>1.64768717655717</v>
      </c>
    </row>
    <row r="356" customFormat="false" ht="13" hidden="false" customHeight="false" outlineLevel="0" collapsed="false">
      <c r="A356" s="3" t="s">
        <v>1832</v>
      </c>
      <c r="B356" s="3" t="s">
        <v>1833</v>
      </c>
      <c r="C356" s="3" t="s">
        <v>1834</v>
      </c>
      <c r="D356" s="3" t="s">
        <v>595</v>
      </c>
      <c r="E356" s="3" t="n">
        <v>0</v>
      </c>
      <c r="F356" s="3" t="n">
        <v>0</v>
      </c>
      <c r="G356" s="3" t="n">
        <v>0</v>
      </c>
      <c r="H356" s="3" t="n">
        <v>0</v>
      </c>
      <c r="I356" s="3" t="n">
        <v>0</v>
      </c>
      <c r="J356" s="3" t="n">
        <v>6.16771763490463</v>
      </c>
      <c r="K356" s="3" t="n">
        <v>0.00335103668537224</v>
      </c>
      <c r="L356" s="3" t="n">
        <v>0.649061736524664</v>
      </c>
      <c r="M356" s="3" t="n">
        <v>4.2408586839515</v>
      </c>
      <c r="N356" s="3" t="n">
        <v>-0.311431195686316</v>
      </c>
      <c r="O356" s="3" t="n">
        <v>0.523051751032038</v>
      </c>
      <c r="P356" s="3" t="n">
        <v>0.000338235640001655</v>
      </c>
      <c r="Q356" s="3" t="n">
        <v>0.758419926575024</v>
      </c>
      <c r="R356" s="3" t="n">
        <v>0</v>
      </c>
      <c r="S356" s="3" t="s">
        <v>40</v>
      </c>
      <c r="T356" s="3" t="n">
        <v>1</v>
      </c>
      <c r="U356" s="3" t="s">
        <v>41</v>
      </c>
      <c r="V356" s="3" t="n">
        <v>0</v>
      </c>
      <c r="W356" s="3" t="s">
        <v>40</v>
      </c>
      <c r="X356" s="4" t="b">
        <f aca="false">FALSE()</f>
        <v>0</v>
      </c>
      <c r="Y356" s="4" t="n">
        <v>765.822385004687</v>
      </c>
      <c r="Z356" s="4" t="n">
        <v>468.584068474174</v>
      </c>
      <c r="AA356" s="4" t="n">
        <v>1085.5088880526</v>
      </c>
      <c r="AB356" s="4" t="n">
        <v>891.44487647399</v>
      </c>
      <c r="AC356" s="4" t="n">
        <v>1499.30998633811</v>
      </c>
      <c r="AD356" s="4" t="n">
        <v>1082.87711627043</v>
      </c>
      <c r="AE356" s="4" t="n">
        <v>1.16403606623295</v>
      </c>
      <c r="AF356" s="4" t="n">
        <v>3.19966060993119</v>
      </c>
      <c r="AG356" s="4" t="n">
        <v>0.99757554101018</v>
      </c>
    </row>
    <row r="357" customFormat="false" ht="13" hidden="false" customHeight="false" outlineLevel="0" collapsed="false">
      <c r="A357" s="3" t="s">
        <v>1835</v>
      </c>
      <c r="B357" s="3" t="s">
        <v>1836</v>
      </c>
      <c r="C357" s="3" t="s">
        <v>1837</v>
      </c>
      <c r="D357" s="3" t="s">
        <v>595</v>
      </c>
      <c r="E357" s="3" t="n">
        <v>0</v>
      </c>
      <c r="F357" s="3" t="n">
        <v>0</v>
      </c>
      <c r="G357" s="3" t="n">
        <v>0</v>
      </c>
      <c r="H357" s="3" t="n">
        <v>0</v>
      </c>
      <c r="I357" s="3" t="n">
        <v>0</v>
      </c>
      <c r="J357" s="3" t="n">
        <v>6.12730514943206</v>
      </c>
      <c r="K357" s="3" t="n">
        <v>0.00345793391284139</v>
      </c>
      <c r="L357" s="3" t="n">
        <v>-1.03600183851007</v>
      </c>
      <c r="M357" s="3" t="n">
        <v>-3.99604125536299</v>
      </c>
      <c r="N357" s="3" t="n">
        <v>1.15770027396425</v>
      </c>
      <c r="O357" s="3" t="n">
        <v>0.311512900079775</v>
      </c>
      <c r="P357" s="3" t="n">
        <v>0.000613986056891187</v>
      </c>
      <c r="Q357" s="3" t="n">
        <v>0.259464624823694</v>
      </c>
      <c r="R357" s="3" t="n">
        <v>0</v>
      </c>
      <c r="S357" s="3" t="s">
        <v>40</v>
      </c>
      <c r="T357" s="3" t="n">
        <v>-1</v>
      </c>
      <c r="U357" s="3" t="s">
        <v>41</v>
      </c>
      <c r="V357" s="3" t="n">
        <v>0</v>
      </c>
      <c r="W357" s="3" t="s">
        <v>40</v>
      </c>
      <c r="X357" s="4" t="b">
        <f aca="false">FALSE()</f>
        <v>0</v>
      </c>
      <c r="Y357" s="4" t="n">
        <v>3405.16869859338</v>
      </c>
      <c r="Z357" s="4" t="n">
        <v>831.288281192131</v>
      </c>
      <c r="AA357" s="4" t="n">
        <v>37.5546789386908</v>
      </c>
      <c r="AB357" s="4" t="n">
        <v>2523.88552628153</v>
      </c>
      <c r="AC357" s="4" t="n">
        <v>62.5890833134387</v>
      </c>
      <c r="AD357" s="4" t="n">
        <v>88.6691211758682</v>
      </c>
      <c r="AE357" s="4" t="n">
        <v>0.741192507532477</v>
      </c>
      <c r="AF357" s="4" t="n">
        <v>0.0752916704463597</v>
      </c>
      <c r="AG357" s="4" t="n">
        <v>2.36106721403805</v>
      </c>
    </row>
    <row r="358" customFormat="false" ht="13" hidden="false" customHeight="false" outlineLevel="0" collapsed="false">
      <c r="A358" s="3" t="s">
        <v>1838</v>
      </c>
      <c r="B358" s="3" t="s">
        <v>1839</v>
      </c>
      <c r="C358" s="3" t="s">
        <v>1840</v>
      </c>
      <c r="D358" s="3" t="s">
        <v>595</v>
      </c>
      <c r="E358" s="3" t="n">
        <v>0</v>
      </c>
      <c r="F358" s="3" t="n">
        <v>0</v>
      </c>
      <c r="G358" s="3" t="n">
        <v>0</v>
      </c>
      <c r="H358" s="3" t="n">
        <v>0</v>
      </c>
      <c r="I358" s="3" t="n">
        <v>0</v>
      </c>
      <c r="J358" s="3" t="n">
        <v>6.12089251013915</v>
      </c>
      <c r="K358" s="3" t="n">
        <v>0.00347523434512034</v>
      </c>
      <c r="L358" s="3" t="n">
        <v>0.177308700919606</v>
      </c>
      <c r="M358" s="3" t="n">
        <v>-2.54782005911616</v>
      </c>
      <c r="N358" s="3" t="n">
        <v>3.44090861566548</v>
      </c>
      <c r="O358" s="3" t="n">
        <v>0.860896591462611</v>
      </c>
      <c r="P358" s="3" t="n">
        <v>0.0183831894588098</v>
      </c>
      <c r="Q358" s="3" t="n">
        <v>0.00234466038175449</v>
      </c>
      <c r="R358" s="3" t="n">
        <v>0</v>
      </c>
      <c r="S358" s="3" t="s">
        <v>40</v>
      </c>
      <c r="T358" s="3" t="n">
        <v>-1</v>
      </c>
      <c r="U358" s="3" t="s">
        <v>41</v>
      </c>
      <c r="V358" s="3" t="n">
        <v>1</v>
      </c>
      <c r="W358" s="3" t="s">
        <v>41</v>
      </c>
      <c r="X358" s="4" t="b">
        <f aca="false">FALSE()</f>
        <v>0</v>
      </c>
      <c r="Y358" s="4" t="n">
        <v>272.813339664577</v>
      </c>
      <c r="Z358" s="4" t="n">
        <v>231.031021642665</v>
      </c>
      <c r="AA358" s="4" t="n">
        <v>169.550803879925</v>
      </c>
      <c r="AB358" s="4" t="n">
        <v>279.210486037032</v>
      </c>
      <c r="AC358" s="4" t="n">
        <v>115.828259330465</v>
      </c>
      <c r="AD358" s="4" t="n">
        <v>575.918445806994</v>
      </c>
      <c r="AE358" s="4" t="n">
        <v>1.02344880342113</v>
      </c>
      <c r="AF358" s="4" t="n">
        <v>0.501353707856673</v>
      </c>
      <c r="AG358" s="4" t="n">
        <v>3.39673084779272</v>
      </c>
    </row>
    <row r="359" customFormat="false" ht="13" hidden="false" customHeight="false" outlineLevel="0" collapsed="false">
      <c r="A359" s="3" t="s">
        <v>1841</v>
      </c>
      <c r="B359" s="3" t="s">
        <v>1842</v>
      </c>
      <c r="C359" s="3" t="s">
        <v>1843</v>
      </c>
      <c r="D359" s="3" t="s">
        <v>595</v>
      </c>
      <c r="E359" s="3" t="n">
        <v>0</v>
      </c>
      <c r="F359" s="3" t="n">
        <v>0</v>
      </c>
      <c r="G359" s="3" t="n">
        <v>0</v>
      </c>
      <c r="H359" s="3" t="n">
        <v>0</v>
      </c>
      <c r="I359" s="3" t="n">
        <v>0</v>
      </c>
      <c r="J359" s="3" t="n">
        <v>5.99292292938738</v>
      </c>
      <c r="K359" s="3" t="n">
        <v>0.00384090221299481</v>
      </c>
      <c r="L359" s="3" t="n">
        <v>1.70611037317098</v>
      </c>
      <c r="M359" s="3" t="n">
        <v>3.83362412374812</v>
      </c>
      <c r="N359" s="3" t="n">
        <v>-0.609329353089899</v>
      </c>
      <c r="O359" s="3" t="n">
        <v>0.102139798588911</v>
      </c>
      <c r="P359" s="3" t="n">
        <v>0.000910824757168428</v>
      </c>
      <c r="Q359" s="3" t="n">
        <v>0.548579885382168</v>
      </c>
      <c r="R359" s="3" t="n">
        <v>0</v>
      </c>
      <c r="S359" s="3" t="s">
        <v>40</v>
      </c>
      <c r="T359" s="3" t="n">
        <v>1</v>
      </c>
      <c r="U359" s="3" t="s">
        <v>41</v>
      </c>
      <c r="V359" s="3" t="n">
        <v>0</v>
      </c>
      <c r="W359" s="3" t="s">
        <v>40</v>
      </c>
      <c r="X359" s="4" t="b">
        <f aca="false">FALSE()</f>
        <v>0</v>
      </c>
      <c r="Y359" s="4" t="n">
        <v>2849.03816521161</v>
      </c>
      <c r="Z359" s="4" t="n">
        <v>3207.56663880578</v>
      </c>
      <c r="AA359" s="4" t="n">
        <v>7137.47304333801</v>
      </c>
      <c r="AB359" s="4" t="n">
        <v>4031.45890169939</v>
      </c>
      <c r="AC359" s="4" t="n">
        <v>6892.45760009878</v>
      </c>
      <c r="AD359" s="4" t="n">
        <v>6449.6350009905</v>
      </c>
      <c r="AE359" s="4" t="n">
        <v>1.41502453386754</v>
      </c>
      <c r="AF359" s="4" t="n">
        <v>2.14881197375994</v>
      </c>
      <c r="AG359" s="4" t="n">
        <v>0.903630032902257</v>
      </c>
    </row>
    <row r="360" customFormat="false" ht="13" hidden="false" customHeight="false" outlineLevel="0" collapsed="false">
      <c r="A360" s="3" t="s">
        <v>1844</v>
      </c>
      <c r="B360" s="3" t="s">
        <v>1833</v>
      </c>
      <c r="C360" s="3" t="s">
        <v>1834</v>
      </c>
      <c r="D360" s="3" t="s">
        <v>595</v>
      </c>
      <c r="E360" s="3" t="n">
        <v>0</v>
      </c>
      <c r="F360" s="3" t="n">
        <v>0</v>
      </c>
      <c r="G360" s="3" t="n">
        <v>0</v>
      </c>
      <c r="H360" s="3" t="n">
        <v>0</v>
      </c>
      <c r="I360" s="3" t="n">
        <v>0</v>
      </c>
      <c r="J360" s="3" t="n">
        <v>5.98060672488338</v>
      </c>
      <c r="K360" s="3" t="n">
        <v>0.00387824121196553</v>
      </c>
      <c r="L360" s="3" t="n">
        <v>0.401823609702071</v>
      </c>
      <c r="M360" s="3" t="n">
        <v>4.21446410472533</v>
      </c>
      <c r="N360" s="3" t="n">
        <v>0.136565996199199</v>
      </c>
      <c r="O360" s="3" t="n">
        <v>0.691710728208224</v>
      </c>
      <c r="P360" s="3" t="n">
        <v>0.000360711776980107</v>
      </c>
      <c r="Q360" s="3" t="n">
        <v>0.892622276394713</v>
      </c>
      <c r="R360" s="3" t="n">
        <v>0</v>
      </c>
      <c r="S360" s="3" t="s">
        <v>40</v>
      </c>
      <c r="T360" s="3" t="n">
        <v>1</v>
      </c>
      <c r="U360" s="3" t="s">
        <v>41</v>
      </c>
      <c r="V360" s="3" t="n">
        <v>0</v>
      </c>
      <c r="W360" s="3" t="s">
        <v>40</v>
      </c>
      <c r="X360" s="4" t="b">
        <f aca="false">FALSE()</f>
        <v>0</v>
      </c>
      <c r="Y360" s="4" t="n">
        <v>1245.59027364251</v>
      </c>
      <c r="Z360" s="4" t="n">
        <v>802.082368596925</v>
      </c>
      <c r="AA360" s="4" t="n">
        <v>1593.45513590425</v>
      </c>
      <c r="AB360" s="4" t="n">
        <v>1311.87555497764</v>
      </c>
      <c r="AC360" s="4" t="n">
        <v>2271.45197598572</v>
      </c>
      <c r="AD360" s="4" t="n">
        <v>1791.53447494714</v>
      </c>
      <c r="AE360" s="4" t="n">
        <v>1.05321595932288</v>
      </c>
      <c r="AF360" s="4" t="n">
        <v>2.83194353213268</v>
      </c>
      <c r="AG360" s="4" t="n">
        <v>1.12430807405851</v>
      </c>
    </row>
    <row r="361" customFormat="false" ht="13" hidden="false" customHeight="false" outlineLevel="0" collapsed="false">
      <c r="A361" s="3" t="s">
        <v>1845</v>
      </c>
      <c r="B361" s="3" t="s">
        <v>1846</v>
      </c>
      <c r="C361" s="3" t="s">
        <v>1847</v>
      </c>
      <c r="D361" s="3" t="s">
        <v>595</v>
      </c>
      <c r="E361" s="3" t="n">
        <v>0</v>
      </c>
      <c r="F361" s="3" t="n">
        <v>0</v>
      </c>
      <c r="G361" s="3" t="n">
        <v>0</v>
      </c>
      <c r="H361" s="3" t="n">
        <v>0</v>
      </c>
      <c r="I361" s="3" t="n">
        <v>0</v>
      </c>
      <c r="J361" s="3" t="n">
        <v>5.90984972112185</v>
      </c>
      <c r="K361" s="3" t="n">
        <v>0.00410054089208264</v>
      </c>
      <c r="L361" s="3" t="n">
        <v>-1.44708205583069</v>
      </c>
      <c r="M361" s="3" t="n">
        <v>-3.44723599214551</v>
      </c>
      <c r="N361" s="3" t="n">
        <v>-1.93702521963834</v>
      </c>
      <c r="O361" s="3" t="n">
        <v>0.162045987039921</v>
      </c>
      <c r="P361" s="3" t="n">
        <v>0.00230950147833197</v>
      </c>
      <c r="Q361" s="3" t="n">
        <v>0.065756103620723</v>
      </c>
      <c r="R361" s="3" t="n">
        <v>0</v>
      </c>
      <c r="S361" s="3" t="s">
        <v>40</v>
      </c>
      <c r="T361" s="3" t="n">
        <v>-1</v>
      </c>
      <c r="U361" s="3" t="s">
        <v>41</v>
      </c>
      <c r="V361" s="3" t="n">
        <v>0</v>
      </c>
      <c r="W361" s="3" t="s">
        <v>40</v>
      </c>
      <c r="X361" s="4" t="b">
        <f aca="false">FALSE()</f>
        <v>0</v>
      </c>
      <c r="Y361" s="4" t="n">
        <v>1862.17105746096</v>
      </c>
      <c r="Z361" s="4" t="n">
        <v>985.533116652885</v>
      </c>
      <c r="AA361" s="4" t="n">
        <v>309.606671814343</v>
      </c>
      <c r="AB361" s="4" t="n">
        <v>1210.8467383851</v>
      </c>
      <c r="AC361" s="4" t="n">
        <v>288.840511143754</v>
      </c>
      <c r="AD361" s="4" t="n">
        <v>155.030425907739</v>
      </c>
      <c r="AE361" s="4" t="n">
        <v>0.650233894213814</v>
      </c>
      <c r="AF361" s="4" t="n">
        <v>0.293080472145601</v>
      </c>
      <c r="AG361" s="4" t="n">
        <v>0.500733479027558</v>
      </c>
    </row>
    <row r="362" customFormat="false" ht="13" hidden="false" customHeight="false" outlineLevel="0" collapsed="false">
      <c r="A362" s="3" t="s">
        <v>1848</v>
      </c>
      <c r="B362" s="3" t="s">
        <v>1849</v>
      </c>
      <c r="C362" s="3" t="s">
        <v>1850</v>
      </c>
      <c r="D362" s="3" t="s">
        <v>595</v>
      </c>
      <c r="E362" s="3" t="n">
        <v>0</v>
      </c>
      <c r="F362" s="3" t="n">
        <v>0</v>
      </c>
      <c r="G362" s="3" t="n">
        <v>0</v>
      </c>
      <c r="H362" s="3" t="n">
        <v>0</v>
      </c>
      <c r="I362" s="3" t="n">
        <v>0</v>
      </c>
      <c r="J362" s="3" t="n">
        <v>5.89593125485008</v>
      </c>
      <c r="K362" s="3" t="n">
        <v>0.00414587734189585</v>
      </c>
      <c r="L362" s="3" t="n">
        <v>1.28348445866137</v>
      </c>
      <c r="M362" s="3" t="n">
        <v>0.83540149560604</v>
      </c>
      <c r="N362" s="3" t="n">
        <v>-3.9169587373451</v>
      </c>
      <c r="O362" s="3" t="n">
        <v>0.212745932272053</v>
      </c>
      <c r="P362" s="3" t="n">
        <v>0.412518841702714</v>
      </c>
      <c r="Q362" s="3" t="n">
        <v>0.000744091288068464</v>
      </c>
      <c r="R362" s="3" t="n">
        <v>0</v>
      </c>
      <c r="S362" s="3" t="s">
        <v>40</v>
      </c>
      <c r="T362" s="3" t="n">
        <v>0</v>
      </c>
      <c r="U362" s="3" t="s">
        <v>40</v>
      </c>
      <c r="V362" s="3" t="n">
        <v>-1</v>
      </c>
      <c r="W362" s="3" t="s">
        <v>41</v>
      </c>
      <c r="X362" s="4" t="b">
        <f aca="false">FALSE()</f>
        <v>0</v>
      </c>
      <c r="Y362" s="4" t="n">
        <v>1404.62657885331</v>
      </c>
      <c r="Z362" s="4" t="n">
        <v>682.215314944214</v>
      </c>
      <c r="AA362" s="4" t="n">
        <v>896.470212891149</v>
      </c>
      <c r="AB362" s="4" t="n">
        <v>2465.53796715203</v>
      </c>
      <c r="AC362" s="4" t="n">
        <v>1005.7910863855</v>
      </c>
      <c r="AD362" s="4" t="n">
        <v>133.705147146183</v>
      </c>
      <c r="AE362" s="4" t="n">
        <v>1.75529781670856</v>
      </c>
      <c r="AF362" s="4" t="n">
        <v>1.4743015355317</v>
      </c>
      <c r="AG362" s="4" t="n">
        <v>0.149146223960949</v>
      </c>
    </row>
    <row r="363" customFormat="false" ht="13" hidden="false" customHeight="false" outlineLevel="0" collapsed="false">
      <c r="A363" s="3" t="s">
        <v>1851</v>
      </c>
      <c r="B363" s="3" t="s">
        <v>1852</v>
      </c>
      <c r="C363" s="3" t="s">
        <v>1853</v>
      </c>
      <c r="D363" s="3" t="s">
        <v>595</v>
      </c>
      <c r="E363" s="3" t="n">
        <v>0</v>
      </c>
      <c r="F363" s="3" t="n">
        <v>0</v>
      </c>
      <c r="G363" s="3" t="n">
        <v>0</v>
      </c>
      <c r="H363" s="3" t="n">
        <v>0</v>
      </c>
      <c r="I363" s="3" t="n">
        <v>0</v>
      </c>
      <c r="J363" s="3" t="n">
        <v>5.87354330961609</v>
      </c>
      <c r="K363" s="3" t="n">
        <v>0.00421994760162909</v>
      </c>
      <c r="L363" s="3" t="n">
        <v>-0.00192432528801686</v>
      </c>
      <c r="M363" s="3" t="n">
        <v>-1.75505710020328</v>
      </c>
      <c r="N363" s="3" t="n">
        <v>-3.81318774791467</v>
      </c>
      <c r="O363" s="3" t="n">
        <v>0.998482043731788</v>
      </c>
      <c r="P363" s="3" t="n">
        <v>0.0932394220572214</v>
      </c>
      <c r="Q363" s="3" t="n">
        <v>0.00095706479463926</v>
      </c>
      <c r="R363" s="3" t="n">
        <v>0</v>
      </c>
      <c r="S363" s="3" t="s">
        <v>40</v>
      </c>
      <c r="T363" s="3" t="n">
        <v>0</v>
      </c>
      <c r="U363" s="3" t="s">
        <v>40</v>
      </c>
      <c r="V363" s="3" t="n">
        <v>-1</v>
      </c>
      <c r="W363" s="3" t="s">
        <v>41</v>
      </c>
      <c r="X363" s="4" t="b">
        <f aca="false">FALSE()</f>
        <v>0</v>
      </c>
      <c r="Y363" s="4" t="n">
        <v>11985.2098644828</v>
      </c>
      <c r="Z363" s="4" t="n">
        <v>12997.4304858429</v>
      </c>
      <c r="AA363" s="4" t="n">
        <v>8570.00589027585</v>
      </c>
      <c r="AB363" s="4" t="n">
        <v>11980.4013843309</v>
      </c>
      <c r="AC363" s="4" t="n">
        <v>9312.04601904077</v>
      </c>
      <c r="AD363" s="4" t="n">
        <v>3791.16774144429</v>
      </c>
      <c r="AE363" s="4" t="n">
        <v>0.999598798835707</v>
      </c>
      <c r="AF363" s="4" t="n">
        <v>0.716452842674071</v>
      </c>
      <c r="AG363" s="4" t="n">
        <v>0.442376328556089</v>
      </c>
    </row>
    <row r="364" customFormat="false" ht="13" hidden="false" customHeight="false" outlineLevel="0" collapsed="false">
      <c r="A364" s="3" t="s">
        <v>1854</v>
      </c>
      <c r="B364" s="3" t="s">
        <v>1855</v>
      </c>
      <c r="C364" s="3" t="s">
        <v>1856</v>
      </c>
      <c r="D364" s="3" t="s">
        <v>595</v>
      </c>
      <c r="E364" s="3" t="n">
        <v>0</v>
      </c>
      <c r="F364" s="3" t="n">
        <v>0</v>
      </c>
      <c r="G364" s="3" t="n">
        <v>0</v>
      </c>
      <c r="H364" s="3" t="n">
        <v>0</v>
      </c>
      <c r="I364" s="3" t="n">
        <v>0</v>
      </c>
      <c r="J364" s="3" t="n">
        <v>5.8393813245539</v>
      </c>
      <c r="K364" s="3" t="n">
        <v>0.00433575652277597</v>
      </c>
      <c r="L364" s="3" t="n">
        <v>0.558082992337869</v>
      </c>
      <c r="M364" s="3" t="n">
        <v>3.74932404752041</v>
      </c>
      <c r="N364" s="3" t="n">
        <v>1.77461447475503</v>
      </c>
      <c r="O364" s="3" t="n">
        <v>0.582452177338004</v>
      </c>
      <c r="P364" s="3" t="n">
        <v>0.00111704581985165</v>
      </c>
      <c r="Q364" s="3" t="n">
        <v>0.0898737423005471</v>
      </c>
      <c r="R364" s="3" t="n">
        <v>0</v>
      </c>
      <c r="S364" s="3" t="s">
        <v>40</v>
      </c>
      <c r="T364" s="3" t="n">
        <v>1</v>
      </c>
      <c r="U364" s="3" t="s">
        <v>41</v>
      </c>
      <c r="V364" s="3" t="n">
        <v>0</v>
      </c>
      <c r="W364" s="3" t="s">
        <v>40</v>
      </c>
      <c r="X364" s="4" t="b">
        <f aca="false">FALSE()</f>
        <v>0</v>
      </c>
      <c r="Y364" s="4" t="n">
        <v>209.312674881108</v>
      </c>
      <c r="Z364" s="4" t="n">
        <v>219.637597671297</v>
      </c>
      <c r="AA364" s="4" t="n">
        <v>398.460269389285</v>
      </c>
      <c r="AB364" s="4" t="n">
        <v>228.863749534674</v>
      </c>
      <c r="AC364" s="4" t="n">
        <v>441.581448828708</v>
      </c>
      <c r="AD364" s="4" t="n">
        <v>548.323887430931</v>
      </c>
      <c r="AE364" s="4" t="n">
        <v>1.09340607139377</v>
      </c>
      <c r="AF364" s="4" t="n">
        <v>2.01050026730653</v>
      </c>
      <c r="AG364" s="4" t="n">
        <v>1.3761068029978</v>
      </c>
    </row>
    <row r="365" customFormat="false" ht="13" hidden="false" customHeight="false" outlineLevel="0" collapsed="false">
      <c r="A365" s="3" t="s">
        <v>1857</v>
      </c>
      <c r="B365" s="3" t="s">
        <v>1858</v>
      </c>
      <c r="C365" s="3" t="s">
        <v>1859</v>
      </c>
      <c r="D365" s="3" t="s">
        <v>595</v>
      </c>
      <c r="E365" s="3" t="n">
        <v>0</v>
      </c>
      <c r="F365" s="3" t="n">
        <v>0</v>
      </c>
      <c r="G365" s="3" t="n">
        <v>0</v>
      </c>
      <c r="H365" s="3" t="n">
        <v>0</v>
      </c>
      <c r="I365" s="3" t="n">
        <v>0</v>
      </c>
      <c r="J365" s="3" t="n">
        <v>5.81534115102839</v>
      </c>
      <c r="K365" s="3" t="n">
        <v>0.00441932009548113</v>
      </c>
      <c r="L365" s="3" t="n">
        <v>0.318542929148476</v>
      </c>
      <c r="M365" s="3" t="n">
        <v>4.11659751143913</v>
      </c>
      <c r="N365" s="3" t="n">
        <v>-0.631014091909072</v>
      </c>
      <c r="O365" s="3" t="n">
        <v>0.753092989724007</v>
      </c>
      <c r="P365" s="3" t="n">
        <v>0.000457850234825642</v>
      </c>
      <c r="Q365" s="3" t="n">
        <v>0.534566109159804</v>
      </c>
      <c r="R365" s="3" t="n">
        <v>0</v>
      </c>
      <c r="S365" s="3" t="s">
        <v>40</v>
      </c>
      <c r="T365" s="3" t="n">
        <v>1</v>
      </c>
      <c r="U365" s="3" t="s">
        <v>41</v>
      </c>
      <c r="V365" s="3" t="n">
        <v>0</v>
      </c>
      <c r="W365" s="3" t="s">
        <v>40</v>
      </c>
      <c r="X365" s="4" t="b">
        <f aca="false">FALSE()</f>
        <v>0</v>
      </c>
      <c r="Y365" s="4" t="n">
        <v>390.393926541262</v>
      </c>
      <c r="Z365" s="4" t="n">
        <v>347.803202354185</v>
      </c>
      <c r="AA365" s="4" t="n">
        <v>676.728237317626</v>
      </c>
      <c r="AB365" s="4" t="n">
        <v>416.351156409879</v>
      </c>
      <c r="AC365" s="4" t="n">
        <v>775.894097559442</v>
      </c>
      <c r="AD365" s="4" t="n">
        <v>607.227138854686</v>
      </c>
      <c r="AE365" s="4" t="n">
        <v>1.06648984039938</v>
      </c>
      <c r="AF365" s="4" t="n">
        <v>2.23084230480809</v>
      </c>
      <c r="AG365" s="4" t="n">
        <v>0.897298361985862</v>
      </c>
    </row>
    <row r="366" customFormat="false" ht="13" hidden="false" customHeight="false" outlineLevel="0" collapsed="false">
      <c r="A366" s="3" t="s">
        <v>1860</v>
      </c>
      <c r="B366" s="3" t="s">
        <v>1861</v>
      </c>
      <c r="C366" s="3" t="s">
        <v>1862</v>
      </c>
      <c r="D366" s="3" t="s">
        <v>595</v>
      </c>
      <c r="E366" s="3" t="n">
        <v>0</v>
      </c>
      <c r="F366" s="3" t="n">
        <v>0</v>
      </c>
      <c r="G366" s="3" t="n">
        <v>0</v>
      </c>
      <c r="H366" s="3" t="n">
        <v>0</v>
      </c>
      <c r="I366" s="3" t="n">
        <v>0</v>
      </c>
      <c r="J366" s="3" t="n">
        <v>5.79294340042872</v>
      </c>
      <c r="K366" s="3" t="n">
        <v>0.00449875034065609</v>
      </c>
      <c r="L366" s="3" t="n">
        <v>-0.82741156938239</v>
      </c>
      <c r="M366" s="3" t="n">
        <v>0.128240868203885</v>
      </c>
      <c r="N366" s="3" t="n">
        <v>-4.08384311352195</v>
      </c>
      <c r="O366" s="3" t="n">
        <v>0.416934473899229</v>
      </c>
      <c r="P366" s="3" t="n">
        <v>0.899129438338813</v>
      </c>
      <c r="Q366" s="3" t="n">
        <v>0.000495867150492626</v>
      </c>
      <c r="R366" s="3" t="n">
        <v>0</v>
      </c>
      <c r="S366" s="3" t="s">
        <v>40</v>
      </c>
      <c r="T366" s="3" t="n">
        <v>0</v>
      </c>
      <c r="U366" s="3" t="s">
        <v>40</v>
      </c>
      <c r="V366" s="3" t="n">
        <v>-1</v>
      </c>
      <c r="W366" s="3" t="s">
        <v>41</v>
      </c>
      <c r="X366" s="4" t="b">
        <f aca="false">FALSE()</f>
        <v>0</v>
      </c>
      <c r="Y366" s="4" t="n">
        <v>276.494546286112</v>
      </c>
      <c r="Z366" s="4" t="n">
        <v>315.282343599373</v>
      </c>
      <c r="AA366" s="4" t="n">
        <v>459.984696678567</v>
      </c>
      <c r="AB366" s="4" t="n">
        <v>232.418202516063</v>
      </c>
      <c r="AC366" s="4" t="n">
        <v>334.899633465769</v>
      </c>
      <c r="AD366" s="4" t="n">
        <v>201.323666248001</v>
      </c>
      <c r="AE366" s="4" t="n">
        <v>0.840588740855528</v>
      </c>
      <c r="AF366" s="4" t="n">
        <v>1.06222133990264</v>
      </c>
      <c r="AG366" s="4" t="n">
        <v>0.437674704618889</v>
      </c>
    </row>
    <row r="367" customFormat="false" ht="13" hidden="false" customHeight="false" outlineLevel="0" collapsed="false">
      <c r="A367" s="3" t="s">
        <v>1863</v>
      </c>
      <c r="B367" s="3" t="s">
        <v>1864</v>
      </c>
      <c r="C367" s="3" t="s">
        <v>1865</v>
      </c>
      <c r="D367" s="3" t="s">
        <v>595</v>
      </c>
      <c r="E367" s="3" t="n">
        <v>0</v>
      </c>
      <c r="F367" s="3" t="n">
        <v>0</v>
      </c>
      <c r="G367" s="3" t="n">
        <v>0</v>
      </c>
      <c r="H367" s="3" t="n">
        <v>0</v>
      </c>
      <c r="I367" s="3" t="n">
        <v>0</v>
      </c>
      <c r="J367" s="3" t="n">
        <v>5.76055956734472</v>
      </c>
      <c r="K367" s="3" t="n">
        <v>0.00461634890925527</v>
      </c>
      <c r="L367" s="3" t="n">
        <v>-1.13542107695018</v>
      </c>
      <c r="M367" s="3" t="n">
        <v>-1.90744113109349</v>
      </c>
      <c r="N367" s="3" t="n">
        <v>-3.51484935828895</v>
      </c>
      <c r="O367" s="3" t="n">
        <v>0.268480348043599</v>
      </c>
      <c r="P367" s="3" t="n">
        <v>0.0696717462868214</v>
      </c>
      <c r="Q367" s="3" t="n">
        <v>0.00196458131623884</v>
      </c>
      <c r="R367" s="3" t="n">
        <v>0</v>
      </c>
      <c r="S367" s="3" t="s">
        <v>40</v>
      </c>
      <c r="T367" s="3" t="n">
        <v>0</v>
      </c>
      <c r="U367" s="3" t="s">
        <v>40</v>
      </c>
      <c r="V367" s="3" t="n">
        <v>-1</v>
      </c>
      <c r="W367" s="3" t="s">
        <v>41</v>
      </c>
      <c r="X367" s="4" t="b">
        <f aca="false">FALSE()</f>
        <v>0</v>
      </c>
      <c r="Y367" s="4" t="n">
        <v>466.811234069992</v>
      </c>
      <c r="Z367" s="4" t="n">
        <v>651.933401533087</v>
      </c>
      <c r="AA367" s="4" t="n">
        <v>318.04437067692</v>
      </c>
      <c r="AB367" s="4" t="n">
        <v>342.867519777869</v>
      </c>
      <c r="AC367" s="4" t="n">
        <v>346.694384048788</v>
      </c>
      <c r="AD367" s="4" t="n">
        <v>106.883073366223</v>
      </c>
      <c r="AE367" s="4" t="n">
        <v>0.734488578581339</v>
      </c>
      <c r="AF367" s="4" t="n">
        <v>0.531794172891742</v>
      </c>
      <c r="AG367" s="4" t="n">
        <v>0.336063402533221</v>
      </c>
    </row>
    <row r="368" customFormat="false" ht="13" hidden="false" customHeight="false" outlineLevel="0" collapsed="false">
      <c r="A368" s="3" t="s">
        <v>1866</v>
      </c>
      <c r="B368" s="3" t="s">
        <v>1867</v>
      </c>
      <c r="C368" s="3" t="s">
        <v>1868</v>
      </c>
      <c r="D368" s="3" t="s">
        <v>595</v>
      </c>
      <c r="E368" s="3" t="n">
        <v>0</v>
      </c>
      <c r="F368" s="3" t="n">
        <v>0</v>
      </c>
      <c r="G368" s="3" t="n">
        <v>0</v>
      </c>
      <c r="H368" s="3" t="n">
        <v>0</v>
      </c>
      <c r="I368" s="3" t="n">
        <v>0</v>
      </c>
      <c r="J368" s="3" t="n">
        <v>5.74786608459299</v>
      </c>
      <c r="K368" s="3" t="n">
        <v>0.00466335111407756</v>
      </c>
      <c r="L368" s="3" t="n">
        <v>1.19065340465794</v>
      </c>
      <c r="M368" s="3" t="n">
        <v>3.69102005586957</v>
      </c>
      <c r="N368" s="3" t="n">
        <v>-1.4840194307771</v>
      </c>
      <c r="O368" s="3" t="n">
        <v>0.246543689338849</v>
      </c>
      <c r="P368" s="3" t="n">
        <v>0.00128600292208538</v>
      </c>
      <c r="Q368" s="3" t="n">
        <v>0.15206345725477</v>
      </c>
      <c r="R368" s="3" t="n">
        <v>0</v>
      </c>
      <c r="S368" s="3" t="s">
        <v>40</v>
      </c>
      <c r="T368" s="3" t="n">
        <v>1</v>
      </c>
      <c r="U368" s="3" t="s">
        <v>41</v>
      </c>
      <c r="V368" s="3" t="n">
        <v>0</v>
      </c>
      <c r="W368" s="3" t="s">
        <v>40</v>
      </c>
      <c r="X368" s="4" t="b">
        <f aca="false">FALSE()</f>
        <v>0</v>
      </c>
      <c r="Y368" s="4" t="n">
        <v>194.682720888063</v>
      </c>
      <c r="Z368" s="4" t="n">
        <v>211.084936052873</v>
      </c>
      <c r="AA368" s="4" t="n">
        <v>273.169992877457</v>
      </c>
      <c r="AB368" s="4" t="n">
        <v>273.422640173756</v>
      </c>
      <c r="AC368" s="4" t="n">
        <v>611.545941706219</v>
      </c>
      <c r="AD368" s="4" t="n">
        <v>185.270030638625</v>
      </c>
      <c r="AE368" s="4" t="n">
        <v>1.40445253141375</v>
      </c>
      <c r="AF368" s="4" t="n">
        <v>2.8971557759718</v>
      </c>
      <c r="AG368" s="4" t="n">
        <v>0.678222482224598</v>
      </c>
    </row>
    <row r="369" customFormat="false" ht="13" hidden="false" customHeight="false" outlineLevel="0" collapsed="false">
      <c r="A369" s="3" t="s">
        <v>1869</v>
      </c>
      <c r="B369" s="3" t="s">
        <v>1870</v>
      </c>
      <c r="C369" s="3" t="s">
        <v>1871</v>
      </c>
      <c r="D369" s="3" t="s">
        <v>595</v>
      </c>
      <c r="E369" s="3" t="n">
        <v>0</v>
      </c>
      <c r="F369" s="3" t="n">
        <v>0</v>
      </c>
      <c r="G369" s="3" t="n">
        <v>0</v>
      </c>
      <c r="H369" s="3" t="n">
        <v>0</v>
      </c>
      <c r="I369" s="3" t="n">
        <v>0</v>
      </c>
      <c r="J369" s="3" t="n">
        <v>5.67503135057284</v>
      </c>
      <c r="K369" s="3" t="n">
        <v>0.0049432944343557</v>
      </c>
      <c r="L369" s="3" t="n">
        <v>-0.250575121870944</v>
      </c>
      <c r="M369" s="3" t="n">
        <v>-4.11819326623069</v>
      </c>
      <c r="N369" s="3" t="n">
        <v>-0.0528240663906284</v>
      </c>
      <c r="O369" s="3" t="n">
        <v>0.804479901727214</v>
      </c>
      <c r="P369" s="3" t="n">
        <v>0.000456074129857674</v>
      </c>
      <c r="Q369" s="3" t="n">
        <v>0.958351273210608</v>
      </c>
      <c r="R369" s="3" t="n">
        <v>0</v>
      </c>
      <c r="S369" s="3" t="s">
        <v>40</v>
      </c>
      <c r="T369" s="3" t="n">
        <v>-1</v>
      </c>
      <c r="U369" s="3" t="s">
        <v>41</v>
      </c>
      <c r="V369" s="3" t="n">
        <v>0</v>
      </c>
      <c r="W369" s="3" t="s">
        <v>40</v>
      </c>
      <c r="X369" s="4" t="b">
        <f aca="false">FALSE()</f>
        <v>0</v>
      </c>
      <c r="Y369" s="4" t="n">
        <v>3374.38674470755</v>
      </c>
      <c r="Z369" s="4" t="n">
        <v>2226.96619616648</v>
      </c>
      <c r="AA369" s="4" t="n">
        <v>857.851279943992</v>
      </c>
      <c r="AB369" s="4" t="n">
        <v>3168.71175207674</v>
      </c>
      <c r="AC369" s="4" t="n">
        <v>1052.80582447143</v>
      </c>
      <c r="AD369" s="4" t="n">
        <v>816.436931139375</v>
      </c>
      <c r="AE369" s="4" t="n">
        <v>0.939048186176823</v>
      </c>
      <c r="AF369" s="4" t="n">
        <v>0.472753392612667</v>
      </c>
      <c r="AG369" s="4" t="n">
        <v>0.951723160211033</v>
      </c>
    </row>
    <row r="370" customFormat="false" ht="13" hidden="false" customHeight="false" outlineLevel="0" collapsed="false">
      <c r="A370" s="3" t="s">
        <v>1872</v>
      </c>
      <c r="B370" s="3" t="s">
        <v>1873</v>
      </c>
      <c r="C370" s="3" t="s">
        <v>1874</v>
      </c>
      <c r="D370" s="3" t="s">
        <v>595</v>
      </c>
      <c r="E370" s="3" t="n">
        <v>0</v>
      </c>
      <c r="F370" s="3" t="n">
        <v>0</v>
      </c>
      <c r="G370" s="3" t="n">
        <v>0</v>
      </c>
      <c r="H370" s="3" t="n">
        <v>0</v>
      </c>
      <c r="I370" s="3" t="n">
        <v>0</v>
      </c>
      <c r="J370" s="3" t="n">
        <v>5.66874664227634</v>
      </c>
      <c r="K370" s="3" t="n">
        <v>0.0049682916114844</v>
      </c>
      <c r="L370" s="3" t="n">
        <v>-0.690863258056881</v>
      </c>
      <c r="M370" s="3" t="n">
        <v>-3.29069585167131</v>
      </c>
      <c r="N370" s="3" t="n">
        <v>-2.38752354905439</v>
      </c>
      <c r="O370" s="3" t="n">
        <v>0.496913999358013</v>
      </c>
      <c r="P370" s="3" t="n">
        <v>0.00335097989757161</v>
      </c>
      <c r="Q370" s="3" t="n">
        <v>0.0260328498924222</v>
      </c>
      <c r="R370" s="3" t="n">
        <v>0</v>
      </c>
      <c r="S370" s="3" t="s">
        <v>40</v>
      </c>
      <c r="T370" s="3" t="n">
        <v>-1</v>
      </c>
      <c r="U370" s="3" t="s">
        <v>41</v>
      </c>
      <c r="V370" s="3" t="n">
        <v>0</v>
      </c>
      <c r="W370" s="3" t="s">
        <v>40</v>
      </c>
      <c r="X370" s="4" t="b">
        <f aca="false">FALSE()</f>
        <v>0</v>
      </c>
      <c r="Y370" s="4" t="n">
        <v>739.50087561871</v>
      </c>
      <c r="Z370" s="4" t="n">
        <v>467.283042672158</v>
      </c>
      <c r="AA370" s="4" t="n">
        <v>114.068631240038</v>
      </c>
      <c r="AB370" s="4" t="n">
        <v>559.33574693872</v>
      </c>
      <c r="AC370" s="4" t="n">
        <v>157.956895804817</v>
      </c>
      <c r="AD370" s="4" t="n">
        <v>36.8624405285789</v>
      </c>
      <c r="AE370" s="4" t="n">
        <v>0.756369282823022</v>
      </c>
      <c r="AF370" s="4" t="n">
        <v>0.33803258706231</v>
      </c>
      <c r="AG370" s="4" t="n">
        <v>0.323160189859807</v>
      </c>
    </row>
    <row r="371" customFormat="false" ht="13" hidden="false" customHeight="false" outlineLevel="0" collapsed="false">
      <c r="A371" s="3" t="s">
        <v>1875</v>
      </c>
      <c r="B371" s="3" t="s">
        <v>1876</v>
      </c>
      <c r="C371" s="3" t="s">
        <v>1877</v>
      </c>
      <c r="D371" s="3" t="s">
        <v>595</v>
      </c>
      <c r="E371" s="3" t="n">
        <v>0</v>
      </c>
      <c r="F371" s="3" t="n">
        <v>0</v>
      </c>
      <c r="G371" s="3" t="n">
        <v>0</v>
      </c>
      <c r="H371" s="3" t="n">
        <v>0</v>
      </c>
      <c r="I371" s="3" t="n">
        <v>0</v>
      </c>
      <c r="J371" s="3" t="n">
        <v>5.64680899121878</v>
      </c>
      <c r="K371" s="3" t="n">
        <v>0.00505662919439739</v>
      </c>
      <c r="L371" s="3" t="n">
        <v>0.80302187935394</v>
      </c>
      <c r="M371" s="3" t="n">
        <v>3.55125601582544</v>
      </c>
      <c r="N371" s="3" t="n">
        <v>1.91941750148289</v>
      </c>
      <c r="O371" s="3" t="n">
        <v>0.430596818151087</v>
      </c>
      <c r="P371" s="3" t="n">
        <v>0.00180032398603138</v>
      </c>
      <c r="Q371" s="3" t="n">
        <v>0.068062569023787</v>
      </c>
      <c r="R371" s="3" t="n">
        <v>0</v>
      </c>
      <c r="S371" s="3" t="s">
        <v>40</v>
      </c>
      <c r="T371" s="3" t="n">
        <v>1</v>
      </c>
      <c r="U371" s="3" t="s">
        <v>41</v>
      </c>
      <c r="V371" s="3" t="n">
        <v>0</v>
      </c>
      <c r="W371" s="3" t="s">
        <v>40</v>
      </c>
      <c r="X371" s="4" t="b">
        <f aca="false">FALSE()</f>
        <v>0</v>
      </c>
      <c r="Y371" s="4" t="n">
        <v>71.9533676650204</v>
      </c>
      <c r="Z371" s="4" t="n">
        <v>74.9293117992296</v>
      </c>
      <c r="AA371" s="4" t="n">
        <v>143.375067426653</v>
      </c>
      <c r="AB371" s="4" t="n">
        <v>79.119741510412</v>
      </c>
      <c r="AC371" s="4" t="n">
        <v>156.735439004298</v>
      </c>
      <c r="AD371" s="4" t="n">
        <v>235.882369324413</v>
      </c>
      <c r="AE371" s="4" t="n">
        <v>1.09959747650388</v>
      </c>
      <c r="AF371" s="4" t="n">
        <v>2.09177737310954</v>
      </c>
      <c r="AG371" s="4" t="n">
        <v>1.64521191555905</v>
      </c>
    </row>
    <row r="372" customFormat="false" ht="13" hidden="false" customHeight="false" outlineLevel="0" collapsed="false">
      <c r="A372" s="3" t="s">
        <v>1878</v>
      </c>
      <c r="B372" s="3" t="s">
        <v>1879</v>
      </c>
      <c r="C372" s="3" t="s">
        <v>1880</v>
      </c>
      <c r="D372" s="3" t="s">
        <v>595</v>
      </c>
      <c r="E372" s="3" t="n">
        <v>0</v>
      </c>
      <c r="F372" s="3" t="n">
        <v>0</v>
      </c>
      <c r="G372" s="3" t="n">
        <v>0</v>
      </c>
      <c r="H372" s="3" t="n">
        <v>0</v>
      </c>
      <c r="I372" s="3" t="n">
        <v>0</v>
      </c>
      <c r="J372" s="3" t="n">
        <v>5.63050268042213</v>
      </c>
      <c r="K372" s="3" t="n">
        <v>0.0051233953331809</v>
      </c>
      <c r="L372" s="3" t="n">
        <v>0.478886710288718</v>
      </c>
      <c r="M372" s="3" t="n">
        <v>4.07153438616583</v>
      </c>
      <c r="N372" s="3" t="n">
        <v>-0.29117572399581</v>
      </c>
      <c r="O372" s="3" t="n">
        <v>0.63676892493231</v>
      </c>
      <c r="P372" s="3" t="n">
        <v>0.000510952087740842</v>
      </c>
      <c r="Q372" s="3" t="n">
        <v>0.773658522688867</v>
      </c>
      <c r="R372" s="3" t="n">
        <v>0</v>
      </c>
      <c r="S372" s="3" t="s">
        <v>40</v>
      </c>
      <c r="T372" s="3" t="n">
        <v>1</v>
      </c>
      <c r="U372" s="3" t="s">
        <v>41</v>
      </c>
      <c r="V372" s="3" t="n">
        <v>0</v>
      </c>
      <c r="W372" s="3" t="s">
        <v>40</v>
      </c>
      <c r="X372" s="4" t="b">
        <f aca="false">FALSE()</f>
        <v>0</v>
      </c>
      <c r="Y372" s="4" t="n">
        <v>293.656259079534</v>
      </c>
      <c r="Z372" s="4" t="n">
        <v>227.515811034415</v>
      </c>
      <c r="AA372" s="4" t="n">
        <v>358.369675147247</v>
      </c>
      <c r="AB372" s="4" t="n">
        <v>330.121267416483</v>
      </c>
      <c r="AC372" s="4" t="n">
        <v>690.870051896596</v>
      </c>
      <c r="AD372" s="4" t="n">
        <v>332.063586097172</v>
      </c>
      <c r="AE372" s="4" t="n">
        <v>1.12417582533827</v>
      </c>
      <c r="AF372" s="4" t="n">
        <v>3.03658039744804</v>
      </c>
      <c r="AG372" s="4" t="n">
        <v>0.926595103117285</v>
      </c>
    </row>
    <row r="373" customFormat="false" ht="13" hidden="false" customHeight="false" outlineLevel="0" collapsed="false">
      <c r="A373" s="3" t="s">
        <v>1881</v>
      </c>
      <c r="B373" s="3" t="s">
        <v>1882</v>
      </c>
      <c r="C373" s="3" t="s">
        <v>1883</v>
      </c>
      <c r="D373" s="3" t="s">
        <v>595</v>
      </c>
      <c r="E373" s="3" t="n">
        <v>0</v>
      </c>
      <c r="F373" s="3" t="n">
        <v>0</v>
      </c>
      <c r="G373" s="3" t="n">
        <v>0</v>
      </c>
      <c r="H373" s="3" t="n">
        <v>0</v>
      </c>
      <c r="I373" s="3" t="n">
        <v>0</v>
      </c>
      <c r="J373" s="3" t="n">
        <v>5.62654290267458</v>
      </c>
      <c r="K373" s="3" t="n">
        <v>0.00513975266348263</v>
      </c>
      <c r="L373" s="3" t="n">
        <v>-0.319895322536052</v>
      </c>
      <c r="M373" s="3" t="n">
        <v>3.6806755146839</v>
      </c>
      <c r="N373" s="3" t="n">
        <v>1.79719877761189</v>
      </c>
      <c r="O373" s="3" t="n">
        <v>0.752081411980472</v>
      </c>
      <c r="P373" s="3" t="n">
        <v>0.00131850774563529</v>
      </c>
      <c r="Q373" s="3" t="n">
        <v>0.0861177570714207</v>
      </c>
      <c r="R373" s="3" t="n">
        <v>0</v>
      </c>
      <c r="S373" s="3" t="s">
        <v>40</v>
      </c>
      <c r="T373" s="3" t="n">
        <v>1</v>
      </c>
      <c r="U373" s="3" t="s">
        <v>41</v>
      </c>
      <c r="V373" s="3" t="n">
        <v>0</v>
      </c>
      <c r="W373" s="3" t="s">
        <v>40</v>
      </c>
      <c r="X373" s="4" t="b">
        <f aca="false">FALSE()</f>
        <v>0</v>
      </c>
      <c r="Y373" s="4" t="n">
        <v>1528.21508441581</v>
      </c>
      <c r="Z373" s="4" t="n">
        <v>1213.49291221134</v>
      </c>
      <c r="AA373" s="4" t="n">
        <v>2316.71147550546</v>
      </c>
      <c r="AB373" s="4" t="n">
        <v>1376.80056787514</v>
      </c>
      <c r="AC373" s="4" t="n">
        <v>2557.95307588696</v>
      </c>
      <c r="AD373" s="4" t="n">
        <v>3365.19882662548</v>
      </c>
      <c r="AE373" s="4" t="n">
        <v>0.900920676621545</v>
      </c>
      <c r="AF373" s="4" t="n">
        <v>2.10792584789442</v>
      </c>
      <c r="AG373" s="4" t="n">
        <v>1.45257571441487</v>
      </c>
    </row>
    <row r="374" customFormat="false" ht="13" hidden="false" customHeight="false" outlineLevel="0" collapsed="false">
      <c r="A374" s="3" t="s">
        <v>1884</v>
      </c>
      <c r="B374" s="3" t="s">
        <v>1885</v>
      </c>
      <c r="C374" s="3" t="s">
        <v>1886</v>
      </c>
      <c r="D374" s="3" t="s">
        <v>595</v>
      </c>
      <c r="E374" s="3" t="n">
        <v>0</v>
      </c>
      <c r="F374" s="3" t="n">
        <v>0</v>
      </c>
      <c r="G374" s="3" t="n">
        <v>0</v>
      </c>
      <c r="H374" s="3" t="n">
        <v>0</v>
      </c>
      <c r="I374" s="3" t="n">
        <v>0</v>
      </c>
      <c r="J374" s="3" t="n">
        <v>5.6019298561129</v>
      </c>
      <c r="K374" s="3" t="n">
        <v>0.00524270612097756</v>
      </c>
      <c r="L374" s="3" t="n">
        <v>1.00154905692399</v>
      </c>
      <c r="M374" s="3" t="n">
        <v>-3.84127530409235</v>
      </c>
      <c r="N374" s="3" t="n">
        <v>-1.02337338888776</v>
      </c>
      <c r="O374" s="3" t="n">
        <v>0.32750664436319</v>
      </c>
      <c r="P374" s="3" t="n">
        <v>0.000894087630157058</v>
      </c>
      <c r="Q374" s="3" t="n">
        <v>0.317310257351365</v>
      </c>
      <c r="R374" s="3" t="n">
        <v>0</v>
      </c>
      <c r="S374" s="3" t="s">
        <v>40</v>
      </c>
      <c r="T374" s="3" t="n">
        <v>-1</v>
      </c>
      <c r="U374" s="3" t="s">
        <v>41</v>
      </c>
      <c r="V374" s="3" t="n">
        <v>0</v>
      </c>
      <c r="W374" s="3" t="s">
        <v>40</v>
      </c>
      <c r="X374" s="4" t="b">
        <f aca="false">FALSE()</f>
        <v>0</v>
      </c>
      <c r="Y374" s="4" t="n">
        <v>291.6624559575</v>
      </c>
      <c r="Z374" s="4" t="n">
        <v>265.395859460382</v>
      </c>
      <c r="AA374" s="4" t="n">
        <v>24.6387420716154</v>
      </c>
      <c r="AB374" s="4" t="n">
        <v>399.770839600672</v>
      </c>
      <c r="AC374" s="4" t="n">
        <v>81.6781497762074</v>
      </c>
      <c r="AD374" s="4" t="n">
        <v>17.6122354618142</v>
      </c>
      <c r="AE374" s="4" t="n">
        <v>1.37066266650009</v>
      </c>
      <c r="AF374" s="4" t="n">
        <v>0.30775969882228</v>
      </c>
      <c r="AG374" s="4" t="n">
        <v>0.714818776487132</v>
      </c>
    </row>
    <row r="375" customFormat="false" ht="13" hidden="false" customHeight="false" outlineLevel="0" collapsed="false">
      <c r="A375" s="3" t="s">
        <v>1887</v>
      </c>
      <c r="B375" s="3" t="s">
        <v>1888</v>
      </c>
      <c r="C375" s="3" t="s">
        <v>1889</v>
      </c>
      <c r="D375" s="3" t="s">
        <v>595</v>
      </c>
      <c r="E375" s="3" t="n">
        <v>0</v>
      </c>
      <c r="F375" s="3" t="n">
        <v>0</v>
      </c>
      <c r="G375" s="3" t="n">
        <v>0</v>
      </c>
      <c r="H375" s="3" t="n">
        <v>0</v>
      </c>
      <c r="I375" s="3" t="n">
        <v>0</v>
      </c>
      <c r="J375" s="3" t="n">
        <v>5.50295518057178</v>
      </c>
      <c r="K375" s="3" t="n">
        <v>0.00567988958836546</v>
      </c>
      <c r="L375" s="3" t="n">
        <v>-1.21553581963619</v>
      </c>
      <c r="M375" s="3" t="n">
        <v>-3.77467064603394</v>
      </c>
      <c r="N375" s="3" t="n">
        <v>-0.884985721278261</v>
      </c>
      <c r="O375" s="3" t="n">
        <v>0.237111264209043</v>
      </c>
      <c r="P375" s="3" t="n">
        <v>0.00105061353990272</v>
      </c>
      <c r="Q375" s="3" t="n">
        <v>0.385783961567155</v>
      </c>
      <c r="R375" s="3" t="n">
        <v>0</v>
      </c>
      <c r="S375" s="3" t="s">
        <v>40</v>
      </c>
      <c r="T375" s="3" t="n">
        <v>-1</v>
      </c>
      <c r="U375" s="3" t="s">
        <v>41</v>
      </c>
      <c r="V375" s="3" t="n">
        <v>0</v>
      </c>
      <c r="W375" s="3" t="s">
        <v>40</v>
      </c>
      <c r="X375" s="4" t="b">
        <f aca="false">FALSE()</f>
        <v>0</v>
      </c>
      <c r="Y375" s="4" t="n">
        <v>998.404450412411</v>
      </c>
      <c r="Z375" s="4" t="n">
        <v>378.565122841904</v>
      </c>
      <c r="AA375" s="4" t="n">
        <v>174.328506548493</v>
      </c>
      <c r="AB375" s="4" t="n">
        <v>695.861773821012</v>
      </c>
      <c r="AC375" s="4" t="n">
        <v>104.684745056608</v>
      </c>
      <c r="AD375" s="4" t="n">
        <v>134.524972466487</v>
      </c>
      <c r="AE375" s="4" t="n">
        <v>0.696973830128234</v>
      </c>
      <c r="AF375" s="4" t="n">
        <v>0.27653034772653</v>
      </c>
      <c r="AG375" s="4" t="n">
        <v>0.771675127206267</v>
      </c>
    </row>
    <row r="376" customFormat="false" ht="13" hidden="false" customHeight="false" outlineLevel="0" collapsed="false">
      <c r="A376" s="3" t="s">
        <v>1890</v>
      </c>
      <c r="B376" s="3" t="s">
        <v>1891</v>
      </c>
      <c r="C376" s="3" t="s">
        <v>1892</v>
      </c>
      <c r="D376" s="3" t="s">
        <v>595</v>
      </c>
      <c r="E376" s="3" t="n">
        <v>0</v>
      </c>
      <c r="F376" s="3" t="n">
        <v>0</v>
      </c>
      <c r="G376" s="3" t="n">
        <v>0</v>
      </c>
      <c r="H376" s="3" t="n">
        <v>0</v>
      </c>
      <c r="I376" s="3" t="n">
        <v>0</v>
      </c>
      <c r="J376" s="3" t="n">
        <v>5.48872269321489</v>
      </c>
      <c r="K376" s="3" t="n">
        <v>0.00574594557037368</v>
      </c>
      <c r="L376" s="3" t="n">
        <v>0.0938024008999746</v>
      </c>
      <c r="M376" s="3" t="n">
        <v>-3.65226369568255</v>
      </c>
      <c r="N376" s="3" t="n">
        <v>-1.76588195710508</v>
      </c>
      <c r="O376" s="3" t="n">
        <v>0.926119553443083</v>
      </c>
      <c r="P376" s="3" t="n">
        <v>0.00141200664168595</v>
      </c>
      <c r="Q376" s="3" t="n">
        <v>0.0913634092496634</v>
      </c>
      <c r="R376" s="3" t="n">
        <v>0</v>
      </c>
      <c r="S376" s="3" t="s">
        <v>40</v>
      </c>
      <c r="T376" s="3" t="n">
        <v>-1</v>
      </c>
      <c r="U376" s="3" t="s">
        <v>41</v>
      </c>
      <c r="V376" s="3" t="n">
        <v>0</v>
      </c>
      <c r="W376" s="3" t="s">
        <v>40</v>
      </c>
      <c r="X376" s="4" t="b">
        <f aca="false">FALSE()</f>
        <v>0</v>
      </c>
      <c r="Y376" s="4" t="n">
        <v>1283.19187695373</v>
      </c>
      <c r="Z376" s="4" t="n">
        <v>1039.20009607492</v>
      </c>
      <c r="AA376" s="4" t="n">
        <v>238.585635333739</v>
      </c>
      <c r="AB376" s="4" t="n">
        <v>1469.76595721044</v>
      </c>
      <c r="AC376" s="4" t="n">
        <v>264.811314937111</v>
      </c>
      <c r="AD376" s="4" t="n">
        <v>123.711942763545</v>
      </c>
      <c r="AE376" s="4" t="n">
        <v>1.14539842685073</v>
      </c>
      <c r="AF376" s="4" t="n">
        <v>0.254822257943689</v>
      </c>
      <c r="AG376" s="4" t="n">
        <v>0.518522175865673</v>
      </c>
    </row>
    <row r="377" customFormat="false" ht="13" hidden="false" customHeight="false" outlineLevel="0" collapsed="false">
      <c r="A377" s="3" t="s">
        <v>1893</v>
      </c>
      <c r="B377" s="3" t="s">
        <v>1894</v>
      </c>
      <c r="C377" s="3" t="s">
        <v>1895</v>
      </c>
      <c r="D377" s="3" t="s">
        <v>595</v>
      </c>
      <c r="E377" s="3" t="n">
        <v>0</v>
      </c>
      <c r="F377" s="3" t="n">
        <v>0</v>
      </c>
      <c r="G377" s="3" t="n">
        <v>0</v>
      </c>
      <c r="H377" s="3" t="n">
        <v>0</v>
      </c>
      <c r="I377" s="3" t="n">
        <v>0</v>
      </c>
      <c r="J377" s="3" t="n">
        <v>5.48692993071976</v>
      </c>
      <c r="K377" s="3" t="n">
        <v>0.0057543251160862</v>
      </c>
      <c r="L377" s="3" t="n">
        <v>0.364949469653594</v>
      </c>
      <c r="M377" s="3" t="n">
        <v>3.87711219597238</v>
      </c>
      <c r="N377" s="3" t="n">
        <v>1.13824544655405</v>
      </c>
      <c r="O377" s="3" t="n">
        <v>0.718651961042433</v>
      </c>
      <c r="P377" s="3" t="n">
        <v>0.000819658473005427</v>
      </c>
      <c r="Q377" s="3" t="n">
        <v>0.267324823870047</v>
      </c>
      <c r="R377" s="3" t="n">
        <v>0</v>
      </c>
      <c r="S377" s="3" t="s">
        <v>40</v>
      </c>
      <c r="T377" s="3" t="n">
        <v>1</v>
      </c>
      <c r="U377" s="3" t="s">
        <v>41</v>
      </c>
      <c r="V377" s="3" t="n">
        <v>0</v>
      </c>
      <c r="W377" s="3" t="s">
        <v>40</v>
      </c>
      <c r="X377" s="4" t="b">
        <f aca="false">FALSE()</f>
        <v>0</v>
      </c>
      <c r="Y377" s="4" t="n">
        <v>346.355007497289</v>
      </c>
      <c r="Z377" s="4" t="n">
        <v>271.420931452904</v>
      </c>
      <c r="AA377" s="4" t="n">
        <v>694.617817536269</v>
      </c>
      <c r="AB377" s="4" t="n">
        <v>353.059188803599</v>
      </c>
      <c r="AC377" s="4" t="n">
        <v>737.662973726607</v>
      </c>
      <c r="AD377" s="4" t="n">
        <v>912.027300305668</v>
      </c>
      <c r="AE377" s="4" t="n">
        <v>1.01935638625453</v>
      </c>
      <c r="AF377" s="4" t="n">
        <v>2.71778219084995</v>
      </c>
      <c r="AG377" s="4" t="n">
        <v>1.31299151458643</v>
      </c>
    </row>
    <row r="378" customFormat="false" ht="13" hidden="false" customHeight="false" outlineLevel="0" collapsed="false">
      <c r="A378" s="3" t="s">
        <v>1896</v>
      </c>
      <c r="B378" s="3" t="s">
        <v>1897</v>
      </c>
      <c r="C378" s="3" t="s">
        <v>1898</v>
      </c>
      <c r="D378" s="3" t="s">
        <v>595</v>
      </c>
      <c r="E378" s="3" t="n">
        <v>0</v>
      </c>
      <c r="F378" s="3" t="n">
        <v>0</v>
      </c>
      <c r="G378" s="3" t="n">
        <v>0</v>
      </c>
      <c r="H378" s="3" t="n">
        <v>0</v>
      </c>
      <c r="I378" s="3" t="n">
        <v>0</v>
      </c>
      <c r="J378" s="3" t="n">
        <v>5.33431470564921</v>
      </c>
      <c r="K378" s="3" t="n">
        <v>0.00651870990638964</v>
      </c>
      <c r="L378" s="3" t="n">
        <v>0.587243273845385</v>
      </c>
      <c r="M378" s="3" t="n">
        <v>3.94755340226975</v>
      </c>
      <c r="N378" s="3" t="n">
        <v>-0.273699818230718</v>
      </c>
      <c r="O378" s="3" t="n">
        <v>0.563050043045407</v>
      </c>
      <c r="P378" s="3" t="n">
        <v>0.000690795422370225</v>
      </c>
      <c r="Q378" s="3" t="n">
        <v>0.786881672562189</v>
      </c>
      <c r="R378" s="3" t="n">
        <v>0</v>
      </c>
      <c r="S378" s="3" t="s">
        <v>40</v>
      </c>
      <c r="T378" s="3" t="n">
        <v>1</v>
      </c>
      <c r="U378" s="3" t="s">
        <v>41</v>
      </c>
      <c r="V378" s="3" t="n">
        <v>0</v>
      </c>
      <c r="W378" s="3" t="s">
        <v>40</v>
      </c>
      <c r="X378" s="4" t="b">
        <f aca="false">FALSE()</f>
        <v>0</v>
      </c>
      <c r="Y378" s="4" t="n">
        <v>292.720266621493</v>
      </c>
      <c r="Z378" s="4" t="n">
        <v>687.031141188415</v>
      </c>
      <c r="AA378" s="4" t="n">
        <v>4768.50023461983</v>
      </c>
      <c r="AB378" s="4" t="n">
        <v>378.068974313316</v>
      </c>
      <c r="AC378" s="4" t="n">
        <v>4282.50152496769</v>
      </c>
      <c r="AD378" s="4" t="n">
        <v>4230.39204086377</v>
      </c>
      <c r="AE378" s="4" t="n">
        <v>1.29157088669294</v>
      </c>
      <c r="AF378" s="4" t="n">
        <v>6.23334412114114</v>
      </c>
      <c r="AG378" s="4" t="n">
        <v>0.887153577166812</v>
      </c>
    </row>
    <row r="379" customFormat="false" ht="13" hidden="false" customHeight="false" outlineLevel="0" collapsed="false">
      <c r="A379" s="3" t="s">
        <v>1899</v>
      </c>
      <c r="B379" s="3" t="s">
        <v>1900</v>
      </c>
      <c r="C379" s="3" t="s">
        <v>1901</v>
      </c>
      <c r="D379" s="3" t="s">
        <v>595</v>
      </c>
      <c r="E379" s="3" t="n">
        <v>0</v>
      </c>
      <c r="F379" s="3" t="n">
        <v>0</v>
      </c>
      <c r="G379" s="3" t="n">
        <v>0</v>
      </c>
      <c r="H379" s="3" t="n">
        <v>0</v>
      </c>
      <c r="I379" s="3" t="n">
        <v>0</v>
      </c>
      <c r="J379" s="3" t="n">
        <v>5.31102344219919</v>
      </c>
      <c r="K379" s="3" t="n">
        <v>0.00664475834119933</v>
      </c>
      <c r="L379" s="3" t="n">
        <v>1.03169629396902</v>
      </c>
      <c r="M379" s="3" t="n">
        <v>0.395007998778055</v>
      </c>
      <c r="N379" s="3" t="n">
        <v>-3.83570616243079</v>
      </c>
      <c r="O379" s="3" t="n">
        <v>0.313481005109052</v>
      </c>
      <c r="P379" s="3" t="n">
        <v>0.696660343209143</v>
      </c>
      <c r="Q379" s="3" t="n">
        <v>0.00090623978759932</v>
      </c>
      <c r="R379" s="3" t="n">
        <v>0</v>
      </c>
      <c r="S379" s="3" t="s">
        <v>40</v>
      </c>
      <c r="T379" s="3" t="n">
        <v>0</v>
      </c>
      <c r="U379" s="3" t="s">
        <v>40</v>
      </c>
      <c r="V379" s="3" t="n">
        <v>-1</v>
      </c>
      <c r="W379" s="3" t="s">
        <v>41</v>
      </c>
      <c r="X379" s="4" t="b">
        <f aca="false">FALSE()</f>
        <v>0</v>
      </c>
      <c r="Y379" s="4" t="n">
        <v>2882.26939840542</v>
      </c>
      <c r="Z379" s="4" t="n">
        <v>1481.21605363238</v>
      </c>
      <c r="AA379" s="4" t="n">
        <v>1236.91553345061</v>
      </c>
      <c r="AB379" s="4" t="n">
        <v>4596.88080828018</v>
      </c>
      <c r="AC379" s="4" t="n">
        <v>1669.52595110051</v>
      </c>
      <c r="AD379" s="4" t="n">
        <v>204.143547263659</v>
      </c>
      <c r="AE379" s="4" t="n">
        <v>1.59488242522484</v>
      </c>
      <c r="AF379" s="4" t="n">
        <v>1.12713195823549</v>
      </c>
      <c r="AG379" s="4" t="n">
        <v>0.165042431550813</v>
      </c>
    </row>
    <row r="380" customFormat="false" ht="13" hidden="false" customHeight="false" outlineLevel="0" collapsed="false">
      <c r="A380" s="3" t="s">
        <v>1902</v>
      </c>
      <c r="B380" s="3" t="s">
        <v>1903</v>
      </c>
      <c r="C380" s="3" t="s">
        <v>1904</v>
      </c>
      <c r="D380" s="3" t="s">
        <v>595</v>
      </c>
      <c r="E380" s="3" t="n">
        <v>0</v>
      </c>
      <c r="F380" s="3" t="n">
        <v>0</v>
      </c>
      <c r="G380" s="3" t="n">
        <v>0</v>
      </c>
      <c r="H380" s="3" t="n">
        <v>0</v>
      </c>
      <c r="I380" s="3" t="n">
        <v>0</v>
      </c>
      <c r="J380" s="3" t="n">
        <v>5.26576550635152</v>
      </c>
      <c r="K380" s="3" t="n">
        <v>0.00689731495354208</v>
      </c>
      <c r="L380" s="3" t="n">
        <v>1.95923961832245</v>
      </c>
      <c r="M380" s="3" t="n">
        <v>2.44200356128465</v>
      </c>
      <c r="N380" s="3" t="n">
        <v>-2.44852920009612</v>
      </c>
      <c r="O380" s="3" t="n">
        <v>0.062944666516909</v>
      </c>
      <c r="P380" s="3" t="n">
        <v>0.0231516856474848</v>
      </c>
      <c r="Q380" s="3" t="n">
        <v>0.0228271522041408</v>
      </c>
      <c r="R380" s="3" t="n">
        <v>0</v>
      </c>
      <c r="S380" s="3" t="s">
        <v>40</v>
      </c>
      <c r="T380" s="3" t="n">
        <v>1</v>
      </c>
      <c r="U380" s="3" t="s">
        <v>41</v>
      </c>
      <c r="V380" s="3" t="n">
        <v>-1</v>
      </c>
      <c r="W380" s="3" t="s">
        <v>41</v>
      </c>
      <c r="X380" s="4" t="b">
        <f aca="false">FALSE()</f>
        <v>0</v>
      </c>
      <c r="Y380" s="4" t="n">
        <v>1151.83669181541</v>
      </c>
      <c r="Z380" s="4" t="n">
        <v>1654.00925532158</v>
      </c>
      <c r="AA380" s="4" t="n">
        <v>2033.95615776521</v>
      </c>
      <c r="AB380" s="4" t="n">
        <v>2383.19428408391</v>
      </c>
      <c r="AC380" s="4" t="n">
        <v>4038.24876104919</v>
      </c>
      <c r="AD380" s="4" t="n">
        <v>1168.99538934492</v>
      </c>
      <c r="AE380" s="4" t="n">
        <v>2.0690383463369</v>
      </c>
      <c r="AF380" s="4" t="n">
        <v>2.4414910303897</v>
      </c>
      <c r="AG380" s="4" t="n">
        <v>0.574739718396557</v>
      </c>
    </row>
    <row r="381" customFormat="false" ht="13" hidden="false" customHeight="false" outlineLevel="0" collapsed="false">
      <c r="A381" s="3" t="s">
        <v>1905</v>
      </c>
      <c r="B381" s="3" t="s">
        <v>1906</v>
      </c>
      <c r="C381" s="3" t="s">
        <v>1907</v>
      </c>
      <c r="D381" s="3" t="s">
        <v>595</v>
      </c>
      <c r="E381" s="3" t="n">
        <v>0</v>
      </c>
      <c r="F381" s="3" t="n">
        <v>0</v>
      </c>
      <c r="G381" s="3" t="n">
        <v>0</v>
      </c>
      <c r="H381" s="3" t="n">
        <v>0</v>
      </c>
      <c r="I381" s="3" t="n">
        <v>0</v>
      </c>
      <c r="J381" s="3" t="n">
        <v>5.25553753995198</v>
      </c>
      <c r="K381" s="3" t="n">
        <v>0.00695582197691299</v>
      </c>
      <c r="L381" s="3" t="n">
        <v>0.0508656896320954</v>
      </c>
      <c r="M381" s="3" t="n">
        <v>-3.75996768039149</v>
      </c>
      <c r="N381" s="3" t="n">
        <v>-1.27540908883606</v>
      </c>
      <c r="O381" s="3" t="n">
        <v>0.959893921523582</v>
      </c>
      <c r="P381" s="3" t="n">
        <v>0.00108865866140952</v>
      </c>
      <c r="Q381" s="3" t="n">
        <v>0.215536424151475</v>
      </c>
      <c r="R381" s="3" t="n">
        <v>0</v>
      </c>
      <c r="S381" s="3" t="s">
        <v>40</v>
      </c>
      <c r="T381" s="3" t="n">
        <v>-1</v>
      </c>
      <c r="U381" s="3" t="s">
        <v>41</v>
      </c>
      <c r="V381" s="3" t="n">
        <v>0</v>
      </c>
      <c r="W381" s="3" t="s">
        <v>40</v>
      </c>
      <c r="X381" s="4" t="b">
        <f aca="false">FALSE()</f>
        <v>0</v>
      </c>
      <c r="Y381" s="4" t="n">
        <v>3721.06273680458</v>
      </c>
      <c r="Z381" s="4" t="n">
        <v>2426.47446219703</v>
      </c>
      <c r="AA381" s="4" t="n">
        <v>407.782134107687</v>
      </c>
      <c r="AB381" s="4" t="n">
        <v>3910.44580956962</v>
      </c>
      <c r="AC381" s="4" t="n">
        <v>678.23846027824</v>
      </c>
      <c r="AD381" s="4" t="n">
        <v>252.775991938753</v>
      </c>
      <c r="AE381" s="4" t="n">
        <v>1.05089488841236</v>
      </c>
      <c r="AF381" s="4" t="n">
        <v>0.279516010098097</v>
      </c>
      <c r="AG381" s="4" t="n">
        <v>0.61988000649386</v>
      </c>
    </row>
    <row r="382" customFormat="false" ht="13" hidden="false" customHeight="false" outlineLevel="0" collapsed="false">
      <c r="A382" s="3" t="s">
        <v>1908</v>
      </c>
      <c r="B382" s="3" t="s">
        <v>1909</v>
      </c>
      <c r="C382" s="3" t="s">
        <v>1910</v>
      </c>
      <c r="D382" s="3" t="s">
        <v>595</v>
      </c>
      <c r="E382" s="3" t="n">
        <v>0</v>
      </c>
      <c r="F382" s="3" t="n">
        <v>0</v>
      </c>
      <c r="G382" s="3" t="n">
        <v>0</v>
      </c>
      <c r="H382" s="3" t="n">
        <v>0</v>
      </c>
      <c r="I382" s="3" t="n">
        <v>0</v>
      </c>
      <c r="J382" s="3" t="n">
        <v>5.24002576984408</v>
      </c>
      <c r="K382" s="3" t="n">
        <v>0.00704558391449052</v>
      </c>
      <c r="L382" s="3" t="n">
        <v>-0.250893794164918</v>
      </c>
      <c r="M382" s="3" t="n">
        <v>-3.40400913225546</v>
      </c>
      <c r="N382" s="3" t="n">
        <v>-2.0173872808916</v>
      </c>
      <c r="O382" s="3" t="n">
        <v>0.804236641830167</v>
      </c>
      <c r="P382" s="3" t="n">
        <v>0.00256036521376334</v>
      </c>
      <c r="Q382" s="3" t="n">
        <v>0.0560827927526458</v>
      </c>
      <c r="R382" s="3" t="n">
        <v>0</v>
      </c>
      <c r="S382" s="3" t="s">
        <v>40</v>
      </c>
      <c r="T382" s="3" t="n">
        <v>-1</v>
      </c>
      <c r="U382" s="3" t="s">
        <v>41</v>
      </c>
      <c r="V382" s="3" t="n">
        <v>0</v>
      </c>
      <c r="W382" s="3" t="s">
        <v>40</v>
      </c>
      <c r="X382" s="4" t="b">
        <f aca="false">FALSE()</f>
        <v>0</v>
      </c>
      <c r="Y382" s="4" t="n">
        <v>6622.46638813449</v>
      </c>
      <c r="Z382" s="4" t="n">
        <v>10380.8693373727</v>
      </c>
      <c r="AA382" s="4" t="n">
        <v>1605.83946794333</v>
      </c>
      <c r="AB382" s="4" t="n">
        <v>6075.6391756874</v>
      </c>
      <c r="AC382" s="4" t="n">
        <v>3689.49542116457</v>
      </c>
      <c r="AD382" s="4" t="n">
        <v>729.881338352634</v>
      </c>
      <c r="AE382" s="4" t="n">
        <v>0.917428465408772</v>
      </c>
      <c r="AF382" s="4" t="n">
        <v>0.355412952543564</v>
      </c>
      <c r="AG382" s="4" t="n">
        <v>0.454517000561349</v>
      </c>
    </row>
    <row r="383" customFormat="false" ht="13" hidden="false" customHeight="false" outlineLevel="0" collapsed="false">
      <c r="A383" s="3" t="s">
        <v>1911</v>
      </c>
      <c r="B383" s="3" t="s">
        <v>1912</v>
      </c>
      <c r="C383" s="3" t="s">
        <v>1913</v>
      </c>
      <c r="D383" s="3" t="s">
        <v>595</v>
      </c>
      <c r="E383" s="3" t="n">
        <v>0</v>
      </c>
      <c r="F383" s="3" t="n">
        <v>0</v>
      </c>
      <c r="G383" s="3" t="n">
        <v>0</v>
      </c>
      <c r="H383" s="3" t="n">
        <v>0</v>
      </c>
      <c r="I383" s="3" t="n">
        <v>0</v>
      </c>
      <c r="J383" s="3" t="n">
        <v>5.13771689449867</v>
      </c>
      <c r="K383" s="3" t="n">
        <v>0.0076700291202807</v>
      </c>
      <c r="L383" s="3" t="n">
        <v>0.438837984310454</v>
      </c>
      <c r="M383" s="3" t="n">
        <v>3.71434499349132</v>
      </c>
      <c r="N383" s="3" t="n">
        <v>1.19340402896435</v>
      </c>
      <c r="O383" s="3" t="n">
        <v>0.665080560797771</v>
      </c>
      <c r="P383" s="3" t="n">
        <v>0.00121558153166681</v>
      </c>
      <c r="Q383" s="3" t="n">
        <v>0.245487347774876</v>
      </c>
      <c r="R383" s="3" t="n">
        <v>0</v>
      </c>
      <c r="S383" s="3" t="s">
        <v>40</v>
      </c>
      <c r="T383" s="3" t="n">
        <v>1</v>
      </c>
      <c r="U383" s="3" t="s">
        <v>41</v>
      </c>
      <c r="V383" s="3" t="n">
        <v>0</v>
      </c>
      <c r="W383" s="3" t="s">
        <v>40</v>
      </c>
      <c r="X383" s="4" t="b">
        <f aca="false">FALSE()</f>
        <v>0</v>
      </c>
      <c r="Y383" s="4" t="n">
        <v>1941.10948856913</v>
      </c>
      <c r="Z383" s="4" t="n">
        <v>2298.09670961519</v>
      </c>
      <c r="AA383" s="4" t="n">
        <v>4298.51033834512</v>
      </c>
      <c r="AB383" s="4" t="n">
        <v>2103.76513441602</v>
      </c>
      <c r="AC383" s="4" t="n">
        <v>4916.86670019904</v>
      </c>
      <c r="AD383" s="4" t="n">
        <v>5462.76331204021</v>
      </c>
      <c r="AE383" s="4" t="n">
        <v>1.0837951938336</v>
      </c>
      <c r="AF383" s="4" t="n">
        <v>2.1395386363102</v>
      </c>
      <c r="AG383" s="4" t="n">
        <v>1.27085033698984</v>
      </c>
    </row>
    <row r="384" customFormat="false" ht="13" hidden="false" customHeight="false" outlineLevel="0" collapsed="false">
      <c r="A384" s="3" t="s">
        <v>1914</v>
      </c>
      <c r="B384" s="3" t="s">
        <v>1915</v>
      </c>
      <c r="C384" s="3" t="s">
        <v>1916</v>
      </c>
      <c r="D384" s="3" t="s">
        <v>595</v>
      </c>
      <c r="E384" s="3" t="n">
        <v>0</v>
      </c>
      <c r="F384" s="3" t="n">
        <v>0</v>
      </c>
      <c r="G384" s="3" t="n">
        <v>0</v>
      </c>
      <c r="H384" s="3" t="n">
        <v>0</v>
      </c>
      <c r="I384" s="3" t="n">
        <v>0</v>
      </c>
      <c r="J384" s="3" t="n">
        <v>4.93396412008993</v>
      </c>
      <c r="K384" s="3" t="n">
        <v>0.00910003653959631</v>
      </c>
      <c r="L384" s="3" t="n">
        <v>0.0946343987090672</v>
      </c>
      <c r="M384" s="3" t="n">
        <v>0.393954080959901</v>
      </c>
      <c r="N384" s="3" t="n">
        <v>3.82592954364633</v>
      </c>
      <c r="O384" s="3" t="n">
        <v>0.925466290657766</v>
      </c>
      <c r="P384" s="3" t="n">
        <v>0.697426958446185</v>
      </c>
      <c r="Q384" s="3" t="n">
        <v>0.000927969436774825</v>
      </c>
      <c r="R384" s="3" t="n">
        <v>0</v>
      </c>
      <c r="S384" s="3" t="s">
        <v>40</v>
      </c>
      <c r="T384" s="3" t="n">
        <v>0</v>
      </c>
      <c r="U384" s="3" t="s">
        <v>40</v>
      </c>
      <c r="V384" s="3" t="n">
        <v>1</v>
      </c>
      <c r="W384" s="3" t="s">
        <v>41</v>
      </c>
      <c r="X384" s="4" t="b">
        <f aca="false">FALSE()</f>
        <v>0</v>
      </c>
      <c r="Y384" s="4" t="n">
        <v>172.493601700991</v>
      </c>
      <c r="Z384" s="4" t="n">
        <v>151.963580806767</v>
      </c>
      <c r="AA384" s="4" t="n">
        <v>129.45242565083</v>
      </c>
      <c r="AB384" s="4" t="n">
        <v>172.583645969866</v>
      </c>
      <c r="AC384" s="4" t="n">
        <v>163.943985943205</v>
      </c>
      <c r="AD384" s="4" t="n">
        <v>299.343376291891</v>
      </c>
      <c r="AE384" s="4" t="n">
        <v>1.00052201512397</v>
      </c>
      <c r="AF384" s="4" t="n">
        <v>1.07883734426916</v>
      </c>
      <c r="AG384" s="4" t="n">
        <v>2.31238136162318</v>
      </c>
    </row>
    <row r="385" customFormat="false" ht="13" hidden="false" customHeight="false" outlineLevel="0" collapsed="false">
      <c r="A385" s="3" t="s">
        <v>1917</v>
      </c>
      <c r="B385" s="3" t="s">
        <v>1894</v>
      </c>
      <c r="C385" s="3" t="s">
        <v>1895</v>
      </c>
      <c r="D385" s="3" t="s">
        <v>595</v>
      </c>
      <c r="E385" s="3" t="n">
        <v>0</v>
      </c>
      <c r="F385" s="3" t="n">
        <v>0</v>
      </c>
      <c r="G385" s="3" t="n">
        <v>0</v>
      </c>
      <c r="H385" s="3" t="n">
        <v>0</v>
      </c>
      <c r="I385" s="3" t="n">
        <v>0</v>
      </c>
      <c r="J385" s="3" t="n">
        <v>4.92248582756948</v>
      </c>
      <c r="K385" s="3" t="n">
        <v>0.0091887773035141</v>
      </c>
      <c r="L385" s="3" t="n">
        <v>0.276373079802345</v>
      </c>
      <c r="M385" s="3" t="n">
        <v>3.51803250977248</v>
      </c>
      <c r="N385" s="3" t="n">
        <v>1.52135553492697</v>
      </c>
      <c r="O385" s="3" t="n">
        <v>0.784854571611807</v>
      </c>
      <c r="P385" s="3" t="n">
        <v>0.00194965213242089</v>
      </c>
      <c r="Q385" s="3" t="n">
        <v>0.142487867750958</v>
      </c>
      <c r="R385" s="3" t="n">
        <v>0</v>
      </c>
      <c r="S385" s="3" t="s">
        <v>40</v>
      </c>
      <c r="T385" s="3" t="n">
        <v>1</v>
      </c>
      <c r="U385" s="3" t="s">
        <v>41</v>
      </c>
      <c r="V385" s="3" t="n">
        <v>0</v>
      </c>
      <c r="W385" s="3" t="s">
        <v>40</v>
      </c>
      <c r="X385" s="4" t="b">
        <f aca="false">FALSE()</f>
        <v>0</v>
      </c>
      <c r="Y385" s="4" t="n">
        <v>828.683265592338</v>
      </c>
      <c r="Z385" s="4" t="n">
        <v>595.565032897566</v>
      </c>
      <c r="AA385" s="4" t="n">
        <v>1463.08612390466</v>
      </c>
      <c r="AB385" s="4" t="n">
        <v>790.318770268343</v>
      </c>
      <c r="AC385" s="4" t="n">
        <v>1524.22826889338</v>
      </c>
      <c r="AD385" s="4" t="n">
        <v>2157.08703796919</v>
      </c>
      <c r="AE385" s="4" t="n">
        <v>0.953704271683859</v>
      </c>
      <c r="AF385" s="4" t="n">
        <v>2.5592977839509</v>
      </c>
      <c r="AG385" s="4" t="n">
        <v>1.47434043883377</v>
      </c>
    </row>
    <row r="386" customFormat="false" ht="13" hidden="false" customHeight="false" outlineLevel="0" collapsed="false">
      <c r="A386" s="3" t="s">
        <v>1918</v>
      </c>
      <c r="B386" s="3" t="s">
        <v>1919</v>
      </c>
      <c r="C386" s="3" t="s">
        <v>1920</v>
      </c>
      <c r="D386" s="3" t="s">
        <v>595</v>
      </c>
      <c r="E386" s="3" t="n">
        <v>0</v>
      </c>
      <c r="F386" s="3" t="n">
        <v>0</v>
      </c>
      <c r="G386" s="3" t="n">
        <v>0</v>
      </c>
      <c r="H386" s="3" t="n">
        <v>0</v>
      </c>
      <c r="I386" s="3" t="n">
        <v>0</v>
      </c>
      <c r="J386" s="3" t="n">
        <v>4.88040992023178</v>
      </c>
      <c r="K386" s="3" t="n">
        <v>0.00952218388031065</v>
      </c>
      <c r="L386" s="3" t="n">
        <v>0.127974074164813</v>
      </c>
      <c r="M386" s="3" t="n">
        <v>3.7820619892988</v>
      </c>
      <c r="N386" s="3" t="n">
        <v>0.566444618774148</v>
      </c>
      <c r="O386" s="3" t="n">
        <v>0.899338094890909</v>
      </c>
      <c r="P386" s="3" t="n">
        <v>0.00103198700316217</v>
      </c>
      <c r="Q386" s="3" t="n">
        <v>0.576854616104164</v>
      </c>
      <c r="R386" s="3" t="n">
        <v>0</v>
      </c>
      <c r="S386" s="3" t="s">
        <v>40</v>
      </c>
      <c r="T386" s="3" t="n">
        <v>1</v>
      </c>
      <c r="U386" s="3" t="s">
        <v>41</v>
      </c>
      <c r="V386" s="3" t="n">
        <v>0</v>
      </c>
      <c r="W386" s="3" t="s">
        <v>40</v>
      </c>
      <c r="X386" s="4" t="b">
        <f aca="false">FALSE()</f>
        <v>0</v>
      </c>
      <c r="Y386" s="4" t="n">
        <v>636.998698930178</v>
      </c>
      <c r="Z386" s="4" t="n">
        <v>662.956276844459</v>
      </c>
      <c r="AA386" s="4" t="n">
        <v>1062.18940806502</v>
      </c>
      <c r="AB386" s="4" t="n">
        <v>647.458817096591</v>
      </c>
      <c r="AC386" s="4" t="n">
        <v>1440.05020641692</v>
      </c>
      <c r="AD386" s="4" t="n">
        <v>1179.28341099784</v>
      </c>
      <c r="AE386" s="4" t="n">
        <v>1.01642094117928</v>
      </c>
      <c r="AF386" s="4" t="n">
        <v>2.17216467618539</v>
      </c>
      <c r="AG386" s="4" t="n">
        <v>1.11023834548128</v>
      </c>
    </row>
    <row r="387" customFormat="false" ht="13" hidden="false" customHeight="false" outlineLevel="0" collapsed="false">
      <c r="A387" s="3" t="s">
        <v>1921</v>
      </c>
      <c r="B387" s="3" t="s">
        <v>1922</v>
      </c>
      <c r="C387" s="3" t="s">
        <v>1923</v>
      </c>
      <c r="D387" s="3" t="s">
        <v>595</v>
      </c>
      <c r="E387" s="3" t="n">
        <v>0</v>
      </c>
      <c r="F387" s="3" t="n">
        <v>0</v>
      </c>
      <c r="G387" s="3" t="n">
        <v>0</v>
      </c>
      <c r="H387" s="3" t="n">
        <v>0</v>
      </c>
      <c r="I387" s="3" t="n">
        <v>0</v>
      </c>
      <c r="J387" s="3" t="n">
        <v>4.84515257713265</v>
      </c>
      <c r="K387" s="3" t="n">
        <v>0.00981166546242046</v>
      </c>
      <c r="L387" s="3" t="n">
        <v>0.468818689777064</v>
      </c>
      <c r="M387" s="3" t="n">
        <v>0.592065685059556</v>
      </c>
      <c r="N387" s="3" t="n">
        <v>-3.73699411186165</v>
      </c>
      <c r="O387" s="3" t="n">
        <v>0.643835326221538</v>
      </c>
      <c r="P387" s="3" t="n">
        <v>0.559873786990777</v>
      </c>
      <c r="Q387" s="3" t="n">
        <v>0.00115084497443583</v>
      </c>
      <c r="R387" s="3" t="n">
        <v>0</v>
      </c>
      <c r="S387" s="3" t="s">
        <v>40</v>
      </c>
      <c r="T387" s="3" t="n">
        <v>0</v>
      </c>
      <c r="U387" s="3" t="s">
        <v>40</v>
      </c>
      <c r="V387" s="3" t="n">
        <v>-1</v>
      </c>
      <c r="W387" s="3" t="s">
        <v>41</v>
      </c>
      <c r="X387" s="4" t="b">
        <f aca="false">FALSE()</f>
        <v>0</v>
      </c>
      <c r="Y387" s="4" t="n">
        <v>941.530312641888</v>
      </c>
      <c r="Z387" s="4" t="n">
        <v>725.146107902594</v>
      </c>
      <c r="AA387" s="4" t="n">
        <v>755.397877068197</v>
      </c>
      <c r="AB387" s="4" t="n">
        <v>1070.7321786796</v>
      </c>
      <c r="AC387" s="4" t="n">
        <v>839.469784446031</v>
      </c>
      <c r="AD387" s="4" t="n">
        <v>323.810678286784</v>
      </c>
      <c r="AE387" s="4" t="n">
        <v>1.13722539179347</v>
      </c>
      <c r="AF387" s="4" t="n">
        <v>1.1576560575828</v>
      </c>
      <c r="AG387" s="4" t="n">
        <v>0.428662415022316</v>
      </c>
    </row>
    <row r="388" customFormat="false" ht="13" hidden="false" customHeight="false" outlineLevel="0" collapsed="false">
      <c r="A388" s="3" t="s">
        <v>1924</v>
      </c>
      <c r="B388" s="3" t="s">
        <v>1925</v>
      </c>
      <c r="C388" s="3" t="s">
        <v>1926</v>
      </c>
      <c r="D388" s="3" t="s">
        <v>595</v>
      </c>
      <c r="E388" s="3" t="n">
        <v>0</v>
      </c>
      <c r="F388" s="3" t="n">
        <v>0</v>
      </c>
      <c r="G388" s="3" t="n">
        <v>0</v>
      </c>
      <c r="H388" s="3" t="n">
        <v>0</v>
      </c>
      <c r="I388" s="3" t="n">
        <v>0</v>
      </c>
      <c r="J388" s="3" t="n">
        <v>4.83860708763637</v>
      </c>
      <c r="K388" s="3" t="n">
        <v>0.00986644980876229</v>
      </c>
      <c r="L388" s="3" t="n">
        <v>-0.764944995875969</v>
      </c>
      <c r="M388" s="3" t="n">
        <v>-0.961134879087572</v>
      </c>
      <c r="N388" s="3" t="n">
        <v>-3.60650802860533</v>
      </c>
      <c r="O388" s="3" t="n">
        <v>0.452474150631438</v>
      </c>
      <c r="P388" s="3" t="n">
        <v>0.34698337797346</v>
      </c>
      <c r="Q388" s="3" t="n">
        <v>0.00157647566546095</v>
      </c>
      <c r="R388" s="3" t="n">
        <v>0</v>
      </c>
      <c r="S388" s="3" t="s">
        <v>40</v>
      </c>
      <c r="T388" s="3" t="n">
        <v>0</v>
      </c>
      <c r="U388" s="3" t="s">
        <v>40</v>
      </c>
      <c r="V388" s="3" t="n">
        <v>-1</v>
      </c>
      <c r="W388" s="3" t="s">
        <v>41</v>
      </c>
      <c r="X388" s="4" t="b">
        <f aca="false">FALSE()</f>
        <v>0</v>
      </c>
      <c r="Y388" s="4" t="n">
        <v>1225.7713318477</v>
      </c>
      <c r="Z388" s="4" t="n">
        <v>1144.58556701733</v>
      </c>
      <c r="AA388" s="4" t="n">
        <v>693.959624771603</v>
      </c>
      <c r="AB388" s="4" t="n">
        <v>1049.10894104245</v>
      </c>
      <c r="AC388" s="4" t="n">
        <v>890.884789807785</v>
      </c>
      <c r="AD388" s="4" t="n">
        <v>334.314376058976</v>
      </c>
      <c r="AE388" s="4" t="n">
        <v>0.855876552000157</v>
      </c>
      <c r="AF388" s="4" t="n">
        <v>0.778347041479247</v>
      </c>
      <c r="AG388" s="4" t="n">
        <v>0.481749029951139</v>
      </c>
    </row>
    <row r="389" customFormat="false" ht="13" hidden="false" customHeight="false" outlineLevel="0" collapsed="false">
      <c r="A389" s="3" t="s">
        <v>1927</v>
      </c>
      <c r="B389" s="3" t="s">
        <v>1928</v>
      </c>
      <c r="C389" s="3" t="s">
        <v>1929</v>
      </c>
      <c r="D389" s="3" t="s">
        <v>595</v>
      </c>
      <c r="E389" s="3" t="n">
        <v>0</v>
      </c>
      <c r="F389" s="3" t="n">
        <v>0</v>
      </c>
      <c r="G389" s="3" t="n">
        <v>0</v>
      </c>
      <c r="H389" s="3" t="n">
        <v>0</v>
      </c>
      <c r="I389" s="3" t="n">
        <v>0</v>
      </c>
      <c r="J389" s="3" t="n">
        <v>4.76586520683908</v>
      </c>
      <c r="K389" s="3" t="n">
        <v>0.0104981058388566</v>
      </c>
      <c r="L389" s="3" t="n">
        <v>0.0525296444046738</v>
      </c>
      <c r="M389" s="3" t="n">
        <v>-3.35970260249932</v>
      </c>
      <c r="N389" s="3" t="n">
        <v>-1.73413802211222</v>
      </c>
      <c r="O389" s="3" t="n">
        <v>0.958583184156527</v>
      </c>
      <c r="P389" s="3" t="n">
        <v>0.00284507044695938</v>
      </c>
      <c r="Q389" s="3" t="n">
        <v>0.096958580785064</v>
      </c>
      <c r="R389" s="3" t="n">
        <v>0</v>
      </c>
      <c r="S389" s="3" t="s">
        <v>40</v>
      </c>
      <c r="T389" s="3" t="n">
        <v>-1</v>
      </c>
      <c r="U389" s="3" t="s">
        <v>41</v>
      </c>
      <c r="V389" s="3" t="n">
        <v>0</v>
      </c>
      <c r="W389" s="3" t="s">
        <v>40</v>
      </c>
      <c r="X389" s="4" t="b">
        <f aca="false">FALSE()</f>
        <v>0</v>
      </c>
      <c r="Y389" s="4" t="n">
        <v>12529.6520782591</v>
      </c>
      <c r="Z389" s="4" t="n">
        <v>7735.94760842298</v>
      </c>
      <c r="AA389" s="4" t="n">
        <v>58.5258060571706</v>
      </c>
      <c r="AB389" s="4" t="n">
        <v>12726.1223877834</v>
      </c>
      <c r="AC389" s="4" t="n">
        <v>2712.36872686561</v>
      </c>
      <c r="AD389" s="4" t="n">
        <v>18.7011400873158</v>
      </c>
      <c r="AE389" s="4" t="n">
        <v>1.01568042817926</v>
      </c>
      <c r="AF389" s="4" t="n">
        <v>0.35061880769621</v>
      </c>
      <c r="AG389" s="4" t="n">
        <v>0.31953665138841</v>
      </c>
    </row>
    <row r="390" customFormat="false" ht="13" hidden="false" customHeight="false" outlineLevel="0" collapsed="false">
      <c r="A390" s="3" t="s">
        <v>1930</v>
      </c>
      <c r="B390" s="3" t="s">
        <v>1931</v>
      </c>
      <c r="C390" s="3" t="s">
        <v>1932</v>
      </c>
      <c r="D390" s="3" t="s">
        <v>595</v>
      </c>
      <c r="E390" s="3" t="n">
        <v>0</v>
      </c>
      <c r="F390" s="3" t="n">
        <v>0</v>
      </c>
      <c r="G390" s="3" t="n">
        <v>0</v>
      </c>
      <c r="H390" s="3" t="n">
        <v>0</v>
      </c>
      <c r="I390" s="3" t="n">
        <v>0</v>
      </c>
      <c r="J390" s="3" t="n">
        <v>4.72178154578178</v>
      </c>
      <c r="K390" s="3" t="n">
        <v>0.0109021390093279</v>
      </c>
      <c r="L390" s="3" t="n">
        <v>0.420891156938329</v>
      </c>
      <c r="M390" s="3" t="n">
        <v>-3.71275442483748</v>
      </c>
      <c r="N390" s="3" t="n">
        <v>0.451275805030771</v>
      </c>
      <c r="O390" s="3" t="n">
        <v>0.677938800747142</v>
      </c>
      <c r="P390" s="3" t="n">
        <v>0.00122026042524129</v>
      </c>
      <c r="Q390" s="3" t="n">
        <v>0.65623045187273</v>
      </c>
      <c r="R390" s="3" t="n">
        <v>0</v>
      </c>
      <c r="S390" s="3" t="s">
        <v>40</v>
      </c>
      <c r="T390" s="3" t="n">
        <v>-1</v>
      </c>
      <c r="U390" s="3" t="s">
        <v>41</v>
      </c>
      <c r="V390" s="3" t="n">
        <v>0</v>
      </c>
      <c r="W390" s="3" t="s">
        <v>40</v>
      </c>
      <c r="X390" s="4" t="b">
        <f aca="false">FALSE()</f>
        <v>0</v>
      </c>
      <c r="Y390" s="4" t="n">
        <v>792.777176648446</v>
      </c>
      <c r="Z390" s="4" t="n">
        <v>571.632971953945</v>
      </c>
      <c r="AA390" s="4" t="n">
        <v>46.6331648434391</v>
      </c>
      <c r="AB390" s="4" t="n">
        <v>940.573735096489</v>
      </c>
      <c r="AC390" s="4" t="n">
        <v>109.273119199104</v>
      </c>
      <c r="AD390" s="4" t="n">
        <v>64.0771934436082</v>
      </c>
      <c r="AE390" s="4" t="n">
        <v>1.18642887661432</v>
      </c>
      <c r="AF390" s="4" t="n">
        <v>0.191159580640684</v>
      </c>
      <c r="AG390" s="4" t="n">
        <v>1.37406915569067</v>
      </c>
    </row>
    <row r="391" customFormat="false" ht="13" hidden="false" customHeight="false" outlineLevel="0" collapsed="false">
      <c r="A391" s="3" t="s">
        <v>1933</v>
      </c>
      <c r="B391" s="3" t="s">
        <v>1934</v>
      </c>
      <c r="C391" s="3" t="s">
        <v>1935</v>
      </c>
      <c r="D391" s="3" t="s">
        <v>595</v>
      </c>
      <c r="E391" s="3" t="n">
        <v>0</v>
      </c>
      <c r="F391" s="3" t="n">
        <v>0</v>
      </c>
      <c r="G391" s="3" t="n">
        <v>0</v>
      </c>
      <c r="H391" s="3" t="n">
        <v>0</v>
      </c>
      <c r="I391" s="3" t="n">
        <v>0</v>
      </c>
      <c r="J391" s="3" t="n">
        <v>4.7073025259515</v>
      </c>
      <c r="K391" s="3" t="n">
        <v>0.01103849192503</v>
      </c>
      <c r="L391" s="3" t="n">
        <v>-1.45642725165635</v>
      </c>
      <c r="M391" s="3" t="n">
        <v>1.79739351152889</v>
      </c>
      <c r="N391" s="3" t="n">
        <v>2.96143610486552</v>
      </c>
      <c r="O391" s="3" t="n">
        <v>0.159471651157595</v>
      </c>
      <c r="P391" s="3" t="n">
        <v>0.0860859693864159</v>
      </c>
      <c r="Q391" s="3" t="n">
        <v>0.00723583014948727</v>
      </c>
      <c r="R391" s="3" t="n">
        <v>0</v>
      </c>
      <c r="S391" s="3" t="s">
        <v>40</v>
      </c>
      <c r="T391" s="3" t="n">
        <v>0</v>
      </c>
      <c r="U391" s="3" t="s">
        <v>40</v>
      </c>
      <c r="V391" s="3" t="n">
        <v>1</v>
      </c>
      <c r="W391" s="3" t="s">
        <v>41</v>
      </c>
      <c r="X391" s="4" t="b">
        <f aca="false">FALSE()</f>
        <v>0</v>
      </c>
      <c r="Y391" s="4" t="n">
        <v>268.598847737994</v>
      </c>
      <c r="Z391" s="4" t="n">
        <v>177.106569015882</v>
      </c>
      <c r="AA391" s="4" t="n">
        <v>210.843622508071</v>
      </c>
      <c r="AB391" s="4" t="n">
        <v>172.163334588442</v>
      </c>
      <c r="AC391" s="4" t="n">
        <v>277.870960251036</v>
      </c>
      <c r="AD391" s="4" t="n">
        <v>451.940686631994</v>
      </c>
      <c r="AE391" s="4" t="n">
        <v>0.640968254474342</v>
      </c>
      <c r="AF391" s="4" t="n">
        <v>1.5689477911241</v>
      </c>
      <c r="AG391" s="4" t="n">
        <v>2.14348758219943</v>
      </c>
    </row>
    <row r="392" customFormat="false" ht="13" hidden="false" customHeight="false" outlineLevel="0" collapsed="false">
      <c r="A392" s="3" t="s">
        <v>1936</v>
      </c>
      <c r="B392" s="3" t="s">
        <v>1937</v>
      </c>
      <c r="C392" s="3" t="s">
        <v>1938</v>
      </c>
      <c r="D392" s="3" t="s">
        <v>595</v>
      </c>
      <c r="E392" s="3" t="n">
        <v>0</v>
      </c>
      <c r="F392" s="3" t="n">
        <v>0</v>
      </c>
      <c r="G392" s="3" t="n">
        <v>0</v>
      </c>
      <c r="H392" s="3" t="n">
        <v>0</v>
      </c>
      <c r="I392" s="3" t="n">
        <v>0</v>
      </c>
      <c r="J392" s="3" t="n">
        <v>4.69177346835565</v>
      </c>
      <c r="K392" s="3" t="n">
        <v>0.0111867895427287</v>
      </c>
      <c r="L392" s="3" t="n">
        <v>-0.692410267944696</v>
      </c>
      <c r="M392" s="3" t="n">
        <v>3.35232368153799</v>
      </c>
      <c r="N392" s="3" t="n">
        <v>-1.53551761960299</v>
      </c>
      <c r="O392" s="3" t="n">
        <v>0.495961152233827</v>
      </c>
      <c r="P392" s="3" t="n">
        <v>0.00289539479668276</v>
      </c>
      <c r="Q392" s="3" t="n">
        <v>0.138987628685746</v>
      </c>
      <c r="R392" s="3" t="n">
        <v>0</v>
      </c>
      <c r="S392" s="3" t="s">
        <v>40</v>
      </c>
      <c r="T392" s="3" t="n">
        <v>1</v>
      </c>
      <c r="U392" s="3" t="s">
        <v>41</v>
      </c>
      <c r="V392" s="3" t="n">
        <v>0</v>
      </c>
      <c r="W392" s="3" t="s">
        <v>40</v>
      </c>
      <c r="X392" s="4" t="b">
        <f aca="false">FALSE()</f>
        <v>0</v>
      </c>
      <c r="Y392" s="4" t="n">
        <v>701.797351902404</v>
      </c>
      <c r="Z392" s="4" t="n">
        <v>627.34304477656</v>
      </c>
      <c r="AA392" s="4" t="n">
        <v>1200.55154279589</v>
      </c>
      <c r="AB392" s="4" t="n">
        <v>573.554201437406</v>
      </c>
      <c r="AC392" s="4" t="n">
        <v>1382.03346961715</v>
      </c>
      <c r="AD392" s="4" t="n">
        <v>843.754725231255</v>
      </c>
      <c r="AE392" s="4" t="n">
        <v>0.817264698823154</v>
      </c>
      <c r="AF392" s="4" t="n">
        <v>2.2029948066283</v>
      </c>
      <c r="AG392" s="4" t="n">
        <v>0.702805914743391</v>
      </c>
    </row>
    <row r="393" customFormat="false" ht="13" hidden="false" customHeight="false" outlineLevel="0" collapsed="false">
      <c r="A393" s="3" t="s">
        <v>1939</v>
      </c>
      <c r="B393" s="3" t="s">
        <v>1940</v>
      </c>
      <c r="C393" s="3" t="s">
        <v>1941</v>
      </c>
      <c r="D393" s="3" t="s">
        <v>595</v>
      </c>
      <c r="E393" s="3" t="n">
        <v>0</v>
      </c>
      <c r="F393" s="3" t="n">
        <v>0</v>
      </c>
      <c r="G393" s="3" t="n">
        <v>0</v>
      </c>
      <c r="H393" s="3" t="n">
        <v>0</v>
      </c>
      <c r="I393" s="3" t="n">
        <v>0</v>
      </c>
      <c r="J393" s="3" t="n">
        <v>4.62718623104559</v>
      </c>
      <c r="K393" s="3" t="n">
        <v>0.0118271445379557</v>
      </c>
      <c r="L393" s="3" t="n">
        <v>0.217126060971396</v>
      </c>
      <c r="M393" s="3" t="n">
        <v>-0.211981686265346</v>
      </c>
      <c r="N393" s="3" t="n">
        <v>-3.71341873904249</v>
      </c>
      <c r="O393" s="3" t="n">
        <v>0.830121385952104</v>
      </c>
      <c r="P393" s="3" t="n">
        <v>0.834082993170573</v>
      </c>
      <c r="Q393" s="3" t="n">
        <v>0.00121830409028469</v>
      </c>
      <c r="R393" s="3" t="n">
        <v>0</v>
      </c>
      <c r="S393" s="3" t="s">
        <v>40</v>
      </c>
      <c r="T393" s="3" t="n">
        <v>0</v>
      </c>
      <c r="U393" s="3" t="s">
        <v>40</v>
      </c>
      <c r="V393" s="3" t="n">
        <v>-1</v>
      </c>
      <c r="W393" s="3" t="s">
        <v>41</v>
      </c>
      <c r="X393" s="4" t="b">
        <f aca="false">FALSE()</f>
        <v>0</v>
      </c>
      <c r="Y393" s="4" t="n">
        <v>5818.10084001776</v>
      </c>
      <c r="Z393" s="4" t="n">
        <v>6978.11016958291</v>
      </c>
      <c r="AA393" s="4" t="n">
        <v>2244.68005869316</v>
      </c>
      <c r="AB393" s="4" t="n">
        <v>8165.42970160945</v>
      </c>
      <c r="AC393" s="4" t="n">
        <v>5098.21470581998</v>
      </c>
      <c r="AD393" s="4" t="n">
        <v>55.7144761036117</v>
      </c>
      <c r="AE393" s="4" t="n">
        <v>1.40345276339083</v>
      </c>
      <c r="AF393" s="4" t="n">
        <v>0.730601062740847</v>
      </c>
      <c r="AG393" s="4" t="n">
        <v>0.0248206758410143</v>
      </c>
    </row>
    <row r="394" customFormat="false" ht="13" hidden="false" customHeight="false" outlineLevel="0" collapsed="false">
      <c r="A394" s="3" t="s">
        <v>1942</v>
      </c>
      <c r="B394" s="3" t="s">
        <v>1943</v>
      </c>
      <c r="C394" s="3" t="s">
        <v>1944</v>
      </c>
      <c r="D394" s="3" t="s">
        <v>595</v>
      </c>
      <c r="E394" s="3" t="n">
        <v>0</v>
      </c>
      <c r="F394" s="3" t="n">
        <v>0</v>
      </c>
      <c r="G394" s="3" t="n">
        <v>0</v>
      </c>
      <c r="H394" s="3" t="n">
        <v>0</v>
      </c>
      <c r="I394" s="3" t="n">
        <v>0</v>
      </c>
      <c r="J394" s="3" t="n">
        <v>4.59497665589028</v>
      </c>
      <c r="K394" s="3" t="n">
        <v>0.0121612325535278</v>
      </c>
      <c r="L394" s="3" t="n">
        <v>-0.0432592787106696</v>
      </c>
      <c r="M394" s="3" t="n">
        <v>-3.50670309622475</v>
      </c>
      <c r="N394" s="3" t="n">
        <v>-1.21905373031872</v>
      </c>
      <c r="O394" s="3" t="n">
        <v>0.96588709488948</v>
      </c>
      <c r="P394" s="3" t="n">
        <v>0.00200330009960108</v>
      </c>
      <c r="Q394" s="3" t="n">
        <v>0.235799985644053</v>
      </c>
      <c r="R394" s="3" t="n">
        <v>0</v>
      </c>
      <c r="S394" s="3" t="s">
        <v>40</v>
      </c>
      <c r="T394" s="3" t="n">
        <v>-1</v>
      </c>
      <c r="U394" s="3" t="s">
        <v>41</v>
      </c>
      <c r="V394" s="3" t="n">
        <v>0</v>
      </c>
      <c r="W394" s="3" t="s">
        <v>40</v>
      </c>
      <c r="X394" s="4" t="b">
        <f aca="false">FALSE()</f>
        <v>0</v>
      </c>
      <c r="Y394" s="4" t="n">
        <v>9736.15181309559</v>
      </c>
      <c r="Z394" s="4" t="n">
        <v>4937.9474282045</v>
      </c>
      <c r="AA394" s="4" t="n">
        <v>32.8811987815252</v>
      </c>
      <c r="AB394" s="4" t="n">
        <v>9222.4492489894</v>
      </c>
      <c r="AC394" s="4" t="n">
        <v>1706.6919243025</v>
      </c>
      <c r="AD394" s="4" t="n">
        <v>16.6801107280044</v>
      </c>
      <c r="AE394" s="4" t="n">
        <v>0.947237617698684</v>
      </c>
      <c r="AF394" s="4" t="n">
        <v>0.345627803680987</v>
      </c>
      <c r="AG394" s="4" t="n">
        <v>0.507284142492287</v>
      </c>
    </row>
    <row r="395" customFormat="false" ht="13" hidden="false" customHeight="false" outlineLevel="0" collapsed="false">
      <c r="A395" s="3" t="s">
        <v>1945</v>
      </c>
      <c r="B395" s="3" t="s">
        <v>1946</v>
      </c>
      <c r="C395" s="3" t="s">
        <v>1947</v>
      </c>
      <c r="D395" s="3" t="s">
        <v>595</v>
      </c>
      <c r="E395" s="3" t="n">
        <v>0</v>
      </c>
      <c r="F395" s="3" t="n">
        <v>0</v>
      </c>
      <c r="G395" s="3" t="n">
        <v>0</v>
      </c>
      <c r="H395" s="3" t="n">
        <v>0</v>
      </c>
      <c r="I395" s="3" t="n">
        <v>0</v>
      </c>
      <c r="J395" s="3" t="n">
        <v>4.55098469977627</v>
      </c>
      <c r="K395" s="3" t="n">
        <v>0.0126341479516716</v>
      </c>
      <c r="L395" s="3" t="n">
        <v>-0.219643021131254</v>
      </c>
      <c r="M395" s="3" t="n">
        <v>-3.65880931828113</v>
      </c>
      <c r="N395" s="3" t="n">
        <v>-0.466717703817113</v>
      </c>
      <c r="O395" s="3" t="n">
        <v>0.828184786761657</v>
      </c>
      <c r="P395" s="3" t="n">
        <v>0.00138990339261669</v>
      </c>
      <c r="Q395" s="3" t="n">
        <v>0.645314320899507</v>
      </c>
      <c r="R395" s="3" t="n">
        <v>0</v>
      </c>
      <c r="S395" s="3" t="s">
        <v>40</v>
      </c>
      <c r="T395" s="3" t="n">
        <v>-1</v>
      </c>
      <c r="U395" s="3" t="s">
        <v>41</v>
      </c>
      <c r="V395" s="3" t="n">
        <v>0</v>
      </c>
      <c r="W395" s="3" t="s">
        <v>40</v>
      </c>
      <c r="X395" s="4" t="b">
        <f aca="false">FALSE()</f>
        <v>0</v>
      </c>
      <c r="Y395" s="4" t="n">
        <v>1649.80428387277</v>
      </c>
      <c r="Z395" s="4" t="n">
        <v>1353.05643281034</v>
      </c>
      <c r="AA395" s="4" t="n">
        <v>517.26744721146</v>
      </c>
      <c r="AB395" s="4" t="n">
        <v>1435.69482125666</v>
      </c>
      <c r="AC395" s="4" t="n">
        <v>527.512232536818</v>
      </c>
      <c r="AD395" s="4" t="n">
        <v>445.863118808024</v>
      </c>
      <c r="AE395" s="4" t="n">
        <v>0.870221295514211</v>
      </c>
      <c r="AF395" s="4" t="n">
        <v>0.389867133214213</v>
      </c>
      <c r="AG395" s="4" t="n">
        <v>0.861958588756417</v>
      </c>
    </row>
    <row r="396" customFormat="false" ht="13" hidden="false" customHeight="false" outlineLevel="0" collapsed="false">
      <c r="A396" s="3" t="s">
        <v>1948</v>
      </c>
      <c r="B396" s="3" t="s">
        <v>1949</v>
      </c>
      <c r="C396" s="3" t="s">
        <v>1950</v>
      </c>
      <c r="D396" s="3" t="s">
        <v>595</v>
      </c>
      <c r="E396" s="3" t="n">
        <v>0</v>
      </c>
      <c r="F396" s="3" t="n">
        <v>0</v>
      </c>
      <c r="G396" s="3" t="n">
        <v>0</v>
      </c>
      <c r="H396" s="3" t="n">
        <v>0</v>
      </c>
      <c r="I396" s="3" t="n">
        <v>0</v>
      </c>
      <c r="J396" s="3" t="n">
        <v>4.51135799837869</v>
      </c>
      <c r="K396" s="3" t="n">
        <v>0.0130772136194933</v>
      </c>
      <c r="L396" s="3" t="n">
        <v>-1.25787261648996</v>
      </c>
      <c r="M396" s="3" t="n">
        <v>-2.1220296057227</v>
      </c>
      <c r="N396" s="3" t="n">
        <v>2.7292527966931</v>
      </c>
      <c r="O396" s="3" t="n">
        <v>0.221693247252941</v>
      </c>
      <c r="P396" s="3" t="n">
        <v>0.0453953456491382</v>
      </c>
      <c r="Q396" s="3" t="n">
        <v>0.0122808578854438</v>
      </c>
      <c r="R396" s="3" t="n">
        <v>0</v>
      </c>
      <c r="S396" s="3" t="s">
        <v>40</v>
      </c>
      <c r="T396" s="3" t="n">
        <v>0</v>
      </c>
      <c r="U396" s="3" t="s">
        <v>40</v>
      </c>
      <c r="V396" s="3" t="n">
        <v>1</v>
      </c>
      <c r="W396" s="3" t="s">
        <v>41</v>
      </c>
      <c r="X396" s="4" t="b">
        <f aca="false">FALSE()</f>
        <v>0</v>
      </c>
      <c r="Y396" s="4" t="n">
        <v>1017.19578633729</v>
      </c>
      <c r="Z396" s="4" t="n">
        <v>591.794587975739</v>
      </c>
      <c r="AA396" s="4" t="n">
        <v>147.70059089384</v>
      </c>
      <c r="AB396" s="4" t="n">
        <v>556.599023956346</v>
      </c>
      <c r="AC396" s="4" t="n">
        <v>246.437544747058</v>
      </c>
      <c r="AD396" s="4" t="n">
        <v>491.282104779971</v>
      </c>
      <c r="AE396" s="4" t="n">
        <v>0.547189667350612</v>
      </c>
      <c r="AF396" s="4" t="n">
        <v>0.416424127145213</v>
      </c>
      <c r="AG396" s="4" t="n">
        <v>3.32620270377307</v>
      </c>
    </row>
    <row r="397" customFormat="false" ht="13" hidden="false" customHeight="false" outlineLevel="0" collapsed="false">
      <c r="A397" s="3" t="s">
        <v>1951</v>
      </c>
      <c r="B397" s="3" t="s">
        <v>1952</v>
      </c>
      <c r="C397" s="3" t="s">
        <v>1953</v>
      </c>
      <c r="D397" s="3" t="s">
        <v>595</v>
      </c>
      <c r="E397" s="3" t="n">
        <v>0</v>
      </c>
      <c r="F397" s="3" t="n">
        <v>0</v>
      </c>
      <c r="G397" s="3" t="n">
        <v>0</v>
      </c>
      <c r="H397" s="3" t="n">
        <v>0</v>
      </c>
      <c r="I397" s="3" t="n">
        <v>0</v>
      </c>
      <c r="J397" s="3" t="n">
        <v>4.44593162750433</v>
      </c>
      <c r="K397" s="3" t="n">
        <v>0.0138459953054302</v>
      </c>
      <c r="L397" s="3" t="n">
        <v>1.79319684710407</v>
      </c>
      <c r="M397" s="3" t="n">
        <v>0.900488842812558</v>
      </c>
      <c r="N397" s="3" t="n">
        <v>-3.05145207958754</v>
      </c>
      <c r="O397" s="3" t="n">
        <v>0.0867732668956973</v>
      </c>
      <c r="P397" s="3" t="n">
        <v>0.377662250858997</v>
      </c>
      <c r="Q397" s="3" t="n">
        <v>0.00587459555374167</v>
      </c>
      <c r="R397" s="3" t="n">
        <v>0</v>
      </c>
      <c r="S397" s="3" t="s">
        <v>40</v>
      </c>
      <c r="T397" s="3" t="n">
        <v>0</v>
      </c>
      <c r="U397" s="3" t="s">
        <v>40</v>
      </c>
      <c r="V397" s="3" t="n">
        <v>-1</v>
      </c>
      <c r="W397" s="3" t="s">
        <v>41</v>
      </c>
      <c r="X397" s="4" t="b">
        <f aca="false">FALSE()</f>
        <v>0</v>
      </c>
      <c r="Y397" s="4" t="n">
        <v>108.907873842314</v>
      </c>
      <c r="Z397" s="4" t="n">
        <v>129.890461921288</v>
      </c>
      <c r="AA397" s="4" t="n">
        <v>127.739155990028</v>
      </c>
      <c r="AB397" s="4" t="n">
        <v>174.52062719076</v>
      </c>
      <c r="AC397" s="4" t="n">
        <v>158.336262410066</v>
      </c>
      <c r="AD397" s="4" t="n">
        <v>61.2956901477177</v>
      </c>
      <c r="AE397" s="4" t="n">
        <v>1.6024610621216</v>
      </c>
      <c r="AF397" s="4" t="n">
        <v>1.21899837807965</v>
      </c>
      <c r="AG397" s="4" t="n">
        <v>0.479850439535571</v>
      </c>
    </row>
    <row r="398" customFormat="false" ht="13" hidden="false" customHeight="false" outlineLevel="0" collapsed="false">
      <c r="A398" s="3" t="s">
        <v>1954</v>
      </c>
      <c r="B398" s="3" t="s">
        <v>1955</v>
      </c>
      <c r="C398" s="3" t="s">
        <v>1956</v>
      </c>
      <c r="D398" s="3" t="s">
        <v>595</v>
      </c>
      <c r="E398" s="3" t="n">
        <v>0</v>
      </c>
      <c r="F398" s="3" t="n">
        <v>0</v>
      </c>
      <c r="G398" s="3" t="n">
        <v>0</v>
      </c>
      <c r="H398" s="3" t="n">
        <v>0</v>
      </c>
      <c r="I398" s="3" t="n">
        <v>0</v>
      </c>
      <c r="J398" s="3" t="n">
        <v>4.32479310453545</v>
      </c>
      <c r="K398" s="3" t="n">
        <v>0.0154017105683695</v>
      </c>
      <c r="L398" s="3" t="n">
        <v>0.446275087547571</v>
      </c>
      <c r="M398" s="3" t="n">
        <v>3.55497270841787</v>
      </c>
      <c r="N398" s="3" t="n">
        <v>-0.37065739200089</v>
      </c>
      <c r="O398" s="3" t="n">
        <v>0.659782596476437</v>
      </c>
      <c r="P398" s="3" t="n">
        <v>0.00178433357692885</v>
      </c>
      <c r="Q398" s="3" t="n">
        <v>0.714455961587081</v>
      </c>
      <c r="R398" s="3" t="n">
        <v>0</v>
      </c>
      <c r="S398" s="3" t="s">
        <v>40</v>
      </c>
      <c r="T398" s="3" t="n">
        <v>1</v>
      </c>
      <c r="U398" s="3" t="s">
        <v>41</v>
      </c>
      <c r="V398" s="3" t="n">
        <v>0</v>
      </c>
      <c r="W398" s="3" t="s">
        <v>40</v>
      </c>
      <c r="X398" s="4" t="b">
        <f aca="false">FALSE()</f>
        <v>0</v>
      </c>
      <c r="Y398" s="4" t="n">
        <v>1876.40653868667</v>
      </c>
      <c r="Z398" s="4" t="n">
        <v>3769.57645507531</v>
      </c>
      <c r="AA398" s="4" t="n">
        <v>7199.74398796526</v>
      </c>
      <c r="AB398" s="4" t="n">
        <v>2155.69313576364</v>
      </c>
      <c r="AC398" s="4" t="n">
        <v>8832.21131721249</v>
      </c>
      <c r="AD398" s="4" t="n">
        <v>6652.67924784456</v>
      </c>
      <c r="AE398" s="4" t="n">
        <v>1.1488411979594</v>
      </c>
      <c r="AF398" s="4" t="n">
        <v>2.34302485238651</v>
      </c>
      <c r="AG398" s="4" t="n">
        <v>0.924016084317005</v>
      </c>
    </row>
    <row r="399" customFormat="false" ht="13" hidden="false" customHeight="false" outlineLevel="0" collapsed="false">
      <c r="A399" s="3" t="s">
        <v>1957</v>
      </c>
      <c r="B399" s="3" t="s">
        <v>1958</v>
      </c>
      <c r="C399" s="3" t="s">
        <v>1959</v>
      </c>
      <c r="D399" s="3" t="s">
        <v>595</v>
      </c>
      <c r="E399" s="3" t="n">
        <v>0</v>
      </c>
      <c r="F399" s="3" t="n">
        <v>0</v>
      </c>
      <c r="G399" s="3" t="n">
        <v>0</v>
      </c>
      <c r="H399" s="3" t="n">
        <v>0</v>
      </c>
      <c r="I399" s="3" t="n">
        <v>0</v>
      </c>
      <c r="J399" s="3" t="n">
        <v>4.22177949370538</v>
      </c>
      <c r="K399" s="3" t="n">
        <v>0.0168738652985981</v>
      </c>
      <c r="L399" s="3" t="n">
        <v>-0.218378639452418</v>
      </c>
      <c r="M399" s="3" t="n">
        <v>-2.57096630612173</v>
      </c>
      <c r="N399" s="3" t="n">
        <v>-2.45107762091164</v>
      </c>
      <c r="O399" s="3" t="n">
        <v>0.829157488331546</v>
      </c>
      <c r="P399" s="3" t="n">
        <v>0.0174705142685568</v>
      </c>
      <c r="Q399" s="3" t="n">
        <v>0.0227015648441853</v>
      </c>
      <c r="R399" s="3" t="n">
        <v>0</v>
      </c>
      <c r="S399" s="3" t="s">
        <v>40</v>
      </c>
      <c r="T399" s="3" t="n">
        <v>-1</v>
      </c>
      <c r="U399" s="3" t="s">
        <v>41</v>
      </c>
      <c r="V399" s="3" t="n">
        <v>0</v>
      </c>
      <c r="W399" s="3" t="s">
        <v>40</v>
      </c>
      <c r="X399" s="4" t="b">
        <f aca="false">FALSE()</f>
        <v>0</v>
      </c>
      <c r="Y399" s="4" t="n">
        <v>5198.25204058936</v>
      </c>
      <c r="Z399" s="4" t="n">
        <v>7130.93636612239</v>
      </c>
      <c r="AA399" s="4" t="n">
        <v>808.66683120416</v>
      </c>
      <c r="AB399" s="4" t="n">
        <v>4348.24094734048</v>
      </c>
      <c r="AC399" s="4" t="n">
        <v>2083.49682230858</v>
      </c>
      <c r="AD399" s="4" t="n">
        <v>133.311413188703</v>
      </c>
      <c r="AE399" s="4" t="n">
        <v>0.836481362078683</v>
      </c>
      <c r="AF399" s="4" t="n">
        <v>0.292177172160286</v>
      </c>
      <c r="AG399" s="4" t="n">
        <v>0.164853321596229</v>
      </c>
    </row>
    <row r="400" customFormat="false" ht="13" hidden="false" customHeight="false" outlineLevel="0" collapsed="false">
      <c r="A400" s="3" t="s">
        <v>1960</v>
      </c>
      <c r="B400" s="3" t="s">
        <v>1961</v>
      </c>
      <c r="C400" s="3" t="s">
        <v>1962</v>
      </c>
      <c r="D400" s="3" t="s">
        <v>595</v>
      </c>
      <c r="E400" s="3" t="n">
        <v>0</v>
      </c>
      <c r="F400" s="3" t="n">
        <v>0</v>
      </c>
      <c r="G400" s="3" t="n">
        <v>0</v>
      </c>
      <c r="H400" s="3" t="n">
        <v>0</v>
      </c>
      <c r="I400" s="3" t="n">
        <v>0</v>
      </c>
      <c r="J400" s="3" t="n">
        <v>4.18344404439964</v>
      </c>
      <c r="K400" s="3" t="n">
        <v>0.0174599904568009</v>
      </c>
      <c r="L400" s="3" t="n">
        <v>1.07544025518577</v>
      </c>
      <c r="M400" s="3" t="n">
        <v>3.14885501998669</v>
      </c>
      <c r="N400" s="3" t="n">
        <v>-1.21592452637057</v>
      </c>
      <c r="O400" s="3" t="n">
        <v>0.293890677637852</v>
      </c>
      <c r="P400" s="3" t="n">
        <v>0.00468003987890134</v>
      </c>
      <c r="Q400" s="3" t="n">
        <v>0.236966105955795</v>
      </c>
      <c r="R400" s="3" t="n">
        <v>0</v>
      </c>
      <c r="S400" s="3" t="s">
        <v>40</v>
      </c>
      <c r="T400" s="3" t="n">
        <v>1</v>
      </c>
      <c r="U400" s="3" t="s">
        <v>41</v>
      </c>
      <c r="V400" s="3" t="n">
        <v>0</v>
      </c>
      <c r="W400" s="3" t="s">
        <v>40</v>
      </c>
      <c r="X400" s="4" t="b">
        <f aca="false">FALSE()</f>
        <v>0</v>
      </c>
      <c r="Y400" s="4" t="n">
        <v>130.514461452237</v>
      </c>
      <c r="Z400" s="4" t="n">
        <v>123.388536431521</v>
      </c>
      <c r="AA400" s="4" t="n">
        <v>272.776982089219</v>
      </c>
      <c r="AB400" s="4" t="n">
        <v>166.384853118738</v>
      </c>
      <c r="AC400" s="4" t="n">
        <v>311.364587447928</v>
      </c>
      <c r="AD400" s="4" t="n">
        <v>216.84389217295</v>
      </c>
      <c r="AE400" s="4" t="n">
        <v>1.27483844523718</v>
      </c>
      <c r="AF400" s="4" t="n">
        <v>2.52344825907495</v>
      </c>
      <c r="AG400" s="4" t="n">
        <v>0.794949377737546</v>
      </c>
    </row>
    <row r="401" customFormat="false" ht="13" hidden="false" customHeight="false" outlineLevel="0" collapsed="false">
      <c r="A401" s="3" t="s">
        <v>1963</v>
      </c>
      <c r="B401" s="3" t="s">
        <v>1964</v>
      </c>
      <c r="C401" s="3" t="s">
        <v>1965</v>
      </c>
      <c r="D401" s="3" t="s">
        <v>595</v>
      </c>
      <c r="E401" s="3" t="n">
        <v>0</v>
      </c>
      <c r="F401" s="3" t="n">
        <v>0</v>
      </c>
      <c r="G401" s="3" t="n">
        <v>0</v>
      </c>
      <c r="H401" s="3" t="n">
        <v>0</v>
      </c>
      <c r="I401" s="3" t="n">
        <v>0</v>
      </c>
      <c r="J401" s="3" t="n">
        <v>4.15714540151097</v>
      </c>
      <c r="K401" s="3" t="n">
        <v>0.0178747946561484</v>
      </c>
      <c r="L401" s="3" t="n">
        <v>0.703489381646108</v>
      </c>
      <c r="M401" s="3" t="n">
        <v>-2.42138592691969</v>
      </c>
      <c r="N401" s="3" t="n">
        <v>-2.4725349516962</v>
      </c>
      <c r="O401" s="3" t="n">
        <v>0.489167784021146</v>
      </c>
      <c r="P401" s="3" t="n">
        <v>0.0242053884518678</v>
      </c>
      <c r="Q401" s="3" t="n">
        <v>0.0216693135357557</v>
      </c>
      <c r="R401" s="3" t="n">
        <v>0</v>
      </c>
      <c r="S401" s="3" t="s">
        <v>40</v>
      </c>
      <c r="T401" s="3" t="n">
        <v>0</v>
      </c>
      <c r="U401" s="3" t="s">
        <v>40</v>
      </c>
      <c r="V401" s="3" t="n">
        <v>-1</v>
      </c>
      <c r="W401" s="3" t="s">
        <v>41</v>
      </c>
      <c r="X401" s="4" t="b">
        <f aca="false">FALSE()</f>
        <v>0</v>
      </c>
      <c r="Y401" s="4" t="n">
        <v>483.650211136408</v>
      </c>
      <c r="Z401" s="4" t="n">
        <v>756.352843592757</v>
      </c>
      <c r="AA401" s="4" t="n">
        <v>260.490371381918</v>
      </c>
      <c r="AB401" s="4" t="n">
        <v>604.343379957357</v>
      </c>
      <c r="AC401" s="4" t="n">
        <v>302.10813728108</v>
      </c>
      <c r="AD401" s="4" t="n">
        <v>110.115256248074</v>
      </c>
      <c r="AE401" s="4" t="n">
        <v>1.24954639952987</v>
      </c>
      <c r="AF401" s="4" t="n">
        <v>0.399427515663238</v>
      </c>
      <c r="AG401" s="4" t="n">
        <v>0.42272294236407</v>
      </c>
    </row>
    <row r="402" customFormat="false" ht="13" hidden="false" customHeight="false" outlineLevel="0" collapsed="false">
      <c r="A402" s="3" t="s">
        <v>1966</v>
      </c>
      <c r="B402" s="3" t="s">
        <v>1967</v>
      </c>
      <c r="C402" s="3" t="s">
        <v>1968</v>
      </c>
      <c r="D402" s="3" t="s">
        <v>595</v>
      </c>
      <c r="E402" s="3" t="n">
        <v>0</v>
      </c>
      <c r="F402" s="3" t="n">
        <v>0</v>
      </c>
      <c r="G402" s="3" t="n">
        <v>0</v>
      </c>
      <c r="H402" s="3" t="n">
        <v>0</v>
      </c>
      <c r="I402" s="3" t="n">
        <v>0</v>
      </c>
      <c r="J402" s="3" t="n">
        <v>7.23590446459972</v>
      </c>
      <c r="K402" s="3" t="n">
        <v>0.00150521525711856</v>
      </c>
      <c r="L402" s="3" t="n">
        <v>-2.98005252666605</v>
      </c>
      <c r="M402" s="3" t="n">
        <v>-3.12447623903925</v>
      </c>
      <c r="N402" s="3" t="n">
        <v>1.75061376773679</v>
      </c>
      <c r="O402" s="3" t="n">
        <v>0.00693155388785199</v>
      </c>
      <c r="P402" s="3" t="n">
        <v>0.00495487707929777</v>
      </c>
      <c r="Q402" s="3" t="n">
        <v>0.0940189948835495</v>
      </c>
      <c r="R402" s="3" t="n">
        <v>-1</v>
      </c>
      <c r="S402" s="3" t="s">
        <v>41</v>
      </c>
      <c r="T402" s="3" t="n">
        <v>-1</v>
      </c>
      <c r="U402" s="3" t="s">
        <v>41</v>
      </c>
      <c r="V402" s="3" t="n">
        <v>0</v>
      </c>
      <c r="W402" s="3" t="s">
        <v>40</v>
      </c>
      <c r="X402" s="4" t="b">
        <f aca="false">FALSE()</f>
        <v>0</v>
      </c>
      <c r="Y402" s="4" t="n">
        <v>731.241755221308</v>
      </c>
      <c r="Z402" s="4" t="n">
        <v>437.103220258113</v>
      </c>
      <c r="AA402" s="4" t="n">
        <v>175.301943418923</v>
      </c>
      <c r="AB402" s="4" t="n">
        <v>329.828650673573</v>
      </c>
      <c r="AC402" s="4" t="n">
        <v>162.171671307552</v>
      </c>
      <c r="AD402" s="4" t="n">
        <v>281.127166962048</v>
      </c>
      <c r="AE402" s="4" t="n">
        <v>0.451052812997189</v>
      </c>
      <c r="AF402" s="4" t="n">
        <v>0.371014588297447</v>
      </c>
      <c r="AG402" s="4" t="n">
        <v>1.60367398945619</v>
      </c>
    </row>
    <row r="403" customFormat="false" ht="13" hidden="false" customHeight="false" outlineLevel="0" collapsed="false">
      <c r="A403" s="3" t="s">
        <v>1969</v>
      </c>
      <c r="B403" s="3" t="s">
        <v>1970</v>
      </c>
      <c r="C403" s="3" t="s">
        <v>1971</v>
      </c>
      <c r="D403" s="3" t="s">
        <v>595</v>
      </c>
      <c r="E403" s="3" t="n">
        <v>0</v>
      </c>
      <c r="F403" s="3" t="n">
        <v>0</v>
      </c>
      <c r="G403" s="3" t="n">
        <v>0</v>
      </c>
      <c r="H403" s="3" t="n">
        <v>0</v>
      </c>
      <c r="I403" s="3" t="n">
        <v>0</v>
      </c>
      <c r="J403" s="3" t="n">
        <v>6.24901210796182</v>
      </c>
      <c r="K403" s="3" t="n">
        <v>0.00314671633667611</v>
      </c>
      <c r="L403" s="3" t="n">
        <v>-2.48963014753786</v>
      </c>
      <c r="M403" s="3" t="n">
        <v>0.0214087947971292</v>
      </c>
      <c r="N403" s="3" t="n">
        <v>3.54236075461851</v>
      </c>
      <c r="O403" s="3" t="n">
        <v>0.0208783464314784</v>
      </c>
      <c r="P403" s="3" t="n">
        <v>0.983113541285853</v>
      </c>
      <c r="Q403" s="3" t="n">
        <v>0.00183916759006532</v>
      </c>
      <c r="R403" s="3" t="n">
        <v>-1</v>
      </c>
      <c r="S403" s="3" t="s">
        <v>41</v>
      </c>
      <c r="T403" s="3" t="n">
        <v>0</v>
      </c>
      <c r="U403" s="3" t="s">
        <v>40</v>
      </c>
      <c r="V403" s="3" t="n">
        <v>1</v>
      </c>
      <c r="W403" s="3" t="s">
        <v>41</v>
      </c>
      <c r="X403" s="4" t="b">
        <f aca="false">FALSE()</f>
        <v>0</v>
      </c>
      <c r="Y403" s="4" t="n">
        <v>248.219407900257</v>
      </c>
      <c r="Z403" s="4" t="n">
        <v>110.047380235435</v>
      </c>
      <c r="AA403" s="4" t="n">
        <v>80.9696920831364</v>
      </c>
      <c r="AB403" s="4" t="n">
        <v>87.8241944512258</v>
      </c>
      <c r="AC403" s="4" t="n">
        <v>109.582086668229</v>
      </c>
      <c r="AD403" s="4" t="n">
        <v>286.43938420474</v>
      </c>
      <c r="AE403" s="4" t="n">
        <v>0.353816791338559</v>
      </c>
      <c r="AF403" s="4" t="n">
        <v>0.995771879655738</v>
      </c>
      <c r="AG403" s="4" t="n">
        <v>3.5376123687198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7-31T21:51:15Z</dcterms:created>
  <dc:creator>Robert Page</dc:creator>
  <dc:description/>
  <dc:language>en-US</dc:language>
  <cp:lastModifiedBy>Robert Page</cp:lastModifiedBy>
  <cp:revision>0</cp:revision>
  <dc:subject/>
  <dc:title/>
</cp:coreProperties>
</file>